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K\Desktop\Review - microbiome\new tables\"/>
    </mc:Choice>
  </mc:AlternateContent>
  <xr:revisionPtr revIDLastSave="0" documentId="13_ncr:1_{85563F69-80F0-4A42-93A9-88A7E4A7851C}" xr6:coauthVersionLast="47" xr6:coauthVersionMax="47" xr10:uidLastSave="{00000000-0000-0000-0000-000000000000}"/>
  <bookViews>
    <workbookView xWindow="-120" yWindow="-120" windowWidth="29040" windowHeight="15840" xr2:uid="{3657E9F4-017D-4EC6-8FE1-8E453E71C170}"/>
  </bookViews>
  <sheets>
    <sheet name="Rhodopsins" sheetId="1" r:id="rId1"/>
  </sheets>
  <definedNames>
    <definedName name="_xlnm._FilterDatabase" localSheetId="0" hidden="1">Rhodopsins!$A$4:$M$7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680" uniqueCount="2068">
  <si>
    <t>cluster_representative</t>
  </si>
  <si>
    <t>gtdb_classification</t>
  </si>
  <si>
    <t>opid</t>
  </si>
  <si>
    <t>seqlen</t>
  </si>
  <si>
    <t>topology</t>
  </si>
  <si>
    <t>TM3_motif</t>
  </si>
  <si>
    <t>TM7_motif</t>
  </si>
  <si>
    <t>TYPE</t>
  </si>
  <si>
    <t>CLASSIFICATION</t>
  </si>
  <si>
    <t>seq</t>
  </si>
  <si>
    <t>HRS-EL10-bin-35</t>
  </si>
  <si>
    <t>no</t>
  </si>
  <si>
    <t>352_1</t>
  </si>
  <si>
    <t>d__Bacteria;p__Proteobacteria;c__Gammaproteobacteria;o__Steroidobacterales;f__Steroidobacteraceae;g__;s__</t>
  </si>
  <si>
    <t>HRS-EL10-C2615-cds946|HRS-EL10-C2615</t>
  </si>
  <si>
    <t>OUTSIDE-INSIDE</t>
  </si>
  <si>
    <t>TM3=RYDTE</t>
  </si>
  <si>
    <t>TM7=DVLNK</t>
  </si>
  <si>
    <t>Type-1 rhodopsin</t>
  </si>
  <si>
    <t>CLASS=probable mixed matches to multiple classes: RYDTE;D...K;H+ pump;PR,XR,ActR; bacteria,archaea|RYDTE;D...K;?;NR; Fungi | RYDTD;D...K;H+ pump;BR,AR; bacteria,archaea|RYDSY;D...K;Sensor;Sensory rhodopsin I,II ; bacteria,archaea|RYFSE;D...K;Inward H+ pump; Schizorhodopsin SzR ; bacteria,archaea|RYDTG;D...K;H+ pump;DTG rhodopsin; bacteria,archaea|RYDTS;D...K;H+ pump;DTS rhodopsin; bacteria,archaea|RYTSD;D...K;Cl- pump; HR ; bacteria,archaea|RYDTE;D...K;H+ pump;PR,XR,ActR; bacteria,archaea|RFTSD;D...K;Cl- pump; HR ; bacteria,archaea|RYTSA;D...K;Cl- pump; HR ; bacteria,archaea|RYNDS;D...K;?; not expressed; bacteria,archaea|RYNTT;D...K;?; not expressed; bacteria,archaea|RYDTD;D...K;H+ pump;LR; Fungi|RYDTE;D...K;?;NR; Fungi|RFETL;D...K;Guanylylcyclase;RhGC; Fungi|RYETH;D...K;cation channel;ChR1,ChR1; Fungi|RMSTX;D...K;anion channel;ACR ; Fungi|RYDTD;D...K;cation channel;GtCCR; Fungi|RYDTK;D...K;H+ pump;ESR; bacteria,archaea|RTMTL;D...K;histidine kinase;HKR; Fungi|RYETW;D...K;PDE;RhPDE; Other eukaryotes|RYDTA;D...K;?;not expressed; bacteria,archaea|RYNTQ;D...K;Cl- pump;ClR ; bacteria,archaea|RYNDQ;D...K;Na+ pump;NaR ; bacteria,archaea|RYDTQ;D...K;?; not expressed; bacteria,archaea|RYDTY;D...K;Sensor;Sensory rhodopsin I,II ; bacteria,archaea|RYDTF;D...K;Sensor;Sensory rhodopsin I,II ; bacteria,archaea</t>
  </si>
  <si>
    <t>MKPETKLGKDLQVFNRIAGATHLIQGIVLLVIMNTETTIPVVTRFFDQTTDGEIAPVSKVLFEFSVAIIAPIFLLLSAFAHLLISSPSYVRRYEQNIAKGINPVRWWEYAFSSSLMLVVLLMFGGLIELSTVVFVFTLNFIMNLMGLVMEKYNQLTQTTNWLPFNIGVLAGIVPWIMGGLYFWVSTNNIADAIPVYAQFGFLLTFLFFNSFAINMWLQYKKVGKWSNYAYGEKAYIVLSLVSKSALGWIIVLGTMGI</t>
  </si>
  <si>
    <t>HRS-EL10-bin-8</t>
  </si>
  <si>
    <t>103_1</t>
  </si>
  <si>
    <t>d__Bacteria;p__Bacteroidota;c__Bacteroidia;o__Flavobacteriales;f__Flavobacteriaceae;g__Flavobacterium;s__</t>
  </si>
  <si>
    <t>HRS-EL10-C19544-cds1922|HRS-EL10-C19544</t>
  </si>
  <si>
    <t>TM7=DAINK</t>
  </si>
  <si>
    <t>MVAKEFIGAVDQMYLHGVIVHHTETPRRRNHPFPSATAYSPAMADQTERLANLRKWNIGIGGLHLVQGILILVLSTSFAIPIVATVMTGPPGGEGSLSVTKHFFDFNFPIAIALFLFLAAGDHLLTSVTPLRSWYERNLLHGINYARWIEYSVSASIMIVLIALLNGINNLYAIIAIFGVNAAMILFGLVMEQVNRNRESVNWLPFIFGCIAGIVPWIAIVIGLVTSSTDNTMINGVPANSEGVPTFVYFIVISLFLLFNCFALNQWLQYRGKGKFTDYLYGEKVYLVLSLVAKSALAWQIFGGTLASPS</t>
  </si>
  <si>
    <t>HRS-EL11-bin-38</t>
  </si>
  <si>
    <t>yes</t>
  </si>
  <si>
    <t>21_2</t>
  </si>
  <si>
    <t>d__Bacteria;p__Bacteroidota;c__Bacteroidia;o__Cytophagales;f__Cyclobacteriaceae;g__Algoriphagus;s__</t>
  </si>
  <si>
    <t>HRS-EL11-C13337-cds1567|HRS-EL11-C13337</t>
  </si>
  <si>
    <t>MAVAKRTRAGAASAASRSEAVATTFAKIAPARAAQLFRWNRILTVLHAIQAIVIVAISPTEAAIRFEGTYPVSNIVDGQFAGLTAAKELLFSFPLAYLVAAFFGLSALAHFLVAYPLRKRYEGWLAQQFNPMRWAEYALSSTLMIIGVASLSFITDAGALIAIGVCNASMNLFGWSMEEANIGRKNVQWSHYIFGCIAGIAPWIAIFTSLGLSLANWPTGVGPNGRSLEEFKPVLITIYVSLFVSFNIFAVNMVLQRLQIGRWKDYLHGERSYMILSLVAKTLLAWQVWTGVFMPAN</t>
  </si>
  <si>
    <t>HRS-EL12-bin-10</t>
  </si>
  <si>
    <t>11_1</t>
  </si>
  <si>
    <t>d__Bacteria;p__Bacteroidota;c__Bacteroidia;o__Flavobacteriales;f__Crocinitomicaceae;g__UBA952;s__</t>
  </si>
  <si>
    <t>HRS-EL12-C55-cds2109|HRS-EL12-C55</t>
  </si>
  <si>
    <t>TM7=DAVNK</t>
  </si>
  <si>
    <t>MARTKRRVAARLPEGIKEIPAKRAAQLFRWNRALIALHGIQALIIILISPTDAKVNFEGSYPVAKIVDGVFAGLTTGTKELFGIPLAFIVAAFFGLSALAHYLVAYPLRERYERWLAQSFNPMRWAEYALSSTLMIVAIASLTGIRDAGAMLAIAGCNAAMNLFGWSMEEANIGRKAVQWSHYIFGCIAGIIPWLAVFVTLSLSLSDWQGTETFKPVLITIYVSLFVSFNIFAINMVLQRLKIGRWKDYLHGERSYMILSLVAKTLLAWQVWTGVFMPAN</t>
  </si>
  <si>
    <t>HRS-EL13-bin-20</t>
  </si>
  <si>
    <t>95_1</t>
  </si>
  <si>
    <t>d__Bacteria;p__Bacteroidota;c__Bacteroidia;o__Flavobacteriales;f__Flavobacteriaceae;g__Flavobacterium;s__Flavobacterium</t>
  </si>
  <si>
    <t>HRS-EL13-C233-cds569|HRS-EL13-C233</t>
  </si>
  <si>
    <t>HRS-EL13-bin-25</t>
  </si>
  <si>
    <t>28_1</t>
  </si>
  <si>
    <t>HRS-EL13-C5368-cds1549|HRS-EL13-C5368</t>
  </si>
  <si>
    <t>MAKTIRTSAEQIKRLRSYNIVAGFMHLFQAIAFGFFLSKIENQVTFDATVDYMTGPPGAGFPTEKVVLWEVNLGLGVVAFLALSALFHFLISSPMFFKRYAAGLERNHNYFRWVEYSISSSVMIWLIAQLTGISDFSALVAIFAVNASMILFGALQEKYETPGNGKGLPFIFGSMTGIVPWVLIGIQAFQPGSTNAAEVPGFVIGIIVSLFIFFNTFAINQALQYKKIGSWANYLRGERTYITLSLVAKSILAWQVFSGAIIPALTL</t>
  </si>
  <si>
    <t>HRS-EL13-bin-31</t>
  </si>
  <si>
    <t>121_1</t>
  </si>
  <si>
    <t>d__Bacteria;p__Bacteroidota;c__Bacteroidia;o__Cytophagales;f__Spirosomaceae;g__UBA6715;s__</t>
  </si>
  <si>
    <t>HRS-EL13-C1311-cds324|HRS-EL13-C1311</t>
  </si>
  <si>
    <t>HRS-EL13-bin-37</t>
  </si>
  <si>
    <t>HRS-EL13-C39-cds2119|HRS-EL13-C39</t>
  </si>
  <si>
    <t>HRS-EL13-bin-40</t>
  </si>
  <si>
    <t>109_1</t>
  </si>
  <si>
    <t>d__Bacteria;p__Bacteroidota;c__Bacteroidia;o__Flavobacteriales;f__UA16;g__;s__</t>
  </si>
  <si>
    <t>HRS-EL13-C8711-cds1180|HRS-EL13-C8711</t>
  </si>
  <si>
    <t>HRS-EL13-bin-41</t>
  </si>
  <si>
    <t>76_1</t>
  </si>
  <si>
    <t>HRS-EL13-C106-cds129|HRS-EL13-C106</t>
  </si>
  <si>
    <t>MAKKTYSTDQQISRLRNYNVVAGFLHLIQAVTFGWFLLQLDAQVAFPVKIEYMTGPPGSPLPAESVTLFDINLGAGVVAFLAMSAFFHFLISSPWFFGRYSNGLKQNHNYFRWVEYSLSSSVMIWLIAQLCGVNDMAGLFSIFAVNASMIMFGAMQEKYEKPGNGKFLPFVFGSMTGIVPWIIIAIYTLQPGSKDAAEVPGFVIGIIVSLFIFFNTFAINQALQYKQVGKWASYLQGERSYITLSLVAKSVLAWQVFSGAIIPVLTGTN</t>
  </si>
  <si>
    <t>HRS-EL4-bin-11</t>
  </si>
  <si>
    <t>407_1</t>
  </si>
  <si>
    <t>d__Bacteria;p__Proteobacteria;c__Gammaproteobacteria;o__Burkholderiales;f__Methylophilaceae;g__Methylotenera;s__</t>
  </si>
  <si>
    <t>HRS-EL4-C238-cds492|HRS-EL4-C238</t>
  </si>
  <si>
    <t>MAKKTYSTDQQISRLRNYNVVAGFLHLIQAVTFGWFLLQLETQVAFPVKIEYMTGPPGSPLPPESVTLFDINLGAGVVAFLAMSAFFHFLISSPWFFGRYSNGLKQNHNYFRWVEYSLSSSVMIWLIAQLTGVNDAAGLIGIFAVNASMIMFGAMQEKYEKPGNGKFLPFVFGSMTGIVPWIIIALYTLQPGSTNAAEVPGFVIGIIISLFIFFNTFAINQALQYHQVGKWASYLQGERSYITLSLVAKSILAWQVFSGAIIPVLTGTN</t>
  </si>
  <si>
    <t>HRS-EL4-bin-23</t>
  </si>
  <si>
    <t>302_1</t>
  </si>
  <si>
    <t>d__Bacteria;p__Actinobacteriota;c__Acidimicrobiia;o__Microtrichales;f__Ilumatobacteraceae;g__;s__</t>
  </si>
  <si>
    <t>HRS-EL4-C9284-cds1526|HRS-EL4-C9284</t>
  </si>
  <si>
    <t>INSIDE-OUTSIDE</t>
  </si>
  <si>
    <t>TM3=RWESV</t>
  </si>
  <si>
    <t>TM7=SFVAK</t>
  </si>
  <si>
    <t>Heliorhodopsin</t>
  </si>
  <si>
    <t>CLASS=perfect match to class; RWES.;S...K;PDE;HeR; monoderms</t>
  </si>
  <si>
    <t>HRS-EL4-bin-32</t>
  </si>
  <si>
    <t>96_1</t>
  </si>
  <si>
    <t>HRS-EL4-C2250-cds1782|HRS-EL4-C2250</t>
  </si>
  <si>
    <t>MAKKTYSTDQQISRLRNYNVVAGFLHLIQAVTFGWFLLQLETQVAFPVKIEYMTGPPGSPLPPESVTLFDLNLGAGVVAFLAMSAFFHFLISSPWFFGRYSNGLKQNHNYFRWVEYSLSSSVMIWLIAQLTGVNDAAGLIGIFAVNASMIMFGAMQEKYEKPGNGKFLPFVFGSMTGIVPWIIIALYTLQPGSTNAAEVPGFVIGIIISLFIFFNTFAINQALQYHQVGKWASYLQGERSYITLSLVAKSILAWQVFSGAIIPVLTGTN</t>
  </si>
  <si>
    <t>HRS-EL4-bin-35</t>
  </si>
  <si>
    <t>9_1</t>
  </si>
  <si>
    <t>d__Bacteria;p__Bacteroidota;c__Bacteroidia;o__Flavobacteriales;f__Crocinitomicaceae;g__;s__</t>
  </si>
  <si>
    <t>HRS-EL4-C5605-cds1166|HRS-EL4-C5605</t>
  </si>
  <si>
    <t>MARKVYTTDEQITRLRRYNIVAGFGHLLQAIVFGAFLFQLKTQVLFPVTVDYMAGPPGSPIPPERVTLFEINLGAGVVAFLGLSALFHFLISSPWFFSRYSNGLKLNHNYFRWVEYSLSSSVMIWLISQLTGITDVSGLFAIFAVNASMILFGALQEKYETPGNKKFLPFIFGSMTGIVPWIIIMIYTIQPGSTNEAQVPGFVIGIIVSLFVFFNTFAVNQVLQYRQLGKWASYLQGERTYITLSLVAKTILAWQVFSGAIIPALTGTN</t>
  </si>
  <si>
    <t>HRS-EL5-bin-15</t>
  </si>
  <si>
    <t>HRS-EL5-C3895-cds1741|HRS-EL5-C3895</t>
  </si>
  <si>
    <t>MTDRPTSSHLNLKLAVTLLLMSKEITPQSLRKINIFAGILHLAQMAAVLALSNDFSLPVTATYMAGPPGSTFAPPVTLFSTPVGLTVAIFLGLSALAHFIVASPKYFPRYSAGIAAKRNYFRWIEYSISSSVMIVLIAQVTGVAEVSALISIFGVNASMILFGWLQEKYENPGSGGWLPFIFGCITGIVPWIAVLFYVFSIGGPGDTSAPAFVYGIVLTIFIFFNSFALVQWLQYKKVGKWSEYIRGERTYITLSLVAKSLLAWQIFANTLIS</t>
  </si>
  <si>
    <t>HRS-EL5-bin-8</t>
  </si>
  <si>
    <t>HRS-EL5-C2406-cds1532|HRS-EL5-C2406</t>
  </si>
  <si>
    <t>MDTSISKLRTLNRTAGLLHLASFIAIILLANDASLPVNATYMTEAPGTGSFSSPVQLFNLNISFMVAAFLFLSAFFHFFITSGGNFARYTDGLSKHINVYRWVEYSLSSSIMIIVILQLNGVTQISTLIAVFGVNVSMILFGWLQEKYTTPGNGDLLPFWFGCIAGIVPWIVVVFNLLHPKGPSEASAPAWVIGIVVSLFVLFNCFAIVQWKQYKAKGKWANYLHGERIYIVLSLVAKSLLAWQVFSGALAS</t>
  </si>
  <si>
    <t>HRS-EL5-bin-9</t>
  </si>
  <si>
    <t>HRS-EL5-C2418-cds1098|HRS-EL5-C2418</t>
  </si>
  <si>
    <t>MDTEISKLRRLNLIAGLLHLASLVGIVVLSNDASMPVRATYLTDAPTLNAFSDPVHLFNLNISWMIGAFLALSAFFHFLIISPKFFPRYSAGLLARHNYFRWVEYSLSSSLMIVVILQLNGVSDYMALTGMFGVNASMILFGWLQEKYAKPGSGDMLPFYFGCIAGIIPWIMIAINIFSPNGPAESATPGFVYGIVISLFVLFNSFALVQWKQYKAQGKWANYLHGERAYIILSLVAKSLLAWQIFSGALAV</t>
  </si>
  <si>
    <t>HRS-EL7-bin-23</t>
  </si>
  <si>
    <t>HRS-EL7-C581-cds626|HRS-EL7-C581</t>
  </si>
  <si>
    <t>MSKTITLIGLRKFNYFMAALHGLQAVALLALSKNFTLPISAGYLSWDQAAMRVVPRSTVLFNLSLPLLIAMFLIISSVAHIIIATVYNKTYNENLQKGINKARWFEYSISASIMMVAIALLVGVYDLTSLVMIFSLTAIMNLLGLVMEIHNQTTTKTNWVSYWIGCLAGIIPWLVIAFYFWLSASKETAAPVFVYFIFVSLFIFFNCFAINMVLQYKKVGKWSNYLYGERAYIILSLVAKSLLAWQVFGGTLRP</t>
  </si>
  <si>
    <t>HRS-EL7-bin-4</t>
  </si>
  <si>
    <t>89_2</t>
  </si>
  <si>
    <t>HRS-EL7-C7536-cds1004|HRS-EL7-C7536</t>
  </si>
  <si>
    <t>MSKTITLIGLRKFNYFMAALHGLQAVALLALSKNFTLPISAGYLSWDQAAMRVVPRSTVLFNLSLPLLIAMFLIISSVAHIIIATVYNKTYNENLQKGINKARWFEYSISASIMMVAIALLVGVYDLTSLVMISSLTAIMNLLGLVMEIHNQTTTKTNWVSYWIGCLAGIIPWLVIAFYFWLSASKETAAPVFVYFIFVSLFIFFNCFAINMVLQYKKVGKWSNYLYGERAYIILSLVAKSLLAWQVFGGTLRP</t>
  </si>
  <si>
    <t>HRS-EL8-bin-17</t>
  </si>
  <si>
    <t>17_1</t>
  </si>
  <si>
    <t>d__Bacteria;p__Bacteroidota;c__Bacteroidia;o__AKYH767;f__;g__;s__</t>
  </si>
  <si>
    <t>HRS-EL8-C6439-cds2456|HRS-EL8-C6439</t>
  </si>
  <si>
    <t>MTIDIEIGKLKRLNLIAGALHLVSLLGILFLANDAKLPVNAIYLTEAPGTGNFSDPINFFNLNISYMVAAFLALSAFFHFFISSPAMFNKYAAGLKNHINVFRWIEYSLSSSIMLIVIMQLNGTADYIALLGIFGVNVCMILFGWLQEKYTTPGDGDLLPFWFGCIAGSIPWIAALINLISPKGPAEATPPGFVWGIVISLFILFNCFAIVQYKQYKAQGKWSNYLRGERAYIVLSLVAKSLLAWQVFAGTLAS</t>
  </si>
  <si>
    <t>HRS-EL8-bin-3</t>
  </si>
  <si>
    <t>HRS-EL8-C2748-cds810|HRS-EL8-C2748</t>
  </si>
  <si>
    <t>HRS-EL9-bin-10</t>
  </si>
  <si>
    <t>HRS-EL9-C854-cds1083|HRS-EL9-C854</t>
  </si>
  <si>
    <t>MTKSIKLSKLRKFNLKMAALHAVQGAAVLILANNFSLPITTNYLSFDKATEKLTSAQQNLFTIRFAWLIAAFLFVSAIAHLTIATVYNKNYNSNLEKGLNKARWFEYSISASIMMVAIAMLSGIYDISSLLMIFGLVAIMNLMGLVMEVHNQITTKTSWLSYYIGCLAGIIPWVAIGIYFWAGVNNGSAPPTFVYGIFFTLFLMFNSFAINMILQYKKVGKWKDYLYGERVYIILSLVAKSLLAWQVFGGTLRPN</t>
  </si>
  <si>
    <t>HRS-ES10-bin-10</t>
  </si>
  <si>
    <t>174_2</t>
  </si>
  <si>
    <t>d__Bacteria;p__Actinobacteriota;c__Actinobacteria;o__Nanopelagicales;f__Nanopelagicaceae;g__Planktophila;s__</t>
  </si>
  <si>
    <t>HRS-ES10-C20926-cds721|HRS-ES10-C20926</t>
  </si>
  <si>
    <t>TM3=RWESL</t>
  </si>
  <si>
    <t>TM7=SLVAK</t>
  </si>
  <si>
    <t>MVAWHTCEMDTEINKLRRLNLIAGLLHLASLVGIVVLSNDASMPVRATYLTDAPTLNAFSDPVHLFNLNISWMIGAFLALSAFFHFLIISPKFFPRYSAGLLARHNYFRWVEYSLSSSLMIVVILQLNGVSDYMALTGMFGVNASMILFGWLQEKYAKPGSGDMLPFYFGCIAGIIPWIMIAINIFSPNGPAESATPGFVYGIVISLFVLFNSFALVQWKQYKAQGKWANYLHGERAYIILSLVAKSLLAWQIFSGALAV</t>
  </si>
  <si>
    <t>HRS-ES10-bin-107</t>
  </si>
  <si>
    <t>181_1</t>
  </si>
  <si>
    <t>HRS-ES10-C2900-cds265|HRS-ES10-C2900</t>
  </si>
  <si>
    <t>TM7=SLIAK</t>
  </si>
  <si>
    <t>MDTSISKLRTLNRTAGLLHLASFIAIILLANDASLPVNATYMTEAPGTGSFSSPVQLFNLNISYMVAAFLFLSAFFHFFITSPKIFPRYTDGLSKHINVYRWVEYSLSSSIMIIVILQLNGVTQISTLIVVFGVNVSMILFGWLQEKYTTPGNGDLLPFWFGCIAGIVPWIVVVFNLLHPKGPSDASAPGWVIGIVVSLFVLFNCFAIVQWKQYKAQGKWANYLHGERIYIVLSLVAKSLLAWQVFSGALAS</t>
  </si>
  <si>
    <t>HRS-ES10-bin-110</t>
  </si>
  <si>
    <t>218_1</t>
  </si>
  <si>
    <t>d__Bacteria;p__Actinobacteriota;c__Actinobacteria;o__Actinomycetales;f__Microbacteriaceae;g__;s__</t>
  </si>
  <si>
    <t>HRS-ES10-C4284-cds278|HRS-ES10-C4284</t>
  </si>
  <si>
    <t>MDTEIAKLRRLNIGAGCLHLASLVGILLLANSFSLPVTATYMTDAPGTGSFADPLTLFNLNLAYMIVAFLALSAFFHFLISTPAMFARYEAGLKKNINVFRWVEYSLSSSIMIVVILQLNGTTDYIALLAIFGVNLSMILFGWLQEKYTKPGDGDFLPFIFGCIAGIIPWIAVGLIIASPKGPPNATPPTFVYGIVISLFLLFNCFAIVQWRQYRAKGKWSNYLRGEKIYIVLSLVAKSALAWQIFAGTLAPK</t>
  </si>
  <si>
    <t>HRS-ES10-bin-133</t>
  </si>
  <si>
    <t>200_5</t>
  </si>
  <si>
    <t>HRS-ES10-C22136-cds1110|HRS-ES10-C22136</t>
  </si>
  <si>
    <t>HRS-ES10-bin-152</t>
  </si>
  <si>
    <t>404_1</t>
  </si>
  <si>
    <t>d__Bacteria;p__Proteobacteria;c__Alphaproteobacteria;o__Sphingomonadales;f__Sphingomonadaceae;g__Ga0077559;s__</t>
  </si>
  <si>
    <t>HRS-ES10-C782-cds37|HRS-ES10-C782</t>
  </si>
  <si>
    <t>TM7=DLIAK</t>
  </si>
  <si>
    <t>HRS-ES10-bin-154</t>
  </si>
  <si>
    <t>33_3</t>
  </si>
  <si>
    <t>HRS-ES10-C13711-cds973|HRS-ES10-C13711</t>
  </si>
  <si>
    <t>HRS-ES10-bin-157</t>
  </si>
  <si>
    <t>411_1</t>
  </si>
  <si>
    <t>d__Bacteria;p__Proteobacteria;c__Gammaproteobacteria;o__Burkholderiales;f__Methylophilaceae;g__Methylopumilus;s__</t>
  </si>
  <si>
    <t>HRS-ES10-C2360-cds345|HRS-ES10-C2360</t>
  </si>
  <si>
    <t>HRS-ES10-C2360-cds346|HRS-ES10-C2360</t>
  </si>
  <si>
    <t>TM7=DIVAK</t>
  </si>
  <si>
    <t>MARIERTIDQQIGRLRAYNIVAGLVHLLQGLAFLFALTLISSPVLFPVTVDYMTGPPGVNLPTERVVLFEVDLGLGVVTFLFLSAFFHFLISSPGVFQRYGRGLKDNHNYFRWTEYSLSSSVMIWLIAQLTGSSDFGALFGIFAVNASMIMFGALQEKYEKPGNGKLLPFIFGCITGIVPWLIVLVYTLQPGSESAAEVPGFVIGIIISLFLFFNTFALNQWLQYKQVGAWKSYIRGERMYITLSLVAKSVLAWQVFSGALVPLFVD</t>
  </si>
  <si>
    <t>HRS-ES10-bin-24</t>
  </si>
  <si>
    <t>77_2</t>
  </si>
  <si>
    <t>HRS-ES10-C168-cds105|HRS-ES10-C168</t>
  </si>
  <si>
    <t>HRS-ES10-bin-52</t>
  </si>
  <si>
    <t>HRS-ES10-C22800-cds2092|HRS-ES10-C22800</t>
  </si>
  <si>
    <t>MTKETNAASIRNYNLIAGFFHLAQMVVVLVLANDFTLPIVARYMAGPPGSTFAEPITLLETPIGLAVAIFLGLSALFHFLVVSPTFFTRYSAGLASNRNYFRWVEYSISSSVMIVLIAQICGISDVAAIVSIFGVNASMILFGWLQEKYEEPGNGGWLPFIFGCIAGIVPWLALVFYIFAIGGPGDTKAPAFVYGIVISLFVLFNTFAIVQYLQYKKVGKWAQYLRGEKTYITLSLVAKSALAWQIFASTLIQ</t>
  </si>
  <si>
    <t>HRS-ES10-bin-55</t>
  </si>
  <si>
    <t>85_2</t>
  </si>
  <si>
    <t>HRS-ES10-C11318-cds1622|HRS-ES10-C11318</t>
  </si>
  <si>
    <t>MTKETNAASIRNYNLIAGFFHLAQMVVVLVLANDFTLPIVARYMAGPPGSTFAEPITLLETPIGLVVAIFLGLSALFHFLVVSPTFFTRYSAGLASNRNYFRWVEYSISSSVMIVLIAQICGISDVAAIVSIFGVNASMILFGWLQEKYEEPGNGGWLPFIFGCIAGIVPWLALVFYIFAIGGPGDTKAPAFVYGIVISLFVLFNTFAIVQYLQYKKVGKWAQYLRGEKTYITLSLVAKSALAWQIFASTLIQ</t>
  </si>
  <si>
    <t>HRS-ES10-C4891-cds1208|HRS-ES10-C4891</t>
  </si>
  <si>
    <t>HRS-ES10-bin-61</t>
  </si>
  <si>
    <t>139_1</t>
  </si>
  <si>
    <t>HRS-ES10-C14898-cds1386|HRS-ES10-C14898</t>
  </si>
  <si>
    <t>HRS-ES10-C18012-cds1544|HRS-ES10-C18012</t>
  </si>
  <si>
    <t>TM7=DITAK</t>
  </si>
  <si>
    <t>HRS-ES10-bin-72</t>
  </si>
  <si>
    <t>94_0</t>
  </si>
  <si>
    <t>HRS-ES10-C3255-cds405|HRS-ES10-C3255</t>
  </si>
  <si>
    <t>HRS-ES10-bin-73</t>
  </si>
  <si>
    <t>114_2</t>
  </si>
  <si>
    <t>d__Bacteria;p__Proteobacteria;c__Alphaproteobacteria;o__Pelagibacterales;f__Pelagibacteraceae;g__Fonsibacter;s__</t>
  </si>
  <si>
    <t>HRS-ES10-C2720-cds139|HRS-ES10-C2720</t>
  </si>
  <si>
    <t>TM7=DFINK</t>
  </si>
  <si>
    <t>HRS-ES10-bin-93</t>
  </si>
  <si>
    <t>165_1</t>
  </si>
  <si>
    <t>d__Bacteria;p__Actinobacteriota;c__Actinobacteria;o__Nanopelagicales;f__Nanopelagicaceae;g__AAA044-D11;s__</t>
  </si>
  <si>
    <t>HRS-ES10-C13653-cds688|HRS-ES10-C13653</t>
  </si>
  <si>
    <t>MDTEIAKLRRLNIGAGFLHLASLIGILLLSTSFSLPVNATYMTDAPGTGNFAAPVNLFNVNLAYMIVAFLALSAFFHFLISTPAMFARYEAGLKKNINVFRWVEYSLSSSIMIVVILQLNGTTDYIALLAIFGVNLSMILFGWLQEKYTTPGDGDFLPFIFGCIAGIIPWIAVGLSLASPKGPPGATAPGFVYGIVISLFLLFNCFAIVQWRQYKAKGKWSNYLRGEKIYIVLSLVAKSALAWQIFAGTLAPTN</t>
  </si>
  <si>
    <t>HRS-ES11-bin-106</t>
  </si>
  <si>
    <t>111_1</t>
  </si>
  <si>
    <t>HRS-ES11-C3385-cds1105|HRS-ES11-C3385</t>
  </si>
  <si>
    <t>MSNLTIPGLRRFNLIAGVVHLLQMAAVIALSTDFSLPVTATYMAGPPGSVFADSVVVFETPLALAVALFLGLSALAHFIVASPQFFGRYGKGLEEKRNYFRWVEYAISSSVMIVLIAQITGIADIASLIAIFGVNASMILFGWLQEKYEQPGNGGWVPFIFGCITGAVPWLAVAIYVIAPGNPSDASAPGFVYGIIATIFILFNSFAWVQYKQYKAVGKWSNYLHGERIYIILSLVAKSLLAWQIFANTLIP</t>
  </si>
  <si>
    <t>HRS-ES11-bin-109</t>
  </si>
  <si>
    <t>114_1</t>
  </si>
  <si>
    <t>d__Bacteria;p__Proteobacteria;c__Alphaproteobacteria;o__Pelagibacterales;f__Pelagibacteraceae;g__Fonsibacter;s__Fonsibacter</t>
  </si>
  <si>
    <t>HRS-ES11-C2124-cds157|HRS-ES11-C2124</t>
  </si>
  <si>
    <t>HRS-ES11-bin-111</t>
  </si>
  <si>
    <t>HRS-ES11-C38-cds141|HRS-ES11-C38</t>
  </si>
  <si>
    <t>HRS-ES11-bin-117</t>
  </si>
  <si>
    <t>169_1</t>
  </si>
  <si>
    <t>HRS-ES11-C4812-cds370|HRS-ES11-C4812</t>
  </si>
  <si>
    <t>HRS-ES11-C20566-cds853|HRS-ES11-C20566</t>
  </si>
  <si>
    <t>TM7=DVLAK</t>
  </si>
  <si>
    <t>HRS-ES11-bin-118</t>
  </si>
  <si>
    <t>159_1</t>
  </si>
  <si>
    <t>HRS-ES11-C31097-cds728|HRS-ES11-C31097</t>
  </si>
  <si>
    <t>MTKEINAASIRRYNLIAGTFHLVQMLVVLALANDFSLPIVARYMSGPPGSTFADPITLLDTPVGLAVAIFLGLSAFFHFLVASPQFFARYSAGLAAQRNYFRWVEYSISSSVMIVLIAQICGIADVAAIVAIFGVNASMILFGWLQEKYEQPGNGGWLPFIFGCIAGIVPWLALVFYIFAIGGPGNTKAPAFVYGIVISLFVLFNTFAVVQYLQYKKVGKWSDYIRGEKTYITLSLVAKSALAWQIFASTLVQ</t>
  </si>
  <si>
    <t>HRS-ES11-bin-132</t>
  </si>
  <si>
    <t>75_2</t>
  </si>
  <si>
    <t>HRS-ES11-C32912-cds1473|HRS-ES11-C32912</t>
  </si>
  <si>
    <t>MSKLTVPGLRRFNLIAGVIHLLQMVAVLALSTDFGLPVTATYMAGPPGTVFADSIVLFETPLALGVALFLGLSAVAHFIVASPTFFGRYGAGLEAKRNYFRWVEYSISSSVMIVLIAQVTGIADVTALVAIFGVNASMILFGWLQEKYEAPGNGGWLPFIFGCITGFVPWLCVAIYVIAPSSPSTASAPGFVYGIIVTVFILFNSFAWVQYKQYKAQGKWSNYLHGERIYIVLSLVAKSLLAWQIFANTLIPV</t>
  </si>
  <si>
    <t>HRS-ES11-bin-147</t>
  </si>
  <si>
    <t>21_1</t>
  </si>
  <si>
    <t>HRS-ES11-C11203-cds406|HRS-ES11-C11203</t>
  </si>
  <si>
    <t>MTKVINAARIRRSNIIAGVFHLLQMVVVLALANDFSLPIVARYMAGPPGSTFADPITLLDAPIGLTVAIFLGLSALFHFIVASPKFFPRYAAGLENQRNYFRWVEYSISSSVMIVLIAMICGVSDVAALVAIFGVNASMILFGWLQEKYEKPGNGGWLPFIFGCIAGIVPWLSLVFYIFAIGGPGDTKAPAFVYGVVISIFLLFNIFAIVQWLQYKKVGKWADYLRGENTYITLSLVAKSALAWQIFASTLIQ</t>
  </si>
  <si>
    <t>HRS-ES11-bin-151</t>
  </si>
  <si>
    <t>HRS-ES11-C6473-cds371|HRS-ES11-C6473</t>
  </si>
  <si>
    <t>MSKLTIPSLRRFNLIAGVVHLLQMAAVLALSTDFSLPVTATYMAGPPGTIYSEPIVVFETPLALMVALFLGLSALAHFIVASPQFFGRYGTGLEDKRNYFRWVEYSISSSVMIVLIAQITGIADVTALVAIFGVNASMILFGWLQEKYEQPGNGGWVPFIFGCITGMVPWLAVAIYVISPGNPSDASAPAFVYGIIVTIFLLFNSFAWVQYKQYKAQGKWSNYLHGERIYIVLSLVAKSLLAWQIFANTLIPV</t>
  </si>
  <si>
    <t>HRS-ES11-bin-35</t>
  </si>
  <si>
    <t>160_1</t>
  </si>
  <si>
    <t>HRS-ES11-C4668-cds168|HRS-ES11-C4668</t>
  </si>
  <si>
    <t>TM7=SLVSK</t>
  </si>
  <si>
    <t>MTKEINAASIRRYNLIAGSFHLAQMFVVLALANDFSLPIVARYMSGPPGSTFAEPITLLNTPVGLAVAIFLGLSAFFHFLVASPKFFPRYSAGIAAQRNYFRWVEYSISSSVMIVLIAQICGITDISAIIAIFGVNASMILFGWLQEKYEQPGNGGWLPFIFGCIAGIVPWLGLVFYILAIGGPGNTKAPAFVYGIVISLFVLFNTFAVVQYLQYKKVGKWSDYIRGEKTYITLSLVAKSALAWQIFASTLVQ</t>
  </si>
  <si>
    <t>HRS-ES11-bin-38</t>
  </si>
  <si>
    <t>113_1</t>
  </si>
  <si>
    <t>d__Bacteria;p__Bacteroidota;c__Bacteroidia;o__NS11-12g;f__UBA955;g__UBA955;s__</t>
  </si>
  <si>
    <t>HRS-ES11-C30553-cds1093|HRS-ES11-C30553</t>
  </si>
  <si>
    <t>MAKEINASSIRRYNLIAGFFHLVQMVAVLALANDFSLPIVARYMAGPPGSVFAEPITLLDTPVGLTVAIFLGLSAFFHFLVASPQFFTRYAAGLAAQRNYFRWVEYSISSSVMIVLIAQICGVSDVVAIISLFGVNASMILFGWLQEKYEQPGNGGWLPFIFGCIAGLVPWIAIAFYVLAVGGPGDTKAPAFVYGIVISLFVLFNTFAVVQYLQYKKVGKWSDYLRGEKTYITLSLVAKSALAWQIFASTLIE</t>
  </si>
  <si>
    <t>HRS-ES11-bin-39</t>
  </si>
  <si>
    <t>HRS-ES11-C1228-cds617|HRS-ES11-C1228</t>
  </si>
  <si>
    <t>MAKEINASSIRRYNLIAGLFHLAQMVVVLILANDFSLPIVARYMAGPPGSVFAEPVKLLDTPVGLTVAIFLGLSAFFHFLVASPQFSARYAAGLAAQRNYFRWVEYSISSSVMIVLIAQICGVSDVVAIISLFGVNASMILFGWLQEKYEQPGNGGWLPFIFGCIAGLVPWISIFFYVFAIGGPGDTKAPAFVYGIVFSLFVLFNTFAVVQYLQYKKVGKWSEYLRGEKTYITLSLVAKSALAWQIFASTLIQ</t>
  </si>
  <si>
    <t>HRS-ES11-bin-45</t>
  </si>
  <si>
    <t>108_3</t>
  </si>
  <si>
    <t>d__Bacteria;p__Bacteroidota;c__Bacteroidia;o__Sphingobacteriales;f__;g__;s__</t>
  </si>
  <si>
    <t>HRS-ES11-C2199-cds83|HRS-ES11-C2199</t>
  </si>
  <si>
    <t>MTKEINAASIRRYNLIAGSFHLAQMFVVLALANDFSLPIVARYMSGPPGSTFAEPITLLNTPVGLAVAIFLGLSALFHFLVASPKFFSRYSAGITAQRNYFRWVEYSISSSVMIVLIAQICGIADVSAIIAIFGVNASMILFGWLQEKYEQPGNGGWLPFIFGCIAGIVPWLGLVFYILAIGGPGNTKAPAFVYGIVISLFVLFNTFAVVQYLQYKKVGKWSDYIRGEKTYITLSLVAKSALAWQIFASTLVQ</t>
  </si>
  <si>
    <t>HRS-ES11-bin-55</t>
  </si>
  <si>
    <t>176_0</t>
  </si>
  <si>
    <t>HRS-ES11-C10053-cds616|HRS-ES11-C10053</t>
  </si>
  <si>
    <t>HRS-ES11-bin-61</t>
  </si>
  <si>
    <t>90_3</t>
  </si>
  <si>
    <t>HRS-ES11-C11237-cds418|HRS-ES11-C11237</t>
  </si>
  <si>
    <t>MAKEINAGSIRRYNLIAGFFHLAQMAVVLILANDFSLPIVARYMAGPPGSVFAEPITLLDTPVGLTVAIFLGLSAFFHFLVASPQFFTRYAAGLAAQRNYFRWVEYSISSSVMIVLIAQICGVSDVVAIISLFGVNASMILFGWLQEKYEQPGNGGWLPYIFGCIAGLVPWIAITFYVLAIGGPGDTKAPAFVYGIVISLFVLFNTFAVVQYLQYKKVGKWSDYLRGEKTYITLSLVAKSALAWQIFASTLIE</t>
  </si>
  <si>
    <t>HRS-ES11-bin-63</t>
  </si>
  <si>
    <t>174_1</t>
  </si>
  <si>
    <t>HRS-ES11-C7309-cds472|HRS-ES11-C7309</t>
  </si>
  <si>
    <t>MTKEINASSIRRYNLIAGFFHLAQMIVALALANDFSLPIVARYMSGPPGSTFAEPITLLNTPVGLAVAIFLGLSAFFHFLVASPKFFPRYSAGLTAQRNYFRWVEYSISSSVMIVLIAQICGIADVSAIIAIFGVNASMILFGWLQEKYEQPGNGGWLPFIFGCIAGIVPWLGLVFYVLAIGGPGNTKAPAFVYGIVISLFVLFNTFAVVQYLQYKKVGKWSDYIRGEKTYITLSLVAKSALAWQIFASTLVQ</t>
  </si>
  <si>
    <t>HRS-ES11-bin-70</t>
  </si>
  <si>
    <t>201_2</t>
  </si>
  <si>
    <t>HRS-ES11-C14052-cds719|HRS-ES11-C14052</t>
  </si>
  <si>
    <t>TM7=DILAK</t>
  </si>
  <si>
    <t>MTKEINAASIRRYNLIAGSFHLAQMFVVLALANDFSLPIVARYMSGPPGSTFAEPITLLNTPVGLAVAIFLGLSAFFHFLVASPKFFPRYSAGLTAQRNYFRWVEYSISSSVMIVLIAQICGIADVSAIIAIFGVNASMILFGWLQEKYEQPGNGGWLPFIFGCIAGIVPWLGLVFYILAIGGPGNTKAPAFVYGIVISLFVLFNTFAVVQYLQYKKVGKWSDYIRGEKTYITLSLVAKSALAWQIFASTLVQ</t>
  </si>
  <si>
    <t>HRS-ES11-bin-87</t>
  </si>
  <si>
    <t>HRS-ES11-C23246-cds673|HRS-ES11-C23246</t>
  </si>
  <si>
    <t>HRS-ES11-C23246-cds672|HRS-ES11-C23246</t>
  </si>
  <si>
    <t>HRS-ES11-bin-94</t>
  </si>
  <si>
    <t>158_2</t>
  </si>
  <si>
    <t>HRS-ES11-C13372-cds1119|HRS-ES11-C13372</t>
  </si>
  <si>
    <t>HRS-ES11-bin-95</t>
  </si>
  <si>
    <t>212_0</t>
  </si>
  <si>
    <t>d__Bacteria;p__Actinobacteriota;c__Actinobacteria;o__Actinomycetales;f__Microbacteriaceae;g__Rhodoluna;s__</t>
  </si>
  <si>
    <t>HRS-ES11-C935-cds131|HRS-ES11-C935</t>
  </si>
  <si>
    <t>TM3=RWESS</t>
  </si>
  <si>
    <t>MAKEINAGSIRRYNLIAGFFHLAQMAVVLILANDFSLPIVARYMAGPPGSVFAEPITLLDTPVGHTVAIFLGLSAFFHFLVASPQFFTRYAAGLAAQRNYFRWVEYSISSSVMIVLIAQICGVSDVVAIISLFGVNASMILFGWLQEKYEQPGNGGWLPFIFGCIAGLVPWIAITFYVLAIGGPGDTKAPAFVYGIVISLFVLFNTFAVVQYLQYKKVGKWSDYLRGEKTYITLSLVAKSALAWQIFASTLIE</t>
  </si>
  <si>
    <t>HRS-ES11-C626-cds72|HRS-ES11-C626</t>
  </si>
  <si>
    <t>TM7=DVINK</t>
  </si>
  <si>
    <t>MSKELSVSNLRRANVIAGVLHLVQMSVVLALANDFALPVATRYMSDAPGSGSFAKPEILFNAPVGYLVALFLALSAFFHFLVASPQFFGRYSEGLQAQRNIFRWVEYSVSSSVMILLIAMITGISDVAALIPLFGVNASMILFGWLQEKYETPGNGGWLPFIFGCIAGIVPWLSIVFYVFSIGGPADTSAPAFVYGIVISLFLLFNSFAFVQWLQYKKVSKWSDYLRGEKTYITLSLVAKSALAWQIFASTLAG</t>
  </si>
  <si>
    <t>HRS-ES11-C35375-cds927|HRS-ES11-C35375</t>
  </si>
  <si>
    <t>MASQTSSPDAAIATGVSPERLKNLRSWNLGLTLLHAAQAVMIAVMAGDFVINITSTFPQGPPGTRLDTPKALFDLPIGPAVAVFLALAAIDHLLTATVLRGAYEGDLRRGINRFRWVEYSLSATLMIVLIGSYSGITDIAAVIGVIGANVAMILFGWVQERMNPPGRATTTMMPFWFGTLAALAPWVAIWVNVIGADTVPGFVYGIVVAEQVFFFSFGLNQWLQYRGVGRWSNYLYGEKVYLVLSLVAKSVLAWQIFGGSLAN</t>
  </si>
  <si>
    <t>HRS-ES12-bin-109</t>
  </si>
  <si>
    <t>HRS-ES12-C14211-cds412|HRS-ES12-C14211</t>
  </si>
  <si>
    <t>MASQTSSPDAAIATGVSPERLKNLRSWNIGLTLLHAAQAVMIAAMAGDFVINITSTFPQGPPGTRLDTPKALFDLPIGPAVAVFLALAAIDHLLTATVLRGAYEGDLRRGINRFRWVEYSLSATLMIVLIGSYSGITDIAAVIGVIGANVAMILFGWVQERMNPPGRATTTMMPFWFGTLAALAPWVAIWVNVIGADTVPGFVYGIVVAEQVFFFSFGLNQWLQYRGVGRWSNYLYGEKVYLVLSLVAKSVLAWQIFGGSLAN</t>
  </si>
  <si>
    <t>HRS-ES12-bin-111</t>
  </si>
  <si>
    <t>HRS-ES12-C863-cds948|HRS-ES12-C863</t>
  </si>
  <si>
    <t>HRS-ES12-bin-113</t>
  </si>
  <si>
    <t>217_1</t>
  </si>
  <si>
    <t>HRS-ES12-C2340-cds305|HRS-ES12-C2340</t>
  </si>
  <si>
    <t>TM7=SLAAK</t>
  </si>
  <si>
    <t>HRS-ES12-bin-116</t>
  </si>
  <si>
    <t>HRS-ES12-C92-cds1881|HRS-ES12-C92</t>
  </si>
  <si>
    <t>HRS-ES12-bin-124</t>
  </si>
  <si>
    <t>214_2</t>
  </si>
  <si>
    <t>HRS-ES12-C7752-cds343|HRS-ES12-C7752</t>
  </si>
  <si>
    <t>HRS-ES12-C7006-cds328|HRS-ES12-C7006</t>
  </si>
  <si>
    <t>MRKLRRLNIIAGFAHLVQMIAVLALTNDFALPVTATYMTGPPGSPLGDPTTLFDSRVGWGVALFFGLSALFHFLVASPLFYKRYSAGLVAKRNYFRWVEYSISSSVMIVLIAQICGISDAAALLAIFGVNASMILFGWLQEKYETPGSGGWMPFIFGCIAGIVPWLAILIYVVSPGAPSELSPPAFVYGIIISLFILFNCFALVQWAQYKQVGKYANYLHGERAYIILSLVAKSLLAWQIFAGTLAP</t>
  </si>
  <si>
    <t>HRS-ES12-bin-125</t>
  </si>
  <si>
    <t>72_1</t>
  </si>
  <si>
    <t>d__Bacteria;p__Bacteroidota;c__Bacteroidia;o__Chitinophagales;f__Chitinophagaceae;g__;s__</t>
  </si>
  <si>
    <t>HRS-ES12-C196-cds2081|HRS-ES12-C196</t>
  </si>
  <si>
    <t>HRS-ES12-bin-129</t>
  </si>
  <si>
    <t>157_5</t>
  </si>
  <si>
    <t>d__Bacteria;p__Actinobacteriota;c__Actinobacteria;o__Nanopelagicales;f__Nanopelagicaceae;g__Nanopelagicus;s__</t>
  </si>
  <si>
    <t>HRS-ES12-C4188-cds21|HRS-ES12-C4188</t>
  </si>
  <si>
    <t>MSKTVTASSLRRYNVIAGVLHLAQMIVVLALANDFSLPIVARYMAGPPGSTFADPIVLLDAPIGITVAIFLGLSAFFHFLVASPQFFGRYATGTENQRNYFRWVEYSMSSSVMIVLIALITGVSDVAALIAIFGANASMILFGWLQEKYENPGNGGWLPFIFGCIAGVVPWLGLLFYVLSIGGPGDTSAPAFVYGIVISIFLFFNSFALVQWLQYKKVGKWSDYIRGEKTYITLSLVAKSALAWQIFASTLVS</t>
  </si>
  <si>
    <t>HRS-ES12-bin-139</t>
  </si>
  <si>
    <t>208_1</t>
  </si>
  <si>
    <t>d__Bacteria;p__Actinobacteriota;c__Actinobacteria;o__Actinomycetales;f__Microbacteriaceae;g__MWH-TA3;s__</t>
  </si>
  <si>
    <t>HRS-ES12-C27655-cds778|HRS-ES12-C27655</t>
  </si>
  <si>
    <t>MAKEINAGSIRRYNVIAGFFHLVQMIAVLALSNDFTLPIVARYMAGPPGSVFADPITLLEAPIGITVAIFLGLSAFFHFLVASPQFFGRYSAGLAAQRNYFRWVEYSISSSVMIVLIAMVTGVSDVVALIALFGVNASMILFGWLQEKYEQPGNGGWLPYIFGCIAGIVPWLGLIFYVLAIGGPGDTKAPAFVYGIVFSIFIFFNTFAIVQYLQYKKVGKWSDYIRGEKTYITLSLVAKSALAWQIFSGTLIPA</t>
  </si>
  <si>
    <t>HRS-ES12-C30709-cds825|HRS-ES12-C30709</t>
  </si>
  <si>
    <t>HRS-ES12-bin-165</t>
  </si>
  <si>
    <t>HRS-ES12-C3422-cds275|HRS-ES12-C3422</t>
  </si>
  <si>
    <t>MDTKKLSTGNIRRANLIAGVFHLAQMIAVLALSNDFALPVIARYMSGPPGTTYAEPVVLFSTPVGLTVAIFLGLSALAHFIVASPQFFSRYEAGLAQHRNYFRWVEYSISSSVMIVLIAQICGISDAIALLALFGVNASMILFGWLQEKYEEPGSGGWVPFIFGCITGIVPWIAIAIYVIAPSNPSDAKAPGFVYGIIFSLFILFNSFALVQFAQYKKLGAWANYLRGERTYITLSLVAKSLLAWQIFANTLIPS</t>
  </si>
  <si>
    <t>HRS-ES12-bin-196</t>
  </si>
  <si>
    <t>HRS-ES12-C3052-cds829|HRS-ES12-C3052</t>
  </si>
  <si>
    <t>MAKEINAGSIRRYNLIAGFFHLAQMFAVLALANDFTLPIVARYMAGPPGSVFADPITLLEAPIGLTVAIFLGLSAFFHFLVASPQFFSRYSAGLAAHRNYFRWVEYSMSSSVMIVLIALITGVSDVVAIIALFGVNASMILFGWLQEKYEQPGNGGWLPYIFGCIAGAVPWIALLFYVLAIGGPGDTKAPAFVYGIVFSIFFFFNTFAIVQYLQYKKVGKWSDYIRGEKTYITLSLVAKSALAWQIFSGTLIPPQ</t>
  </si>
  <si>
    <t>HRS-ES12-bin-200</t>
  </si>
  <si>
    <t>HRS-ES12-C17433-cds389|HRS-ES12-C17433</t>
  </si>
  <si>
    <t>MTATDTAPATTEQTLSKLRRLNIIAGFAHLIQMLAILALSNSFTLPVTASYVEGPPGTPASTPVVLLDSRIGWGVALFFGLSALFHFIVASPLFYKRYAAGLVEQRNYFRWVEYSLSSSVMIVLIAQVTGITDVAALIALFGVNASMILFGWLQEKYETPGSGGWMPFIFGCIAGIVPWIVILLWVLAPGSTGGNQTPTFVYGIIISLFLFFNCFAVVQWLQYKQVGKWANYLRGERSYIVLSLVAKSLLAWQIFSGTLIPS</t>
  </si>
  <si>
    <t>HRS-ES12-bin-36</t>
  </si>
  <si>
    <t>HRS-ES12-C4579-cds993|HRS-ES12-C4579</t>
  </si>
  <si>
    <t>MTATDTAPATTEQTLSKLRRLNIIAGFAHLIQMLAILALSNSFTLPVTASYVEGPPGTPASTPVVLLDSRIGWGVALFFGLSALFHFIVASPLFYKRYAAGLVEQRNYFRWVEYSLSSSVMIVLIAQVTGITDVAALIALFGVNASMILFGWLQEKYETPGSGGWMPFIFGCIAGIVPWIVILLWVLAPGSTGGNQTPTFVYGIIISLFLFFNCFAVVQWLQYKQVGKWANYLRGERSYIVLSLVAKSLLAWQIFSGTLIPT</t>
  </si>
  <si>
    <t>HRS-ES12-bin-44</t>
  </si>
  <si>
    <t>44_1</t>
  </si>
  <si>
    <t>d__Bacteria;p__Bacteroidota;c__Bacteroidia;o__Chitinophagales;f__Chitinophagaceae;g__UBA8137;s__</t>
  </si>
  <si>
    <t>HRS-ES12-C35414-cds1081|HRS-ES12-C35414</t>
  </si>
  <si>
    <t>MAIATAPVAVIEVSSEQLRKLRRLNVIAGFAHLVQMIAVLLLTNDFALPVTATYMQGPPGSPLGDPTVLFDSRVGWGVALFFGLSALFHFLVASPLFFSRYANGLAHQRNYFRWVEYSISSSVMIVLIAQICGISDAAALLAIFGVNASMILFGWLQEKYETPGSGGWLPFIFGCIAGIVPWLAILIYVISPGAPGELSPPAFVYGIIISLFIFFNIFALVQWLQYKKVGRWANYLAGERTYIVLSLVAKSLLAWQIFAGTLAP</t>
  </si>
  <si>
    <t>HRS-ES12-bin-64</t>
  </si>
  <si>
    <t>108_4</t>
  </si>
  <si>
    <t>HRS-ES12-C21513-cds525|HRS-ES12-C21513</t>
  </si>
  <si>
    <t>MSTPLTATAPSTDDKSETRVTMLRRYNLVMGVLHAAQAVAVLALATSFVLPVTAAFMTGPPGSAVAAPTTLFDVSIAWGCALFLLLSAAAHLVIVSPPVFPWYRTNLLRSRNYARWIEYSLSSSVMIVLIALITGISDIAALVALFGVNASMILFGLLQEKYERPGEGMLPFWLGCIAGVTPWVAIAIYLVSPGNAASPPGFVYGIFFSLFVFFNCFALNQWLQYRQVGKWRDYLYGESVYITLSLVAKSLLAWQVFAGTLVPPG</t>
  </si>
  <si>
    <t>HRS-ES12-bin-84</t>
  </si>
  <si>
    <t>139_2</t>
  </si>
  <si>
    <t>HRS-ES12-C23291-cds1342|HRS-ES12-C23291</t>
  </si>
  <si>
    <t>HRS-ES12-C4991-cds412|HRS-ES12-C4991</t>
  </si>
  <si>
    <t>MTTPLTATAPSTDDKSETRVTMLRRYNLVMGVLHAAQAVAVLALATSFVLPVTAAFMTGPPGSAVAAPTTLFDVSIAWGCALFLLLSAAAHLVIVSPPVFPWYRTNLLRSRNYARWIEYSLSSSVMIVLIALITGISDIAALVALFGVNASMILFGLLQEKYERPGEGMLPFWLGCIAGVTPWVAIAIYLVSPGNAASPPGFVYGIFFSLFVFFNCFALNQWLQYRQVGKWRDYLYGESVYITLSLVAKSLLAWQVFAGTLVPPG</t>
  </si>
  <si>
    <t>HRS-ES12-bin-91</t>
  </si>
  <si>
    <t>62_1</t>
  </si>
  <si>
    <t>d__Bacteria;p__Bacteroidota;c__Bacteroidia;o__Chitinophagales;f__Chitinophagaceae;g__UBA1930;s__</t>
  </si>
  <si>
    <t>HRS-ES12-C12999-cds1532|HRS-ES12-C12999</t>
  </si>
  <si>
    <t>HRS-ES12-bin-92</t>
  </si>
  <si>
    <t>HRS-ES12-C2944-cds1214|HRS-ES12-C2944</t>
  </si>
  <si>
    <t>HRS-ES13-bin-101</t>
  </si>
  <si>
    <t>154_1</t>
  </si>
  <si>
    <t>HRS-ES13-C602-cds94|HRS-ES13-C602</t>
  </si>
  <si>
    <t>HRS-ES13-bin-122</t>
  </si>
  <si>
    <t>267_0</t>
  </si>
  <si>
    <t>d__Bacteria;p__Verrucomicrobiota;c__Verrucomicrobiae;o__Verrucomicrobiales;f__Akkermansiaceae;g__UBA1315;s__</t>
  </si>
  <si>
    <t>HRS-ES13-C176-cds45|HRS-ES13-C176</t>
  </si>
  <si>
    <t>HRS-ES13-bin-126</t>
  </si>
  <si>
    <t>HRS-ES13-C6509-cds374|HRS-ES13-C6509</t>
  </si>
  <si>
    <t>HRS-ES13-bin-127</t>
  </si>
  <si>
    <t>72_2</t>
  </si>
  <si>
    <t>HRS-ES13-C13248-cds1138|HRS-ES13-C13248</t>
  </si>
  <si>
    <t>HRS-ES13-bin-143</t>
  </si>
  <si>
    <t>HRS-ES13-C18912-cds252|HRS-ES13-C18912</t>
  </si>
  <si>
    <t>MAKELSAPRLRRFNVIAGSFHLLQMIAVIALANDFSLPVQATYMSGPPGSTFAPPTTLFSVLVGPAVAIFLGISALAHFIVASPKFFPRYAAGLEAKRNNFRWVEYSVSSSVMIVLISQICGVADVTALLAIFGVNAAMILFGWLQEKYAQPGNGEWLPFIFGCIVGIVPWLAVAIYVFAPGSPSEVSAPGFVYGIVISLFAFFNSFAAVQLLQYRGRGKWGNYLRGERTYIVLSLVAKSALAWQIFAGTLAA</t>
  </si>
  <si>
    <t>HRS-ES13-bin-145</t>
  </si>
  <si>
    <t>HRS-ES13-C312-cds168|HRS-ES13-C312</t>
  </si>
  <si>
    <t>HRS-ES13-bin-179</t>
  </si>
  <si>
    <t>HRS-ES13-C1356-cds1205|HRS-ES13-C1356</t>
  </si>
  <si>
    <t>MSTPIFKPSATLILMSKEISIQSLRKVNIFAGVLHLAQMAAVLALSNDFALPVTATYMAGPPGSTFAEPVTLFSTPVGLTVAIFLGLSALAHFIVASPQFFPRYSAGLAAKRNYFRWVEYSISSSVMIVLIAQVTGVAEVSALISIFGVNASMILFGWLQEKYENPGNGGWLPFIFGCITGIVPWIAVLFYVFSIGGVGDTSAPAFVYGIVLTIFIFFNSFALVQWLQYKKVGKWSGYLRGERTYITLSLVAKSLLAWQIFANTLIS</t>
  </si>
  <si>
    <t>HRS-ES13-bin-180</t>
  </si>
  <si>
    <t>151_2</t>
  </si>
  <si>
    <t>HRS-ES13-C25024-cds738|HRS-ES13-C25024</t>
  </si>
  <si>
    <t>HRS-ES13-bin-196</t>
  </si>
  <si>
    <t>63_1</t>
  </si>
  <si>
    <t>HRS-ES13-C1421-cds1571|HRS-ES13-C1421</t>
  </si>
  <si>
    <t>MADQTERLANLRKWNIGIGGLHLVQGILILVLSTSFAIPIVATVMTGPPGGEGSLSVTKHFFDFNFPIAIALFLFLAAGDHLLTSVTPLRSWYERNLLHGINYARWIEYSVSASIMIVLIALLNGINNLYAIIAIFGVNAAMILFGLVMEQVNRNRESVNWLPFIFGCIAGIVPWIAIVIGLVTSSTDNTMINGVPANSEGVPTFVYFIVISLFLLFNCFALNQWLQYRGKGKFTDYLYGEKVYLVLSLVAKSALAWQIFGGTLASPS</t>
  </si>
  <si>
    <t>HRS-ES13-bin-197</t>
  </si>
  <si>
    <t>310_0</t>
  </si>
  <si>
    <t>d__Bacteria;p__Chloroflexota_A;c__Ellin6529;o__CSP1-4;f__UBA10416;g__UBA10416;s__</t>
  </si>
  <si>
    <t>HRS-ES13-C18883-cds468|HRS-ES13-C18883</t>
  </si>
  <si>
    <t>HRS-ES13-bin-209</t>
  </si>
  <si>
    <t>HRS-ES13-C12036-cds438|HRS-ES13-C12036</t>
  </si>
  <si>
    <t>HRS-ES13-bin-210</t>
  </si>
  <si>
    <t>214_1</t>
  </si>
  <si>
    <t>HRS-ES13-C1162-cds99|HRS-ES13-C1162</t>
  </si>
  <si>
    <t>MQGILILVLSTSFAIPIVATVMTGPPGGEGSLSVTKHFFDFNFPIAIALFLFLAAGDHLLTSVTPLRSWYERNLLHGINYARWIEYSVSASIMIVLIALLNGINNLYAIIAIFGVNAAMILFGLVMEQVNRNRESVNWLPFIFGCIAGIVPWIAIVIGLVTSSTDNTMINGVPANSEGVPTFVYFIVISLFLLFNCFALNQWLQYRGKGKFTDYLYGEKVYLVLSLVAKSALAWQIFGGTLASPS</t>
  </si>
  <si>
    <t>HRS-ES13-bin-27</t>
  </si>
  <si>
    <t>108_7</t>
  </si>
  <si>
    <t>HRS-ES13-C6115-cds45|HRS-ES13-C6115</t>
  </si>
  <si>
    <t>MSKEITSAGLRRTNIIAGIFHLLQMIAVLSLSSDFSLPITAKYMSGPPGSTYAEPVVLFNTPIGLTVAIFLGLSALAHFIVASPKFFPRYSAGLAQKRNYFRWVEYSISSSVMIVLIAQVTGVSEISAIISIFGVNASMILFGWLQEKYEQPGNGGWLPFIFGCITGIVPWIALLFHVFAIGGPSNAKAPAFVYVIVLTIFLFFNSFALVQWLQYKKVGKWSDYLRGERTYITLSLVAKSALAWQIFANTLIP</t>
  </si>
  <si>
    <t>HRS-ES13-bin-48</t>
  </si>
  <si>
    <t>123_1</t>
  </si>
  <si>
    <t>HRS-ES13-C709-cds620|HRS-ES13-C709</t>
  </si>
  <si>
    <t>HRS-ES13-bin-54</t>
  </si>
  <si>
    <t>HRS-ES13-C3915-cds205|HRS-ES13-C3915</t>
  </si>
  <si>
    <t>MSKEISIQSLRKVNIFAGVLHLAQMAAVLALSNDFALPVTATYMAGPPGSTFAEPVTLFSTPVGLTVAIFLGLSALAHFIVASPQFFPRYSAGLAAKRNYFRWVEYSISSSVMIVLIAQVTGVAEVSALISIFGVNASMILFGWLQEKYENPGNGGWLPFIFGCITGIVPWIAVLFYVFSIGGVGDTSAPAFVYGIVLTIFIFFNSFALVQWLQYKKVGKWSGYLRGERTYITLSLVAKSLLAWQIFANTLIS</t>
  </si>
  <si>
    <t>HRS-ES13-bin-58</t>
  </si>
  <si>
    <t>307_1</t>
  </si>
  <si>
    <t>d__Bacteria;p__Proteobacteria;c__Gammaproteobacteria;o__Pseudomonadales;f__Pseudohongiellaceae;g__Pseudohongiella;s__</t>
  </si>
  <si>
    <t>HRS-ES13-C2812-cds706|HRS-ES13-C2812</t>
  </si>
  <si>
    <t>TM7=DVVNK</t>
  </si>
  <si>
    <t>MAKELSALRLRRFNLIAGIFHLLQMIAVISLSNDFSLSVNATYMSGPPGSTFAAPVTIFSVLVGPAVALFLGISALAHFVVASPQFFPRYAAGLAAKRNNFRWIEYSVSSSVMIVLISQICGITDVTALLAIFGVNASMILFGWLQEKYAQPGNGEWLPFIFGCITGIVPWIAVAIYVIAPGSSSDVSAPGFVYGIVISLFAFFNSFAAVQLLQYRGRGKWSNYLRGERVYIVLSLVAKSALAWQIFAGTLIS</t>
  </si>
  <si>
    <t>HRS-ES13-bin-64</t>
  </si>
  <si>
    <t>125_5</t>
  </si>
  <si>
    <t>HRS-ES13-C28307-cds1869|HRS-ES13-C28307</t>
  </si>
  <si>
    <t>HRS-ES13-bin-69</t>
  </si>
  <si>
    <t>HRS-ES13-C33650-cds400|HRS-ES13-C33650</t>
  </si>
  <si>
    <t>MAKELSALRLRRFNLIAGIFHLLQMIAVISLSNDFSLPVNATYMSGPPGSTFAAPVTIFSVLVGPAVALFLGISALAHFVVASPQFFPRYAAGLAAKRNNFRWIEYSVSSSVMIVLISQICGITDVTALLAIFGVNASMILFGWLQEKYAQPGNGEWLPFIFGCITGIVPWIAVAIYVIAPGSSSDVSAPGFVYGIVISLFAFFNSFAAVQLLQYRGRGKWSNYLRGERVYIVLSLVAKSALAWQIFAGTLIS</t>
  </si>
  <si>
    <t>HRS-ES13-bin-7</t>
  </si>
  <si>
    <t>HRS-ES13-C525-cds2034|HRS-ES13-C525</t>
  </si>
  <si>
    <t>MSKPVTAERLRKVNVLAGILHLVQMIAVLALSSDFSLPINATYMTGPPGSTFAAPVELFSTPVGLTVAIFLGLSALAHFIVASPQFFGRYSAGLAQQRNYFRWVEYSVSSSVMIVLIAQVTGVSDITALISIFGVNAAMILFGWLQEKYETPGNGGWLPFIFGCIAGIVPWLALIFYVFSIGGVSDASAPAFVYGIVLTIFLFFNSFALVQWLQYKKVGKWSDYLSGERTYITLSLVAKSALAWQIFANTLIP</t>
  </si>
  <si>
    <t>HRS-ES13-bin-79</t>
  </si>
  <si>
    <t>HRS-ES13-C565-cds1513|HRS-ES13-C565</t>
  </si>
  <si>
    <t>MSKPLTVERLRKTNIYAGVLHLVQMAAVLALSNDFALPVTATYMSGPPGSTFAPPVTLFSTPVGLTVAIFLGLSSFFHFLVASGKFYPRYSAGLAAKRNYFRWVEYSISSSVMIVLIAQVTGVADITAIISIFGVNASMILFGWFQEKYETPGNGGYLPYIFGCITGIIPWLALMFYVFSIGGVSDTSAPAFVYGIVFTIFLFFNSFALVQLLQYKKVGKWSDYLRGERTYITLSLVAKSALAWQIFANTLIS</t>
  </si>
  <si>
    <t>HRS-ES13-bin-80</t>
  </si>
  <si>
    <t>64_0</t>
  </si>
  <si>
    <t>HRS-ES13-C1823-cds707|HRS-ES13-C1823</t>
  </si>
  <si>
    <t>MSKEISIQSLRKVNIFAGVLHLAQMAAVLALSNDFALPVTATYMAGPPGSTFAEPVTLFSTPVGLTVAIFLGLSALAHFIVASPQFFPRYSAGLAAKRNYFRWVEYSISSSVMIVLIAQVTGVAEVSALISIFGVNASMILFGWLQEKYENPGNGGWLPFIFGCITGIVPWIAVLFYVFSIGGVGDTSAPAFVYGIVLTIFIFFNSFALVQWLQYKKVGKWSDYLRGERTYITLSLVAKSLLAWQIFANTLIS</t>
  </si>
  <si>
    <t>HRS-ES13-bin-86</t>
  </si>
  <si>
    <t>HRS-ES13-C17444-cds1253|HRS-ES13-C17444</t>
  </si>
  <si>
    <t>MVIDAQEAHSLRRWNVWLVVLHAAQGIAILALATAFTLPVIIPHMSGPPGSPLAGFEPVWELPLAIFVAIFLFLAALDHLICALPGTNERYVRNLERGANPFRWWEYSVSASLMMVLIAMITGIADLSALIAIFGANAAMILFGLVMEQRNPVGTERVDWRPFIYGCIIGAFPWIAITVVLVRSQMTVGVPGFVYGIYFSLLVLFFSFALNMWAHYARKGRFASVVSSERAYLVLSLVAKSLLAWQVFASALSG</t>
  </si>
  <si>
    <t>HRS-ES13-bin-90</t>
  </si>
  <si>
    <t>141_2</t>
  </si>
  <si>
    <t>HRS-ES13-C33215-cds1005|HRS-ES13-C33215</t>
  </si>
  <si>
    <t>TM3=RWESI</t>
  </si>
  <si>
    <t>MSKPLTVERLRKTNIYAGVLHLAQMAAVLALSSDFSLPINATYMSGPPGTTYAPPVTLFETPIGLTVAIFLGLSAFFHFLVASGKFYPRYAAGLALKRNYFRWVEYSISSSVMIVLIAQVTGVADITAIISIFGVNASMILFGWLQEKYENPGSGGYLPYIFGCITGIVPWIALCFYVFGIGGAGETKAPAFVYVIVFTIFLFFNSFALVQLLQYKQVGKWSNYLRGEATYITLSLVAKSALAWQIFANTLIPPA</t>
  </si>
  <si>
    <t>HRS-ES13-bin-94</t>
  </si>
  <si>
    <t>44_2</t>
  </si>
  <si>
    <t>HRS-ES13-C8439-cds616|HRS-ES13-C8439</t>
  </si>
  <si>
    <t>MAKEITDRGLRRINLIAGVLHLAQMVAVLALSSDFTLPVTARYMSGPPGSTYGDLIVLYNAPLAIGVAIFLGLSSLAHFIVISPKFFPRYIAGLKAHRNFFRWIEYSISSSVMIVLIAQVTGISDITALIAIFGVNASMILFGWLQEKYEEPGNGGWIPFIFGCIAGIVPWLALVFYVFAIGGAGENKAPTFVYFIVFTIFVLFNSFALVQFLQYKKIGKWADYLRGERTYITLSLVAKSLLAWQIFANTLIP</t>
  </si>
  <si>
    <t>HRS-ES1-bin-104</t>
  </si>
  <si>
    <t>215_0</t>
  </si>
  <si>
    <t>HRS-ES1-C33462-cds371|HRS-ES1-C33462</t>
  </si>
  <si>
    <t>MAKEITDKGLRRINLIAGVLHLVQMVAVLALSSDFTLPITARYMSGPPGSTYGDLIVLFDAPLAIGVAIFLGLSSLAHFIVISPKFFPRYIAGLAAHRNFFRWVEYSISSSVMIVLIAQVTGISDITALIAIFGVNASMILFGWLQEKYEEPGNGGWVPFIFGCIAGVVPWLALMFYVFAIGGAGENKAPTFVYFIVFTIFVLFNSFALVQYLQYKKVGKWADYLRGERTYITLSLVAKSLLAWQIFANTLIP</t>
  </si>
  <si>
    <t>HRS-ES1-bin-108</t>
  </si>
  <si>
    <t>179_2</t>
  </si>
  <si>
    <t>d__Bacteria;p__Actinobacteriota;c__Actinobacteria;o__Nanopelagicales;f__Nanopelagicaceae;g__UBA3012;s__</t>
  </si>
  <si>
    <t>HRS-ES1-C11661-cds200|HRS-ES1-C11661</t>
  </si>
  <si>
    <t>MAKEITDHGLRRINLIAGVLHLAQMVAVLALSSDFTLPVTARYMSGPPGSTYGDLIVLYNAPLAIGVAIFLGLSSLAHFIVISPKFFPRYIAGLAAHRNFFRWVEYSISSSVMIVLIAQVTGISDITALISIFGVNASMILFGWLQEKYEEPGNGGWVPFIFGCIAGVVPWLALVFYVFAIGGAGENKAPTFVYFIVFTIFVLFNSFALVQFVQYKKIGKWADYLRGERTYITLSLVAKSLLAWQIFANTLIP</t>
  </si>
  <si>
    <t>HRS-ES1-bin-111</t>
  </si>
  <si>
    <t>163_1</t>
  </si>
  <si>
    <t>HRS-ES1-C114931-cds1465|HRS-ES1-C114931</t>
  </si>
  <si>
    <t>MRKTITAQNLRKTNILAGFLHLGQMIAVLAISNDFSLPITATYMSGPPGSSFASPVVLFKTPIGLTVAIFLGLSALAHFIVASPKFFPRYSAGLLEKRNYFRWVEYAISSSVMIVLIAQITGVTEIAAIISLFGVNASMILFGWLQEKYENPGSGGWVPFIFGCIAGIVPWIALFFYVFSIGGPGGTSAPGFVYGIVFSIFLLFNSFALVQWLQYKRVGRWNDYLRGERTYITLSLVAKSLLAWQIFANTLIP</t>
  </si>
  <si>
    <t>HRS-ES1-C17998-cds307|HRS-ES1-C17998</t>
  </si>
  <si>
    <t>HRS-ES1-bin-114</t>
  </si>
  <si>
    <t>177_1</t>
  </si>
  <si>
    <t>HRS-ES1-C74358-cds1193|HRS-ES1-C74358</t>
  </si>
  <si>
    <t>MSKEITAQNLRKVNVLAGILHLAQMAAVLALSNDFALPITATYMSGPPGSTFAEPIVLFNTPVGLTVAIFLGLSALAHFIVASPKFFPRYSAGIAAKRNYFRWVEYAISSSVMIVLIAQVTGVAEISAIISIFGVNASMILFGWLQEKYENPGSGGWLPFIFGCITGIVPWIALLFYVFSIGGPGDTSAPAFVYGIVLTIFIFFNSFALVQWLQYKKVGKWSEYIRGERTYITLSLVAKSLLAWQIFANTLIS</t>
  </si>
  <si>
    <t>HRS-ES1-C14183-cds788|HRS-ES1-C14183</t>
  </si>
  <si>
    <t>HRS-ES1-bin-118</t>
  </si>
  <si>
    <t>113_4</t>
  </si>
  <si>
    <t>HRS-ES1-C36065-cds501|HRS-ES1-C36065</t>
  </si>
  <si>
    <t>HRS-ES1-bin-128</t>
  </si>
  <si>
    <t>HRS-ES1-C59013-cds1370|HRS-ES1-C59013</t>
  </si>
  <si>
    <t>HRS-ES1-bin-13</t>
  </si>
  <si>
    <t>301_1</t>
  </si>
  <si>
    <t>d__Bacteria;p__Actinobacteriota;c__Acidimicrobiia;o__Microtrichales;f__Ilumatobacteraceae;g__UBA668;s__</t>
  </si>
  <si>
    <t>HRS-ES1-C14000-cds1864|HRS-ES1-C14000</t>
  </si>
  <si>
    <t>HRS-ES1-bin-134</t>
  </si>
  <si>
    <t>203_1</t>
  </si>
  <si>
    <t>HRS-ES1-C102624-cds904|HRS-ES1-C102624</t>
  </si>
  <si>
    <t>HRS-ES1-bin-146</t>
  </si>
  <si>
    <t>105_1</t>
  </si>
  <si>
    <t>d__Bacteria;p__Bacteroidota;c__Bacteroidia;o__NS11-12g;f__UBA955;g__;s__</t>
  </si>
  <si>
    <t>HRS-ES1-C44836-cds913|HRS-ES1-C44836</t>
  </si>
  <si>
    <t>MAKEITSSSLRRINIIAGVLHFAQMAAVLALSSDFTLPITARYMSGPPGSTYGDLIVLWDAPLAIGVAIFLALSSLAHFIVVSPKFFPRYIAGLAAHRNFFRWVEYSISSSVMIVLIAQVTGISEVTALISIFGVNASMILFGWLQEKYEEPGNGGWVPFIFGCITGIVPWLALVFYVFAIGGAGENKAPTFVYFIVLTIFVFFNSFALVQWLQYKKVGKWSNYLVGERTYITLSLVAKSALAWQIFANTLIPV</t>
  </si>
  <si>
    <t>HRS-ES1-bin-154</t>
  </si>
  <si>
    <t>97_0</t>
  </si>
  <si>
    <t>HRS-ES1-C65808-cds954|HRS-ES1-C65808</t>
  </si>
  <si>
    <t>HRS-ES1-bin-157</t>
  </si>
  <si>
    <t>195_1</t>
  </si>
  <si>
    <t>HRS-ES1-C87440-cds1242|HRS-ES1-C87440</t>
  </si>
  <si>
    <t>MAETANHSRMRNLRNWNVGVGSLHLVQGIVILLISSSFAIPVVATVQTGPPGAEGSLSLSKQCFEFSFPIAIAIFLFLAAGDHLLMSITPLRRWYEANLLRGVNYARWIEYSVSASIMILLIGLLNGINNLYAMMAIFGVNAAMILFGLVMEQVNRDRETVNWWPFIFGCIVGIIPWIAITFALVTASTDNTVINGVAANPDGVPPFVFGIVISLFVLFNCFALNQWLQYRGRGRFADYLYGEKVYLVLSLVAKSALAWQIFAGTLAS</t>
  </si>
  <si>
    <t>HRS-ES1-bin-158</t>
  </si>
  <si>
    <t>205_1</t>
  </si>
  <si>
    <t>HRS-ES1-C2602-cds762|HRS-ES1-C2602</t>
  </si>
  <si>
    <t>TM7=SLLAK</t>
  </si>
  <si>
    <t>MAETANHSRMRNLRNWNVGVGSLHLVQGIVILLISSSFAIPVVATVQTGPPGAEGSLSLSKQFFEFSFPIAIAIFLFLAAGDHLLMSITPLRRWYEANLLRGVNYARWIEYSVSASIMILLIGLLNGINNLYAMMAIFGVNAAMILFGLVMEQVNRDRETVNWWPFIFGCIVGIIPWIAITFALVTASTDNTVINGVAANPDGVPPFVFGIVISLFVLFNCFALNQWLQYRGRGRFADYLYGEKVYLVLSLVAKSALAWQIFAGTLAS</t>
  </si>
  <si>
    <t>HRS-ES1-C1067-cds582|HRS-ES1-C1067</t>
  </si>
  <si>
    <t>HRS-ES1-bin-164</t>
  </si>
  <si>
    <t>167_1</t>
  </si>
  <si>
    <t>HRS-ES1-C44532-cds181|HRS-ES1-C44532</t>
  </si>
  <si>
    <t>MVVVLVLANDFTLPIVARYMAGPPGSTFAEPITLLETPIGLAVAIFLGLSALFHFLVVSPTFFTRYSAGLASNRNYFRWVEYSISSSVMIVLIAQICGISDVAAIVSIFGVNASMILFGWLQEKYEEPGNGGWLPFIFGCIAGIVPWLALVFYIFAIGGPGDTKAPAFVYGIVISLFVLFNTFAIVQYLQYKKVGKWAQYLRGEKTYITLSLVAKSALAWQIFASTLIQ</t>
  </si>
  <si>
    <t>HRS-ES1-bin-167</t>
  </si>
  <si>
    <t>226_1</t>
  </si>
  <si>
    <t>d__Bacteria;p__Actinobacteriota;c__Actinobacteria;o__Nanopelagicales;f__;g__;s__</t>
  </si>
  <si>
    <t>HRS-ES1-C40314-cds1643|HRS-ES1-C40314</t>
  </si>
  <si>
    <t>MQMGKTITAMNLRKTNIYAGILHLVQMAAVLALSNDFALPVTATYMSGPPGSSFAPPIVLFSTPVGLTVAIFLGLSALAHFIVASPQFFPRYSAGLAAQRNYFRWVEYSISSSVMIVLIAQVTGVAEISAIISIFGVNASMILFGWLQEKYENPGNGGWLPFIFGCITGIVPWVVLMFYVFSIGGVSDTSAPAFVYGIVFTIFVFFNSFALVQWLQYKKVGKWSDYMRGERTYITLSLVAKSALAWQIFANTLIP</t>
  </si>
  <si>
    <t>HRS-ES1-bin-196</t>
  </si>
  <si>
    <t>75_1</t>
  </si>
  <si>
    <t>HRS-ES1-C62130-cds1486|HRS-ES1-C62130</t>
  </si>
  <si>
    <t>MQMGKTITAMNLRKTNIYAGILHLLQMAAVLALSNDFALPVTATYMSGPPGSSFAPPIVLFSTPVGLTVAIFLGLSALAHFIVASPQFFPRYSAGLAAQRNYFRWVEYSISSSVMIVLIAQVTGVAEISAIISIFGVNASMILFGWLQEKYENPGNGGWLPFIFGCITGIVPWVVLMFYVFSIGGASETTAPAFVYGIVFTIFVFFNSFALVQWLQYKKVGKWSDYMRGERTYITLSLVAKSALAWQIFANTLIP</t>
  </si>
  <si>
    <t>HRS-ES1-bin-198</t>
  </si>
  <si>
    <t>172_0</t>
  </si>
  <si>
    <t>HRS-ES1-C1905-cds11|HRS-ES1-C1905</t>
  </si>
  <si>
    <t>HRS-ES1-bin-207</t>
  </si>
  <si>
    <t>60_1</t>
  </si>
  <si>
    <t>d__Bacteria;p__Bacteroidota;c__Bacteroidia;o__NS11-12g;f__UKL13-3;g__;s__</t>
  </si>
  <si>
    <t>HRS-ES1-C49232-cds1832|HRS-ES1-C49232</t>
  </si>
  <si>
    <t>MTAVLLLANDFWLPVVSRYMTDAPGQLKFAEPIILLEAPVGYLVALFLGLSAFFHFLVASPQFFGRYSTGLKEQRNYFRWVEYSISSSVMILLIAMITGVSDVAALIGLFGVNASMILFGWLQEKYETPGNGGWLPFIFGCIAGIVPWLAIIFYVLSIGGPADTSAPVFVYAIVISLFLLFNVFAIVQWLQYKKVGKWSDYLRGEKTYITLSLVAKSALAWQIFGSTLAG</t>
  </si>
  <si>
    <t>HRS-ES1-bin-237</t>
  </si>
  <si>
    <t>224_1</t>
  </si>
  <si>
    <t>d__Bacteria;p__Actinobacteriota;c__Actinobacteria;o__Nanopelagicales;f__Nanopelagicaceae;g__GCA-2737595;s__</t>
  </si>
  <si>
    <t>HRS-ES1-C989-cds618|HRS-ES1-C989</t>
  </si>
  <si>
    <t>MIAVLAISNDFSLPITATYMSGPPGSSFASPVVLFKTPIGLTVAIFLGLSALAHFIVASPKFFPRYSAGLLEKRNYFRWVEYAISSSVMIVLIAQITGVTEIAAIISLFGVNASMILFGWLQEKYENPGSGGWVPFIFGCIAGIVPWIALFFYVFSIGGPGGTSAPGFVYGIVFSIFLLFNSFALVQWLQYKRVGRWNDYLRGERTYITLSLVAKSLLAWQIFANTLIP</t>
  </si>
  <si>
    <t>HRS-ES1-C66-cds170|HRS-ES1-C66</t>
  </si>
  <si>
    <t>MTTATPTPTPTGPAGLPIGAPAAIPAARAASLARWNRTLVFLHGIQFAAMMAISTTAATFAPYVPTIKPIIENGAFKGIEQTQVQLFSMPLAWLIASFLAMSAIAHYAAGWPLQARYESWLARGMNPLRWVEYSLSSTVMIVAIAYISSIRDFPALVAIAGCNVAMNLFGWSMEAANEGRRDHPDWKHYIFGCVAGIMPWLGIFSILLAYGFQEGLPANAQIPAFVYVIIGTLFLTFNVFAITMVLQFKQVGRWKDYLAGEKTYMVMSLLAKSLLAWQVFSGTLRPGG</t>
  </si>
  <si>
    <t>HRS-ES1-bin-238</t>
  </si>
  <si>
    <t>178_0</t>
  </si>
  <si>
    <t>HRS-ES1-C12335-cds313|HRS-ES1-C12335</t>
  </si>
  <si>
    <t>MTKEINASSIRRYNVIAGIFHLAQMLVVLSLANDFSLPIVARYMAGPPGSTFAQPITLLNTPVGLAVAIFLGLSAFFHFLVASPQYFGRYQAGIAAQRNYFRWVEYSISSSVMIVLISQICGITDVAAIVAIFGVNASMILFGWLQEKYETPGNGGWLPFIFGCIAGIVPWLGLVFYIFAIGGPGDTKAPAFVYGIVISLFVLFNTFAVVQYLQYKKVGKWSDYIRGEKTYITLSLLAKSALAWQIFASTLIQ</t>
  </si>
  <si>
    <t>HRS-ES1-C90084-cds1187|HRS-ES1-C90084</t>
  </si>
  <si>
    <t>HRS-ES1-C21490-cds545|HRS-ES1-C21490</t>
  </si>
  <si>
    <t>HRS-ES1-bin-24</t>
  </si>
  <si>
    <t>HRS-ES1-C56352-cds520|HRS-ES1-C56352</t>
  </si>
  <si>
    <t>HRS-ES1-bin-243</t>
  </si>
  <si>
    <t>161_1</t>
  </si>
  <si>
    <t>HRS-ES1-C1205-cds514|HRS-ES1-C1205</t>
  </si>
  <si>
    <t>HRS-ES1-bin-252</t>
  </si>
  <si>
    <t>52_1</t>
  </si>
  <si>
    <t>HRS-ES1-C3062-cds1148|HRS-ES1-C3062</t>
  </si>
  <si>
    <t>HRS-ES1-bin-258</t>
  </si>
  <si>
    <t>422_0</t>
  </si>
  <si>
    <t>d__Bacteria;p__Patescibacteria;c__Saccharimonadia;o__Saccharimonadales;f__UBA10212;g__;s__</t>
  </si>
  <si>
    <t>HRS-ES1-C5954-cds313|HRS-ES1-C5954</t>
  </si>
  <si>
    <t>TM3=RWESA</t>
  </si>
  <si>
    <t>HRS-ES1-C5925-cds275|HRS-ES1-C5925</t>
  </si>
  <si>
    <t>TM3=RWDTI</t>
  </si>
  <si>
    <t>TM7=SLFSK</t>
  </si>
  <si>
    <t>CLASS=1 match to tm7 but not to tm3; tm7: RWES.;S...K;PDE;HeR; monoderms</t>
  </si>
  <si>
    <t>HRS-ES1-bin-260</t>
  </si>
  <si>
    <t>6_1</t>
  </si>
  <si>
    <t>d__Bacteria;p__Bacteroidota;c__Bacteroidia;o__AKYH767;f__b-17BO;g__;s__</t>
  </si>
  <si>
    <t>HRS-ES1-C2702-cds1097|HRS-ES1-C2702</t>
  </si>
  <si>
    <t>MNSQASTTAATGAAATKSDPGGNEVSVRKLRIGNTVVGLIFLVQVIAILLLSNDFSIPVVATYQNGPPGTPGTGETFTMFQVRFGWAIAFFLALAAADHLLMATPKINGWYERQLAQGRNTARWVEYSISSSVMIVLICLLTGINDIYALVAIFGVNAAMILFGLLMERINPDRTSVDWWPFIFGCIAGIVPWIAITLAIVGAQQKYSGVPGFVFAIFISLFILFNCFAINQLLQYRNRGRFMNYRFGEYAFIILSLIAKSLLAWQVFSGALFS</t>
  </si>
  <si>
    <t>HRS-ES1-bin-262</t>
  </si>
  <si>
    <t>180_1</t>
  </si>
  <si>
    <t>HRS-ES1-C32363-cds268|HRS-ES1-C32363</t>
  </si>
  <si>
    <t>HRS-ES1-bin-269</t>
  </si>
  <si>
    <t>77_1</t>
  </si>
  <si>
    <t>HRS-ES1-C6794-cds1326|HRS-ES1-C6794</t>
  </si>
  <si>
    <t>MNSQASTTAATGAAATESDPGGNEVSVRKLRIGNTVVGLIFLVQVIAILLLSNDFSIPVVATYQNGPPGTPGTGETFTMFQVRFGWAIAFFLALAAADHLLMATPKINGWYERQLAQGRNTARWVEYSISSSVMIVLICLLTGINDIYALVAIFGVNAAMILFGLLMERINPDRTSVDWWPFIFGCIAGIVPWIAITLAIVGAQQKYSGVPGFVFAIFISLFILFNCFAINQLLQYRNRGRFMNYRFGEYAFIILSLIAKSLLAWQVFSGALFS</t>
  </si>
  <si>
    <t>HRS-ES1-bin-277</t>
  </si>
  <si>
    <t>295_1</t>
  </si>
  <si>
    <t>d__Bacteria;p__Actinobacteriota;c__Acidimicrobiia;o__Microtrichales;f__;g__;s__</t>
  </si>
  <si>
    <t>HRS-ES1-C13438-cds140|HRS-ES1-C13438</t>
  </si>
  <si>
    <t>HRS-ES1-bin-279</t>
  </si>
  <si>
    <t>196_1</t>
  </si>
  <si>
    <t>HRS-ES1-C1928-cds461|HRS-ES1-C1928</t>
  </si>
  <si>
    <t>MVATVRAMERADAAPLDDRTTGKLRRLNVIVGLAAAAQAVVLLVIAKPASLSVNMTYMLGPPGEGKFSPPTELFGLRIDIAVALFLLLAAADHLIVASPWANRWYNANVARGINPARWWEYSISASLMIVLIAMLTGISEATALIAIFGVNAAMILFGLVMEYVNEGRDTVDWRPFIYGCVVGAVPWIAIALQLFPINLSSGGQAPTFVYFIFFSLFVLFNGFAINMWLQYRRRGRWASPVHSERVYLWLSLIAKSVLAWQVYGGALAGS</t>
  </si>
  <si>
    <t>HRS-ES1-C767-cds216|HRS-ES1-C767</t>
  </si>
  <si>
    <t>TM3=RYATI</t>
  </si>
  <si>
    <t>TM7=DLLSK</t>
  </si>
  <si>
    <t>CLASS=26 match to tm7 but not to tm3; tm7: RYDTD;D...K;H+ pump;BR,AR; bacteria,archaea|RYDSY;D...K;Sensor;Sensory rhodopsin I,II ; bacteria,archaea|RYFSE;D...K;Inward H+ pump; Schizorhodopsin SzR ; bacteria,archaea|RYDTG;D...K;H+ pump;DTG rhodopsin; bacteria,archaea|RYDTS;D...K;H+ pump;DTS rhodopsin; bacteria,archaea|RYTSD;D...K;Cl- pump; HR ; bacteria,archaea|RYDTE;D...K;H+ pump;PR,XR,ActR; bacteria,archaea|RFTSD;D...K;Cl- pump; HR ; bacteria,archaea|RYTSA;D...K;Cl- pump; HR ; bacteria,archaea|RYNDS;D...K;?; not expressed; bacteria,archaea|RYNTT;D...K;?; not expressed; bacteria,archaea|RYDTD;D...K;H+ pump;LR; Fungi|RYDTE;D...K;?;NR; Fungi|RFETL;D...K;Guanylylcyclase;RhGC; Fungi|RYETH;D...K;cation channel;ChR1,ChR1; Fungi|RMSTX;D...K;anion channel;ACR ; Fungi|RYDTD;D...K;cation channel;GtCCR; Fungi|RYDTK;D...K;H+ pump;ESR; bacteria,archaea|RTMTL;D...K;histidine kinase;HKR; Fungi|RYETW;D...K;PDE;RhPDE; Other eukaryotes|RYDTA;D...K;?;not expressed; bacteria,archaea|RYNTQ;D...K;Cl- pump;ClR ; bacteria,archaea|RYNDQ;D...K;Na+ pump;NaR ; bacteria,archaea|RYDTQ;D...K;?; not expressed; bacteria,archaea|RYDTY;D...K;Sensor;Sensory rhodopsin I,II ; bacteria,archaea|RYDTF;D...K;Sensor;Sensory rhodopsin I,II ; bacteria,archaea</t>
  </si>
  <si>
    <t>MTKEINAQTIRRYNLIAGIFHLAQMVLVLFLANDFSLPIVARYMAGPPGSTFADPITLFDTPVGLAVAIFLGLSAFFHFLVISPKYFSRYAAGLAAHRNYFRWVEYSISSSVMIVLIAQICGISDVAAIVSIFGVNASMILFGWLQEKYEEPGNGGWLPFIFGCIAGIVPWLALVFYILAIGGPGNTKAPAFVYGIVISLFVLFNTFAVVQYLQYKKVGKWSDYLRGEKTYITLSLIAKSALAWQIFASTLIQ</t>
  </si>
  <si>
    <t>HRS-ES1-C1902-cds414|HRS-ES1-C1902</t>
  </si>
  <si>
    <t>MTSITHFDIKPLRRFNVIAGILHLLSMVAVLQLANSFSLPITATYMTGAPGTTFAAPVVILDTPVARTVALFLALSAFFHFLVASPRYFNRYNNSLIRNINIFRWVEYSISSSIMIILIVQLCGVTDVAAIIAIFGVNASMILFGWLQERFTRPGDGQWLPFIFGCIAGAIPWLIVVLLLIGPKAPTESNAPVFVYGIVISLFIFFNCFAWVQYKQYKAQGDWANYLKGERAYIILSLIAKSALAWQIFGGTLAE</t>
  </si>
  <si>
    <t>HRS-ES1-bin-282</t>
  </si>
  <si>
    <t>224_3</t>
  </si>
  <si>
    <t>HRS-ES1-C17027-cds931|HRS-ES1-C17027</t>
  </si>
  <si>
    <t>HRS-ES1-C43029-cds1292|HRS-ES1-C43029</t>
  </si>
  <si>
    <t>MIKEINASSIRRYNIIAGIFHLAQMLVVLSLANDFTLPIVARYMAGPPGSTFAQPITLLNTPVGLAVAIFLGLSAFFHFLVASPQYFGRYQAGIAAQRNYFRWVEYSISSSVMIVLISQICGITDVAAIVAIFGVNASMILFGWLQEKYETPGNGGWLPFIFGCIAGIVPWLGLVFYIFAIGGPGDTKAPAFVYGIVISLFVLFNTFAVVQYLQYKKVGKWSDYIRGEKTYITLSLIAKSALAWQIFASTLIQ</t>
  </si>
  <si>
    <t>HRS-ES1-bin-311</t>
  </si>
  <si>
    <t>237_1</t>
  </si>
  <si>
    <t>d__Bacteria;p__Actinobacteriota;c__Acidimicrobiia;o__Microtrichales;f__Microtrichaceae;g__IMCC26207;s__</t>
  </si>
  <si>
    <t>HRS-ES1-C10923-cds1409|HRS-ES1-C10923</t>
  </si>
  <si>
    <t>MTKEMNTSKLRRYNIIAGVFHLVQMIAVLALANDFTLPIVARYMSGPPGSTFAEPITLFDTPVGLGVALFLGLSAFFHFLVVSPKFFPRYSAGLAQNRNYFRWVEYSISSSVMIVLIAQICGVTDVVAIISIFGVNASMILFGWLQEKYETPGNGGWIPFIFGCIAGIVPWLGLIFYVLAIGGPSEAKAPAFVYGIVVSLFVLFNTFAVVQYLQYKKVGKWSDYLRGEKTYITLSLIAKSALAWQVFVGTLFE</t>
  </si>
  <si>
    <t>HRS-ES1-bin-323</t>
  </si>
  <si>
    <t>294_1</t>
  </si>
  <si>
    <t>HRS-ES1-C27643-cds1907|HRS-ES1-C27643</t>
  </si>
  <si>
    <t>HRS-ES1-bin-326</t>
  </si>
  <si>
    <t>340_1</t>
  </si>
  <si>
    <t>d__Bacteria;p__Actinobacteriota;c__Actinobacteria;o__Nanopelagicales;f__UBA5976;g__UBA5976;s__</t>
  </si>
  <si>
    <t>HRS-ES1-C27550-cds649|HRS-ES1-C27550</t>
  </si>
  <si>
    <t>MTKEMNTSKLRRYNIIAGVFHLVQMIAVLALANDFTLPIVARYMSGPPGSTFADPITLFDTPVGLGVALFLGLSAFFHFLVVSPKFFPRYSAGLAQNRNYFRWVEYSISSSVMIVLIAQICGVTDVVAIISIFGVNASMILFGWLQEKYETPGNGGWIPFIFGCIAGIVPWLGLIFYVLAIGGPSEAKAPAFVYGIVVSLFVLFNTFAVVQYLQYKKVGKWSDYLRGEKTYITLSLIAKSALAWQVFVGTLFE</t>
  </si>
  <si>
    <t>HRS-ES1-bin-33</t>
  </si>
  <si>
    <t>291_1</t>
  </si>
  <si>
    <t>d__Bacteria;p__Actinobacteriota;c__Acidimicrobiia;o__IMCC26256;f__IMCC26256;g__IMCC26256;s__IMCC26256</t>
  </si>
  <si>
    <t>HRS-ES1-C4517-cds521|HRS-ES1-C4517</t>
  </si>
  <si>
    <t>HRS-ES1-bin-331</t>
  </si>
  <si>
    <t>151_1</t>
  </si>
  <si>
    <t>HRS-ES1-C65189-cds596|HRS-ES1-C65189</t>
  </si>
  <si>
    <t>MIFKNNQAKKLRRFNIIMGSVHLLQATIMLIILNYSLKIPIITRFFDVAPDGDFTFATKILVDIPIAVVGPLFLLVAAFFHLFVASPMYYRRYEANIKNGINPMRWLEYSISSSLMITVLLMMGGLNELPSVVFVFTLNFLMNIWGLEMERYNQLTKKTSWFPFNIGIIAGIVPWIIGGIYFWASTSNIADSIPWYAKLGFLLTFLLFNTFAVNMWLQYKKIGKWKDYAYGERAYVWLSLIAKSLLAWIIVLGTLSSKN</t>
  </si>
  <si>
    <t>HRS-ES1-bin-34</t>
  </si>
  <si>
    <t>339_1</t>
  </si>
  <si>
    <t>HRS-ES1-C26922-cds1409|HRS-ES1-C26922</t>
  </si>
  <si>
    <t>MIFKNNQAKKLRRFNIIMGSVHLLQATIMLIILNYSLKIPIITRFFDVAPDGDFTFATKILVDIPIAVVGPLFLLVAAFFHLFVASPMYYRRYEANIKKGINPMRWLEYSISSSLMITVLLMMGGLNELPSVVFVFTLNFLMNIWGLEMERYNQLTKKTSWFPFNIGIIAGIVPWIIGGIYFWASTSNIADSIPWYAKLGFLLTFLLFNTFAVNMWLQYKKIGKWKDYAYGERAYVWLSLIAKSLLAWIIVLGTLSSKN</t>
  </si>
  <si>
    <t>HRS-ES1-C5976-cds1149|HRS-ES1-C5976</t>
  </si>
  <si>
    <t>MSKEITSAGLRRTNIIAGIFHLLQMVAVLALSSDFSLPITAKYMSGPPGTTYAEPIVLFNTPIGLTVGIFLGLSALAHFIVASPKFFPRYSAGLAQKRNYFRWVEYSISSSVMIVLIAQVTGVSEISAIISIFGVNASMILFGWLQEKYEQPGSGGWLPFIFGCITGIVPWIALLFHVFAIGGPSNAKAPAFVYVIVLTIFLFFNSFALVQWLQYKKVGKWSDYMRGERTYITLSLIAKSALAWQIFANTLIP</t>
  </si>
  <si>
    <t>HRS-ES1-bin-341</t>
  </si>
  <si>
    <t>264_0</t>
  </si>
  <si>
    <t>d__Bacteria;p__Verrucomicrobiota;c__Verrucomicrobiae;o__Chthoniobacterales;f__UBA6821;g__;s__</t>
  </si>
  <si>
    <t>HRS-ES1-C7771-cds498|HRS-ES1-C7771</t>
  </si>
  <si>
    <t>TM7=DLISK</t>
  </si>
  <si>
    <t>MSKEITSQSLRKVNIFAGILHLAQMVAVLALSSDFTLPINATYMTGPPGTSFAEPITLFETPIGLTVAIFLGLSALAHFIVASPQFFPRYSAGIAAKRNYFRWVEYSISSSVMIVLIAQVTGVAEISAIISIFGVNASMILFGWLQEKYENPGSGGWLPFIFGCITGIVPWIALLFYVFSIGGPSDASAPAFVYGIVLTIFIFFNSFALVQWLQYKKVGKWSDYIRGERTYITLSLIAKSALAWQIFANTLIPV</t>
  </si>
  <si>
    <t>HRS-ES1-bin-347</t>
  </si>
  <si>
    <t>338_1</t>
  </si>
  <si>
    <t>HRS-ES1-C11770-cds334|HRS-ES1-C11770</t>
  </si>
  <si>
    <t>MSKPITATSLRKVNIYAGVLHLAQMIAVLALSSDFSLPINATYMSGPPGTTYAAPVTLFETPIGLTVAIFLGLSSLAHFIVASPKFFPRYSAGLAAKRNYFRWVEYSISSSVMIVLIAQVTGVADITAIISIFGVNASMILFGWLQEKYENPGSGGWLPYIFGCITGLVPWLALCFYVFGIGGAGETKAPTFVYVIVLTIFLFFNSFALVQFLQYKMVGKWSDYLRGERTYITLSLIAKSALAWQIFANTLIPA</t>
  </si>
  <si>
    <t>HRS-ES1-bin-360</t>
  </si>
  <si>
    <t>207_0</t>
  </si>
  <si>
    <t>HRS-ES1-C87212-cds369|HRS-ES1-C87212</t>
  </si>
  <si>
    <t>MSKEITSAGLRRTNIIAGIFHLLQMIAVLSLSSDFSLPITAKYMSGPPGSTYAEPVVLFNTPIGLTVAIFLGLSALAHFIVASPKFFPRYSAGLAQKRNYFRWVEYSISSSVMIVLIAQVTGVSEISAIISIFGVNASMILFGWLQEKYEQPGNGGWLPFIFGCITGIVPWIALLFHVFAIGGPSNAKAPAFVYVIVLTIFLFFNSFALVQWLQYKKVGKWSDYMRGERTYITLSLIAKSALAWQIFANTLIPV</t>
  </si>
  <si>
    <t>HRS-ES1-bin-361</t>
  </si>
  <si>
    <t>349_0</t>
  </si>
  <si>
    <t>d__Bacteria;p__Proteobacteria;c__Gammaproteobacteria;o__Burkholderiales;f__Burkholderiaceae;g__SCGC-AAA027-K21;s__</t>
  </si>
  <si>
    <t>HRS-ES1-C10234-cds1838|HRS-ES1-C10234</t>
  </si>
  <si>
    <t>MSKPITATSLRKVNIYAGVLHLAQMIAVLALSSDFTLPINATYMSGPPGTTYAAPVTLFETPIGLTVAIFLGLSSLAHFIVASPKFFPRYSAGLAAKRNYFRWVEYSISSSVMIVLIAQVTGVADITAIISIFGVNASMILFGWLQEKYENPGSGGWLPYIFGCITGIIPWLALCFYVFGIGGAGETKAPTFVYVIVLTIFLFFNSFALVQFLQYKMVGKWSDYLRGERTYITLSLIAKSALAWQIFANTLIPA</t>
  </si>
  <si>
    <t>HRS-ES1-bin-366</t>
  </si>
  <si>
    <t>122_1</t>
  </si>
  <si>
    <t>HRS-ES1-C61252-cds661|HRS-ES1-C61252</t>
  </si>
  <si>
    <t>MKKPITAQSLRKTNLLAGILHLGQMIAVLALSNDFSLPITATYMSGPPGSTFAAPVVLFNTPIGLTVAIFLGLSALAHFVVASPQFFGRYSQGIAEQRNYFRWVEYAISSSVMIVLIAQVTGVAEISAIIAIFGVNSSMILFGWLQEKYETPGSGGWLPFIFGCIAGIVPWVVLLFYVLSIGGVGETSAPTFVYGIVFTIFVFFNSFALVQWLQYKKVGKWSDYIRGERTYITLSLIAKSALAWQIFANTLIS</t>
  </si>
  <si>
    <t>HRS-ES1-bin-382</t>
  </si>
  <si>
    <t>145_1</t>
  </si>
  <si>
    <t>d__Bacteria;p__Actinobacteriota;c__Acidimicrobiia;o__Microtrichales;f__Ilumatobacteraceae;g__BACL27;s__</t>
  </si>
  <si>
    <t>HRS-ES1-C103884-cds788|HRS-ES1-C103884</t>
  </si>
  <si>
    <t>HRS-ES1-bin-4</t>
  </si>
  <si>
    <t>206_1</t>
  </si>
  <si>
    <t>HRS-ES1-C4042-cds65|HRS-ES1-C4042</t>
  </si>
  <si>
    <t>MSKEITSAGLRRTNIIAGIFHLLQMAAVLALSSDFSLPITATYMSGPPGTTYADPVVLFNTPIGLTVGIFLGLSALAHFIVASPQFFPRYSAGLAQKRNYFRWVEYSISSSVMIVLIAQVTGVAEITAIISIFGVNASMILFGWLQEKYEQPGNGGWLPFIFGCITGIVPWIALIFYVFGIGGAGETKAPTFVYIIVLTIFLFFNSFALVQWLQYKKVGKWSDYMRGERTYITLSLIAKSALAWQIFANTLIPT</t>
  </si>
  <si>
    <t>HRS-ES1-C25389-cds811|HRS-ES1-C25389</t>
  </si>
  <si>
    <t>HRS-ES1-bin-403</t>
  </si>
  <si>
    <t>189_1</t>
  </si>
  <si>
    <t>d__Bacteria;p__Actinobacteriota;c__Actinobacteria;o__Nanopelagicales;f__Nanopelagicaceae;g__;s__</t>
  </si>
  <si>
    <t>HRS-ES1-C65022-cds1197|HRS-ES1-C65022</t>
  </si>
  <si>
    <t>HRS-ES1-C4014-cds595|HRS-ES1-C4014</t>
  </si>
  <si>
    <t>MAKEITSSSLRRINIIAGVLHFAQMAAVLALSSDFTLPITARYMSGPPGSTYGDLIVLWDAPLAIGVAIFLALSSLAHFIVVSPKFFPRYIAGLAAHRNFFRWVEYSISSSVMIVLIAQVTGISDITALISIFGVNASMILFGWLQEKYEEPGNGGWIPFIFGCIAGIVPWLALAFYVFAIGGAGENKAPTFVYFIVLTIFIFFNSFALVQWLQYKKVGKWSDYLRGERTYITLSLIAKSALAWQIFANTLIP</t>
  </si>
  <si>
    <t>HRS-ES1-bin-409</t>
  </si>
  <si>
    <t>HRS-ES1-C2247-cds334|HRS-ES1-C2247</t>
  </si>
  <si>
    <t>MRKEITAGSLRRTNILAGILHLVQMVVVLALSNDFALPITATYMSGPPGSTFAPPVVLFSTPVGLTVAIFLGLSALAHFIVASPQFFPRYSAGIAAKRNYFRWVEYAVSSSVMIVLIAQVTGVSEISAIISIFGVNASMILFGWLQEKYETPGNGGWVPFIFGCITGLVPWVALVFYVFSIGGVGETSAPAFVYGIVFTIFVFFNSFALVQWLQYKKVGKWSDYIRGERTYITLSLIAKSALAWQIFANTLIPS</t>
  </si>
  <si>
    <t>HRS-ES1-bin-420</t>
  </si>
  <si>
    <t>223_1</t>
  </si>
  <si>
    <t>d__Bacteria;p__Actinobacteriota;c__Actinobacteria;o__Mycobacteriales;f__Mycobacteriaceae;g__Mycolicibacterium;s__</t>
  </si>
  <si>
    <t>HRS-ES1-C27464-cds774|HRS-ES1-C27464</t>
  </si>
  <si>
    <t>TM3=RYDTG</t>
  </si>
  <si>
    <t>TM7=DLTAK</t>
  </si>
  <si>
    <t>CLASS=probable mixed matches to multiple classes: RYDTG;D...K;H+ pump;DTG rhodopsin; bacteria,archaea | RYDTD;D...K;H+ pump;BR,AR; bacteria,archaea|RYDSY;D...K;Sensor;Sensory rhodopsin I,II ; bacteria,archaea|RYFSE;D...K;Inward H+ pump; Schizorhodopsin SzR ; bacteria,archaea|RYDTG;D...K;H+ pump;DTG rhodopsin; bacteria,archaea|RYDTS;D...K;H+ pump;DTS rhodopsin; bacteria,archaea|RYTSD;D...K;Cl- pump; HR ; bacteria,archaea|RYDTE;D...K;H+ pump;PR,XR,ActR; bacteria,archaea|RFTSD;D...K;Cl- pump; HR ; bacteria,archaea|RYTSA;D...K;Cl- pump; HR ; bacteria,archaea|RYNDS;D...K;?; not expressed; bacteria,archaea|RYNTT;D...K;?; not expressed; bacteria,archaea|RYDTD;D...K;H+ pump;LR; Fungi|RYDTE;D...K;?;NR; Fungi|RFETL;D...K;Guanylylcyclase;RhGC; Fungi|RYETH;D...K;cation channel;ChR1,ChR1; Fungi|RMSTX;D...K;anion channel;ACR ; Fungi|RYDTD;D...K;cation channel;GtCCR; Fungi|RYDTK;D...K;H+ pump;ESR; bacteria,archaea|RTMTL;D...K;histidine kinase;HKR; Fungi|RYETW;D...K;PDE;RhPDE; Other eukaryotes|RYDTA;D...K;?;not expressed; bacteria,archaea|RYNTQ;D...K;Cl- pump;ClR ; bacteria,archaea|RYNDQ;D...K;Na+ pump;NaR ; bacteria,archaea|RYDTQ;D...K;?; not expressed; bacteria,archaea|RYDTY;D...K;Sensor;Sensory rhodopsin I,II ; bacteria,archaea|RYDTF;D...K;Sensor;Sensory rhodopsin I,II ; bacteria,archaea</t>
  </si>
  <si>
    <t>HRS-ES1-C47338-cds1301|HRS-ES1-C47338</t>
  </si>
  <si>
    <t>HRS-ES1-bin-430</t>
  </si>
  <si>
    <t>341_0</t>
  </si>
  <si>
    <t>HRS-ES1-C83845-cds618|HRS-ES1-C83845</t>
  </si>
  <si>
    <t>MRKPITTQSLRRTNVLAGTLHLAQMIAVLALSNDFALPITATYMSGPPGSSFAAPVVLFSTPVGLTVAIFLGLSALAHFIVASPQFFGRYSAGIAAQRNYFRWVEYAISSSVMIVLIAQVTGVAEISSIISIFGVNASMILFGWLQEKYETPGNGGWLPFIFGCIAGVVPWLVLLFYVFSIGGVSDTSAPAFVYGIVFTIFVFFNSFALVQWLQYKKVGKWSDYIRGERTYITLSLIAKSALAWQIFANTLIPS</t>
  </si>
  <si>
    <t>HRS-ES1-bin-434</t>
  </si>
  <si>
    <t>140_0</t>
  </si>
  <si>
    <t>HRS-ES1-C25583-cds1509|HRS-ES1-C25583</t>
  </si>
  <si>
    <t>MTKTITAQSLRKTNVLAGILHLGQMIAVLALSNDFALPITATYMSGPPGSSFAPPVVLFSTPVGLTVAIFLGLSALAHFIVASPQFFGRYSAGIAAQRNYFRWVEYEISSSVMIVLIAQVTGVADISAIISIFGVNASMILFGWLQEKYETPGNGGWLPFIFGCIAGLVPWLVLLFYVFSIGGVSDTSAPAFVYGIVFTIFVFFNSFALVQWLQYKKVGKWSDYIRGERTYITLSLIAKSALAWQIFANTLIPT</t>
  </si>
  <si>
    <t>HRS-ES1-bin-439</t>
  </si>
  <si>
    <t>143_1</t>
  </si>
  <si>
    <t>HRS-ES1-C1426-cds15|HRS-ES1-C1426</t>
  </si>
  <si>
    <t>HRS-ES1-C7807-cds639|HRS-ES1-C7807</t>
  </si>
  <si>
    <t>HRS-ES1-C83236-cds2902|HRS-ES1-C83236</t>
  </si>
  <si>
    <t>MMSTNNVVANGVTSEKLINVRKWNIALTILHLGQAIAVLLLTNDFAIKVLSSFPAGPPGTEGLVTSTLFEVRIGWVIAAFLALAGLDHLITSTFARKTYENDLKNGINRFRWAEYSISATLMVVVISMYWGILTLAALVAVVGANFAMILFGWLQEKMNPPGRTSTTMMPFWFGTLAGIAPWLAMLVNISQIPLDDAPAGLVVIQIVQAIFFFCFGLNQWLQYRGIGKWSSYMFGEKTYLILSLGAKSLLAWQIFAVSLIPITN</t>
  </si>
  <si>
    <t>HRS-ES1-bin-444</t>
  </si>
  <si>
    <t>HRS-ES1-C30071-cds642|HRS-ES1-C30071</t>
  </si>
  <si>
    <t>MSKKIDLNKQIQDIYKVSIVVYAILALAVVTMVSKVTYQLTWGFLAKDELASKTSAVLVPGSQPAFDLQIRSAILIVLVLSIIVPYLYIMRLQKQHQQAMKNRVLTLRWIDLGITTAIMVMIIAVLSGVTDIFTLKLIAGLMATTCFLGWMAERQAKEAKKLVMPTFIASLVTGSLPWMLIFGYAVATPFLAAVRAPWYIYALYVSSLGSFTLLALNQLLQNTGYKQWKDYSFIERNYALISLFSKTAFAVILIIGLKK</t>
  </si>
  <si>
    <t>HRS-ES1-C17691-cds466|HRS-ES1-C17691</t>
  </si>
  <si>
    <t>MTEPSVQDQNTQSGSTLASGVTPERLAGLRVWNLGLSVLHAAQAVLILVMAGNFAITVTSTFPQGPPGTRLTTPEGLFDVAIGPAIAVFLFLAAFDHFATATFARRTYERDLGRGINRFRWVEYSLSATLMVVLIAFYSGITDITTVLAIAGANVAMILFGWLQERMNPPGRTSTTMMPFWFGTVAGVAPWVAIWVNVIGAPQVPGFVYGIVIAELVFFFSFGLNQWLQYRGIGRWRDYAYGEKTYLVLSLAAKSLLAWQIYGGSLAK</t>
  </si>
  <si>
    <t>HRS-ES1-bin-455</t>
  </si>
  <si>
    <t>255_1</t>
  </si>
  <si>
    <t>d__Bacteria;p__Verrucomicrobiota;c__Verrucomicrobiae;o__Methylacidiphilales;f__UBA3015;g__UBA3015;s__</t>
  </si>
  <si>
    <t>HRS-ES1-C45138-cds1867|HRS-ES1-C45138</t>
  </si>
  <si>
    <t>MTQSATPQRNFGSTESIASGVTPERLADLRRWNLGLTVLHAAQAVLILVMASDFAIAVTSTYPQGPPGTRLTTPEAIFDVRIGPAIAVFLLLAAFYHFATATFARRTSEVDLGQRINRFRWLEYSLSATLMLLLIASYSGITDITTVVAIAGANIAMVLFGWLQERMNPPGRTSTTMLPFWFGTIVGIAPWVAIWVNVIGADTVPGFVYGIVIAELVFFFSFGLNQWLQYRGIGRWRDYAFGEKTYIVLSLAAKSVLAWQIYGGSLAN</t>
  </si>
  <si>
    <t>HRS-ES1-bin-457</t>
  </si>
  <si>
    <t>188_1</t>
  </si>
  <si>
    <t>HRS-ES1-C7396-cds1314|HRS-ES1-C7396</t>
  </si>
  <si>
    <t>HRS-ES1-C309-cds271|HRS-ES1-C309</t>
  </si>
  <si>
    <t>HRS-ES1-bin-461</t>
  </si>
  <si>
    <t>190_1</t>
  </si>
  <si>
    <t>HRS-ES1-C51884-cds1151|HRS-ES1-C51884</t>
  </si>
  <si>
    <t>MTQSATPQRNFGSTESIASGVTPERLADLRRWNLGLTVLHAAQAVLILVMASDFAIAVTSTYPQGPPGTRLTTPEAIFDVRIGPAIAVFLLLAAFYHFATATFARRTYEVDLGQGINRFRWLEYSLSATLMLLLIASYSGITDITTVVAIAGANIAMVLFGWLQERMNPPGRTSTTMLPFWFGTIVGIAPWVAIWVNVIGADTVPGFVYGIVIAELVFFFSFGLNQWLQYRGIGRWRDYAFGEKTYIVLSLAAKSVLAWQIYGGSLAN</t>
  </si>
  <si>
    <t>HRS-ES1-bin-472</t>
  </si>
  <si>
    <t>HRS-ES1-C34395-cds280|HRS-ES1-C34395</t>
  </si>
  <si>
    <t>HRS-ES1-C34395-cds279|HRS-ES1-C34395</t>
  </si>
  <si>
    <t>HRS-ES1-bin-481</t>
  </si>
  <si>
    <t>308_1</t>
  </si>
  <si>
    <t>HRS-ES1-C7850-cds230|HRS-ES1-C7850</t>
  </si>
  <si>
    <t>MTEPSVQDQNTQSGSTLASGVTPERLAGLRVWNLGLSVLHAAQAVLILVMAGNFAITVTSTFPQGPPGTRLTTPEGLFDVAIGPAIAVFLFLAAFDHFATATFARRTYERDLGRGINRFRWVEYSLSATLMVVLIAFYSGITDITTVLAIAGANVAMILFGWLQERMNPPGRTSTTMMPFWFGTVAGVAPWVAIWVNVIGAPQVPGFVYGIVIAELVFFFSFGLNQWLQYRGIGRWRDYAYGEKTYLVLSLAAKSLLAWQIYGGSLAN</t>
  </si>
  <si>
    <t>HRS-ES1-bin-504</t>
  </si>
  <si>
    <t>184_1</t>
  </si>
  <si>
    <t>HRS-ES1-C46819-cds917|HRS-ES1-C46819</t>
  </si>
  <si>
    <t>HRS-ES1-bin-517</t>
  </si>
  <si>
    <t>50_1</t>
  </si>
  <si>
    <t>HRS-ES1-C4694-cds334|HRS-ES1-C4694</t>
  </si>
  <si>
    <t>HRS-ES1-bin-73</t>
  </si>
  <si>
    <t>193_1</t>
  </si>
  <si>
    <t>HRS-ES1-C13268-cds966|HRS-ES1-C13268</t>
  </si>
  <si>
    <t>HRS-ES1-bin-9</t>
  </si>
  <si>
    <t>38_1</t>
  </si>
  <si>
    <t>HRS-ES1-C33491-cds1828|HRS-ES1-C33491</t>
  </si>
  <si>
    <t>HRS-ES1-bin-90</t>
  </si>
  <si>
    <t>228_0</t>
  </si>
  <si>
    <t>d__Bacteria;p__Actinobacteriota;c__Actinobacteria;o__Nanopelagicales;f__S36-B12;g__GCA-2737125;s__</t>
  </si>
  <si>
    <t>HRS-ES1-C53224-cds1048|HRS-ES1-C53224</t>
  </si>
  <si>
    <t>HRS-ES1-C68326-cds1247|HRS-ES1-C68326</t>
  </si>
  <si>
    <t>HRS-ES1-bin-97</t>
  </si>
  <si>
    <t>137_0</t>
  </si>
  <si>
    <t>d__Bacteria;p__Actinobacteriota;c__Acidimicrobiia;o__Microtrichales;f__Ilumatobacteraceae;g__Casp-actino8;s__</t>
  </si>
  <si>
    <t>HRS-ES1-C75921-cds1089|HRS-ES1-C75921</t>
  </si>
  <si>
    <t>HRS-ES1-bin-99</t>
  </si>
  <si>
    <t>142_0</t>
  </si>
  <si>
    <t>d__Bacteria;p__Actinobacteriota;c__Acidimicrobiia;o__Microtrichales;f__Ilumatobacteraceae;g__UBA2093;s__</t>
  </si>
  <si>
    <t>HRS-ES1-C32725-cds494|HRS-ES1-C32725</t>
  </si>
  <si>
    <t>HRS-ES2-bin-141</t>
  </si>
  <si>
    <t>HRS-ES2-C104095-cds1624|HRS-ES2-C104095</t>
  </si>
  <si>
    <t>HRS-ES2-C7864-cds277|HRS-ES2-C7864</t>
  </si>
  <si>
    <t>HRS-ES2-bin-142</t>
  </si>
  <si>
    <t>HRS-ES2-C14066-cds769|HRS-ES2-C14066</t>
  </si>
  <si>
    <t>HRS-ES2-C6238-cds412|HRS-ES2-C6238</t>
  </si>
  <si>
    <t>HRS-ES2-C6461-cds447|HRS-ES2-C6461</t>
  </si>
  <si>
    <t>HRS-ES2-bin-145</t>
  </si>
  <si>
    <t>300_1</t>
  </si>
  <si>
    <t>HRS-ES2-C16169-cds469|HRS-ES2-C16169</t>
  </si>
  <si>
    <t>MAKKIRTTTEQITRLRKYNVVAGFLHLIQASVFGFFLTQLDYQVLFGTTVDYMTGPPGSPLPPERVVLFEINLGIGVVAFLFLSALFHFLISSPTFYPRYAAGLQKNHNYFRWVEYSLSSSLMIWLIAQLTGISDFAALVSIFAVNASMIFFGALQEKYEVPGNGKGLPFIMGSMTGIVPWLLIGLYTLQPGSTNAAEVPGFVIGIIVSLFVFFNTFAINQALQYKQIGSWANYLKGERTYITLSLAAKSILAWQVFSGAIIPALTA</t>
  </si>
  <si>
    <t>HRS-ES2-bin-153</t>
  </si>
  <si>
    <t>204_1</t>
  </si>
  <si>
    <t>HRS-ES2-C11311-cds513|HRS-ES2-C11311</t>
  </si>
  <si>
    <t>MAKKVRTTAEQITRLRKYNVVAGFLHLIQASVFGFFLTQLDYQVLFGTTVDYMTGPPGSPLPPERVVLFEINLGIGVVAFLFLSALFHFLISSPTFYPRYAAGLQKNHNYFRWVEYSLSSSLMIWLIAQLTGISDFAALVSIFAVNASMIFFGALQEKYEVPGNGKGLPFIMGSMTGIVPWLLIGLYTLQPGSTNAAEVPGFVIGIIVSLFVFFNTFAINQALQYKQIGSWANYLKGERTYITLSLAAKSILAWQVFSGAIIPALTA</t>
  </si>
  <si>
    <t>HRS-ES2-bin-157</t>
  </si>
  <si>
    <t>HRS-ES2-C26698-cds1664|HRS-ES2-C26698</t>
  </si>
  <si>
    <t>HRS-ES2-bin-166</t>
  </si>
  <si>
    <t>HRS-ES2-C65814-cds1491|HRS-ES2-C65814</t>
  </si>
  <si>
    <t>MNTTTSEMPQRLVNLRRWNLALGFLHAVQALAILLMAGNFAITITSNFPVGPPGTRLEMPQGLFDLAIGPAVAVFLALAAIDHLLTATIKRATYENDLARGINRFRWVEYAFSATLMLILIGSYSGVTDITAIFAVIGANVGMILFGWLQEALNPIGRSKTTMLPFWCGALVGITPWIAIWFNVIGADTVPGFVYGIVVAEQIFFFSFGLNQWLQYRGRGKWSSYLYGEKVYLVLSLAAKSVLAWQIYGGSLSN</t>
  </si>
  <si>
    <t>HRS-ES2-C7067-cds833|HRS-ES2-C7067</t>
  </si>
  <si>
    <t>MTEATLTPTTEPDNSARYRRLRLFNIFVGLAFVAQIAVILKLSKPLSIPLVLGYLNRDPLLKPELIAKPVEVISIGIASSVAIFLACAALDHLLVAFPLRSWYERQLGRRANYARWIEYTFSSSLMVALIVVVVGVRDLGAIIAIISTNSAMILFGLLMERKETPGKADWSAFWFSSAVSLAPWIIISLFLAHATPPAFVYVIVIVQFVLFFSFAANMGLQYKQVGKWKDYIYGEYAYIILSIVAKSLLAWLIFANILRPAGS</t>
  </si>
  <si>
    <t>HRS-ES2-bin-170</t>
  </si>
  <si>
    <t>224_2</t>
  </si>
  <si>
    <t>HRS-ES2-C65553-cds1993|HRS-ES2-C65553</t>
  </si>
  <si>
    <t>MTEATLTPTTEPDNSARYRRLRLFNIFVGLAFVAQIAVILKLSKPLSIPLVLGYLNRDPLLKPELIAKPVEVISIGIASSVAIFLACAALDHLLVAFPLRSWYERQLGRRANYARWIEYTFSSSLMVALIVVVVGVRDLGAIIAIISTNSAMILFGLLMERKETPGKADWSAFWFSSAVSLAPWIIISLFLAHATPPAFVYVIVIVQFVLFFSFAANMGLQYKQVGKWKDYIYGEYAYIILSIVAKSLLAWLIFANVLRPAGS</t>
  </si>
  <si>
    <t>HRS-ES2-C30888-cds1528|HRS-ES2-C30888</t>
  </si>
  <si>
    <t>MTEATLTPTTEPDNSARYRRLRLFNICVGLAFVAQIAVILKLSKPLSIPLVLGYLNRDPLLKPELIAKPVEVISIGIASSVAIFLACAALDHLLVAFPLRSWYERQLGRRANYARWIEYTFSSSLMVALIVVVVGVRDLGAIIAIISTNSAMILFGLLMERKETPGKADWSAFWFSSAVSLAPWIIISLFLAHATPPAFVYVIVIVQFVLFFSFAANMGLQYKQVGKWKDYIYGEYAYIILSIVAKSLLAWLIFANILRPAGS</t>
  </si>
  <si>
    <t>HRS-ES2-C8103-cds803|HRS-ES2-C8103</t>
  </si>
  <si>
    <t>MTEATLTPTTEPDNSARYRRLRLFNICVGLAFVAQIAVILKLSKPLSIPLVLGYLNRDPLLKPELIAKPVEVISIGIASSVAIFLACAALDHLLVAFPLRSWYERQLGRRANYARWIEYTFSSSLMVALIVVVVGVRDLGAIIAIISTNSAMILFGLLMERKETPGKADWSAFWFSSAVSLAPWIIISLFLAHATPPAFVYVIVIVQFVLFFSFAANMGLQYKQVGKWKDYIYGEYAYIILSIVAKSLLAWLIFSNILRPAGS</t>
  </si>
  <si>
    <t>HRS-ES2-bin-171</t>
  </si>
  <si>
    <t>309_1</t>
  </si>
  <si>
    <t>HRS-ES2-C10584-cds618|HRS-ES2-C10584</t>
  </si>
  <si>
    <t>MVAGLLHLFSAISLTEILVQVEVQGYFPVTATWMDGPPGFKPGQTFTQGGQTFTFPEPKTVELFTINLGGAIIAFLLLSAIFHFLIISPWFKKRYFDGLANTHNYFRWTEYSLSSSIMITSIMLLNGFTDFAGLIAVFAVNASMILFGALQEKYEKPGNGKGLPFIMGCMTGVVPWIIIFISVFRPGYEGANEIPGFVYGIIVTIFIAFNTFAINQALQYKQVGKWKDYLFGERVYITLSFVAKSLLAWQVFSGAIIPALTAQ</t>
  </si>
  <si>
    <t>HRS-ES2-bin-176</t>
  </si>
  <si>
    <t>HRS-ES2-C5938-cds964|HRS-ES2-C5938</t>
  </si>
  <si>
    <t>MDSRFAALKKMNVLAGCLHLASLIAILLLANNASLPVRATYLTEAPGTGNFSDPIELFSLNIGYMVAAFMALSAFFHFFVSSPRVFPKYVDGLARHINVYRWVEYALSSSIMIVVILQLNGVSDYIALLAVFGVNASMILFGWLQERYTTPGNGDRRPFWFGCIAGSVPWIAIAINMFSPQGPSDTTVPGFVYGIVVSLFVLFNCFAIVQWRQYRAKGKWADYLHGERVYIILSFVAKSLLAWQVFAGALAS</t>
  </si>
  <si>
    <t>HRS-ES2-bin-182</t>
  </si>
  <si>
    <t>185_2</t>
  </si>
  <si>
    <t>HRS-ES2-C9248-cds675|HRS-ES2-C9248</t>
  </si>
  <si>
    <t>MESRFLALKKMNVLAGCLHLVSFVAILLLANDFSLPVRAIYLTEAPGTGNFSDPINLFNLNIGYAVAAFMALSAFFHFFVSSPKVFPKYVDGLTRHINVYRWVEYSLSSSIMIIVILQLNGVADYIALLAIFGVNASMILFGWLQERYTTPGDGDLRPFWFGCIAGAVPWIAIAINMFSIKGPNDTVVPGFVYGIVVSLFILFNCFAIVQWLQYRGKGKWADYLHGERRYIILSFVAKSLLAWQVFAGALAG</t>
  </si>
  <si>
    <t>HRS-ES2-bin-205</t>
  </si>
  <si>
    <t>HRS-ES2-C11216-cds1294|HRS-ES2-C11216</t>
  </si>
  <si>
    <t>MDTTFQRLRKLNVIAGCLHLVSFLAILALSNDASLPVRAIYLTEAPGTGNFSAPVNLLNLNIGYMVAAFMALSAFFHFFVASPMMFSKYTDGLAHHINKYRWIEYSLSSSIMIIVILQLNGTADYIALLAIFGVNVCMILFGWLQERYTTPGDGDMLPFWFGCIAGSIPWIATAINITSPKGPPESSLPGFVYGIIISLFILFNCFAIVQWKQYKAKGKWANYLYGERIYIVLSFVAKSLLAWQVFTGALAS</t>
  </si>
  <si>
    <t>HRS-ES2-C4498-cds1100|HRS-ES2-C4498</t>
  </si>
  <si>
    <t>MDISLQRLRKLNVIAGCLHLVSFLAILALSNDASLPVNAIYLTEAPGTGNFSAPVNLLNLNIGYMVAAFMALSAFFHFFVASPQMFSKYTDGLAHHINKYRWIEYSLSSSLMIIVILQLNGTADYIALLAIFGVNVCMILFGWLQERYTTPGDGDMLPFWFGCIAGSIPWIATAINVASPKGPAESTTPGFVYGIVISLFILFNCFAIVQWKQYKAKGKWADYLYGEKRYIILSFVAKSLLAWQVFAGALAS</t>
  </si>
  <si>
    <t>HRS-ES2-bin-206</t>
  </si>
  <si>
    <t>HRS-ES2-C12421-cds998|HRS-ES2-C12421</t>
  </si>
  <si>
    <t>HRS-ES2-C367-cds266|HRS-ES2-C367</t>
  </si>
  <si>
    <t>MDNTLQRLRKLNVIAGCLHLLSFLAILALSNDASLPVNAIYLTEAPGTGNFSAPINLLNLNIGYMVAAFMALSAFFHFFVASPQMFSKYTDGLAHHINKYRWIEYSLSSSLMIIVILQLNGTADYIALLAIFGVNVCMILFGWLQERYTTPGDGDMLPFWFGCIAGSIPWIATAINVASPKGPAESTTPGFVYGIVISLFVLFNCFAIVQWKQYKAKGKWADYLYGENRYIILSFVAKSLLAWQVFAGALAS</t>
  </si>
  <si>
    <t>HRS-ES2-bin-216</t>
  </si>
  <si>
    <t>HRS-ES2-C14943-cds993|HRS-ES2-C14943</t>
  </si>
  <si>
    <t>MDKGIAQLRRLNIAAGVLHLVSFVAILLLSNNFSLPVQATYLTDAPGRGKFTGSINLFNINTGYMVAAFMALSAFFHFFVASPRVVSHYADGLKSHINKYRWIEYSLSSSIMIIVIMQLNGTADYIALLGIFAVNVCMILFGWLQERYTTPGDGDMLPFWFGCIAGIIPWVATAINVWTPKGPTESTTPGFVYGIIISLFVLFNCFAIVQWKQYKARGKWANYLYGERTYIVLSFVAKSLLAWQVFAGALAS</t>
  </si>
  <si>
    <t>HRS-ES2-bin-229</t>
  </si>
  <si>
    <t>HRS-ES2-C4989-cds743|HRS-ES2-C4989</t>
  </si>
  <si>
    <t>MEQEISRLRRLNIGAGILHTVSFLAILLLSNNFSLPVQATYLTDAPGSGMFTESINLFNINTGYMVAAFMALSAFFHFFVASPRVFQQYADGLKVHINKYRWIEYSLSSSIMLIVIMQLNGTADYIALLSIFAVNVCMVLFGWLQERYTTPGDGDMLPFWFGCFAGIIPWIATAVNVWTPKGPSESTTPGFVYGIIFSIFILFNCFAIVQWKQYKARGKWANYLHGERTYIILSFVAKSLLAWQVFAGALAG</t>
  </si>
  <si>
    <t>HRS-ES2-C1113-cds480|HRS-ES2-C1113</t>
  </si>
  <si>
    <t>HRS-ES2-bin-230</t>
  </si>
  <si>
    <t>HRS-ES2-C9890-cds673|HRS-ES2-C9890</t>
  </si>
  <si>
    <t>HRS-ES2-bin-233</t>
  </si>
  <si>
    <t>HRS-ES2-C36041-cds326|HRS-ES2-C36041</t>
  </si>
  <si>
    <t>HRS-ES2-C18256-cds198|HRS-ES2-C18256</t>
  </si>
  <si>
    <t>HRS-ES2-bin-234</t>
  </si>
  <si>
    <t>166_1</t>
  </si>
  <si>
    <t>d__Bacteria;p__Actinobacteriota;c__Actinobacteria;o__Nanopelagicales;f__Nanopelagicaceae;g__UBA7398;s__</t>
  </si>
  <si>
    <t>HRS-ES2-C8370-cds347|HRS-ES2-C8370</t>
  </si>
  <si>
    <t>MIITETETAQLRKRNLIAGTLHSLSFIAILLLSNSASLPVTATYLTDAPGLGKFSDPANLFNLNISFMVAAFMALSAFFHFYVASSKVFPRYIDGLVHHINKYRWIEYSLSSSIMIIIIMQLNGVSDYIALLALFGVNVSMILFGWLQERYVTPGNNDMLPFWFGCIAGIIPWIAVVVNIISPKGPSEATTPGFVYGIVISLFLLFNCFAIVQYKQYKAQGKWANYLHGERVYITLSFVAKSLLAWQVFTGALIS</t>
  </si>
  <si>
    <t>HRS-ES2-bin-235</t>
  </si>
  <si>
    <t>d__Bacteria;p__Actinobacteriota;c__Acidimicrobiia;o__Microtrichales;f__UBA8139;g__;s__</t>
  </si>
  <si>
    <t>HRS-ES2-C5472-cds113|HRS-ES2-C5472</t>
  </si>
  <si>
    <t>MFKATLKTWQKAAIVAVFSLGSSSVFAAEMLQSGDFVGYSFWLISMALAASTIFFLMEALRIGGKWATSLTVSALVTFIAAFHYMYMREVWVSTGTSPTDFRYIDWLLTVPLLMIEFYLILAAITKVSGGIFWRLLIGTLVMLVPGYMGEAGYINTTIGFVIGMLGWFYILYEIFAGEASKVAATQATPAVQKSYNLMKWTVTVGWSIYPIGYFFGYMAGGTDAATLNIVYNLADVVNKIAFGLFIWYAANEETSAKA</t>
  </si>
  <si>
    <t>HRS-ES2-bin-245</t>
  </si>
  <si>
    <t>HRS-ES2-C1734-cds7|HRS-ES2-C1734</t>
  </si>
  <si>
    <t>HRS-ES2-bin-248</t>
  </si>
  <si>
    <t>HRS-ES2-C302-cds357|HRS-ES2-C302</t>
  </si>
  <si>
    <t>HRS-ES2-bin-255</t>
  </si>
  <si>
    <t>HRS-ES2-C57124-cds1466|HRS-ES2-C57124</t>
  </si>
  <si>
    <t>MAATALPALGAALAVMPDYSHAASTDILKQNDFVGISFWIISMALIAATAFFFLERDRVSPKWKTSLTVSGLVTLVAAVHYFYMRDVWVATGSTPTVFRYIDWLITVPLLMIEFYLILAAITKVQSGIFWRLIIGTLVMLIGGYMGEAGYWSVWPAFIIGMAGWAFILYEIFLGEAGEISAENAPPAVRSAFNTMRLIVTFGWAIYPIGYFFGYLTGSNAADSANALNIIYNAADVLNKIAFGLIIWSVAVSESEHAAKH</t>
  </si>
  <si>
    <t>HRS-ES2-bin-257</t>
  </si>
  <si>
    <t>HRS-ES2-C54640-cds1793|HRS-ES2-C54640</t>
  </si>
  <si>
    <t>MSKFSLKALALGAGLSLLPALASAATQNLNPDDYVGISFWLISMALVASTAFFFLETQRVSGKWKTSLTVSGLVTLVAAVHYFYMRDIWVATGETPTVYRYIDWLITVPLLMVEFYLILAAITKVPAGVFWRLMIGTFVMLIGGYLGEAGYVAAWPAFIVGMIGWAYILYEVFAGEASKINASQAPESVQAAFKLMRLIVTFGWAIYPIGYFVGYLMGQDPSNSSAALNLIYNLADVLNKITFGVIIWAVATSETDRASAK</t>
  </si>
  <si>
    <t>HRS-ES2-bin-261</t>
  </si>
  <si>
    <t>135_1</t>
  </si>
  <si>
    <t>HRS-ES2-C47733-cds1787|HRS-ES2-C47733</t>
  </si>
  <si>
    <t>MSKFSLKALALGAGLSLLPALASAATQNLNPDDYVGISFWLISMALVASTAFFFLETQRVSGKWKTSLTVSGLVTLVAAVHYFYMRDIWVSTGATPTVYRYIDWLITVPLLMVEFYLILAAITKVPAGVFWRLMIGTFVMLIGGYLGEAGYVAAWPAFIVGMIGWAYILYEVFAGEASKINASQAPESVQAAFKLMRLIVTFGWAIYPIGYFVGYLMGQDPSNSSAALNLIYNLADVLNKITFGVIIWAVATSETDRASAK</t>
  </si>
  <si>
    <t>HRS-ES2-bin-268</t>
  </si>
  <si>
    <t>HRS-ES2-C3089-cds262|HRS-ES2-C3089</t>
  </si>
  <si>
    <t>HRS-ES2-C5395-cds483|HRS-ES2-C5395</t>
  </si>
  <si>
    <t>MSKFRLKWLSLGAGIALLPALAHAATQNLRPDDYVGISFWLISMALVASTAFFFLETQRVAGKWKTSLTVSGLVTLVAAVHYFYMRDVWVATGSTPTVYRYIDWLITVPLLMVEFYLILAAVTKVPAGVFWRLIIGTFVMLIGGYAGEAGYAGAWPGFIVGMLGWAYILYEVFMGQASKINASESPESVQSAFKLMRLIVTFGWAIYPIGYFVGYLMGQDPANSSAALNVIYNLADVLNKIAFGVIIWTVATSESDRLSAK</t>
  </si>
  <si>
    <t>HRS-ES2-bin-278</t>
  </si>
  <si>
    <t>173_1</t>
  </si>
  <si>
    <t>HRS-ES2-C6746-cds256|HRS-ES2-C6746</t>
  </si>
  <si>
    <t>HRS-ES2-bin-296</t>
  </si>
  <si>
    <t>192_1</t>
  </si>
  <si>
    <t>HRS-ES2-C20654-cds628|HRS-ES2-C20654</t>
  </si>
  <si>
    <t>HRS-ES2-bin-302</t>
  </si>
  <si>
    <t>HRS-ES2-C684-cds513|HRS-ES2-C684</t>
  </si>
  <si>
    <t>MSKFNLKALALGAGLSLLPMLAGASTQNLRSDDYVGISFWMISMALVASTAFFFLETQRVAGKWKTSVTVSGLVTLVAAVHYFYMRDVWVATGATPTVYRYIDWLITVPLLMVEFYLILAAITKVPGGVFWRLMIGTLVMLVGGYVGEAGYVAAWPAFIVGMLGWAYILYEVFAGEASKINASQAPESVQAAFKLMRLIVTFGWAIYPIGYYVGYLMGQDPSNSSAALNLIYNLADVLNKITFGVIIWSVASSETDRAAAK</t>
  </si>
  <si>
    <t>HRS-ES2-bin-323</t>
  </si>
  <si>
    <t>HRS-ES2-C25480-cds716|HRS-ES2-C25480</t>
  </si>
  <si>
    <t>MIKDLKRLSKASWVAGAGLLGLSLPAFAEGAAILQSSDFVGISFWLISMALIASTAFFFLERDRVAGKWKTSLTVSGLVTLVAAVHYFYMRDVWVATGSTPTVYRYIDWLITVPLLMIEFYLILAAIAKVPVGVFWRLMIGTLVMLVGGYAGEAGYLAVMPAFIIGMLGWFYILWEIFAGEASKINAGQAPKNVQSAFSLMRWIVTIGWAIYPLGYYFGYLTGADPADSMKSLNIVYNLADVLNKIAFGVIIWSVAVSESEKK</t>
  </si>
  <si>
    <t>HRS-ES2-bin-333</t>
  </si>
  <si>
    <t>87_2</t>
  </si>
  <si>
    <t>HRS-ES2-C90073-cds1254|HRS-ES2-C90073</t>
  </si>
  <si>
    <t>HRS-ES2-bin-338</t>
  </si>
  <si>
    <t>HRS-ES2-C1995-cds549|HRS-ES2-C1995</t>
  </si>
  <si>
    <t>HRS-ES2-bin-341</t>
  </si>
  <si>
    <t>HRS-ES2-C34666-cds401|HRS-ES2-C34666</t>
  </si>
  <si>
    <t>HRS-ES2-C27697-cds339|HRS-ES2-C27697</t>
  </si>
  <si>
    <t>MISLNSRGALLAAPILFALTTQTSVAADVVLKSNDFVGISFWLISMALIASTAFFFLETQRVSGKWKTSLVVSGLVTLVAAWHYFYMREVWVQTGSTPTVYRYIDWLITVPLLMIEFYLILSAITKVPKGIFWRLLIGTLVMLVGGYLGEAGYMSVWPAFIIGMAGWAYILYEIFAGEAGKLNASAAPPAVQSAFNTMRWIVTIGWAIYPLGYFFGYLTGADPKSSAAALNIIYNLADVLNKIAFGLIIWSVAVSETEKQGKA</t>
  </si>
  <si>
    <t>HRS-ES2-bin-344</t>
  </si>
  <si>
    <t>HRS-ES2-C20571-cds1926|HRS-ES2-C20571</t>
  </si>
  <si>
    <t>MFQGFFKSLKNKSLLGLSLLGLSTLAFAEGHSAQVLQSSDFVGITFWLISMALVASTAFFFLERDRVVGKWKTSLTVSGLVTLVAAVHYFYMRDVWIATGSTPTVYRYIDWLITVPLLMIEFYLILSAITKVSTGVFWRLVIGTLVMLVGGYVGEAGYADVMTSFIVGMLGWFYILYEIFAGEASKIAANKAPATVQKAFNTMRLIVTFGWAIYPLGYYFGYLTGSDPASSMASLNIIYNLADVLNKIAFGVIIWSVAVSESK</t>
  </si>
  <si>
    <t>HRS-ES2-bin-364</t>
  </si>
  <si>
    <t>143_2</t>
  </si>
  <si>
    <t>HRS-ES2-C1219-cds62|HRS-ES2-C1219</t>
  </si>
  <si>
    <t>MFQGFFKSVKNKSLLGLSLLGLSTLAFAEGHSAQVLQSSDFVGITFWLISMALVASTAFFFLERDRVVGKWKTSLTVSGLVTLVAAVHYFYMRDVWIATGSTPTVYRYIDWLITVPLLMIEFYLILSAITKVSTGVFWRLVIGTLVMLVGGYVGEAGYADVMTSFIVGMLGWFYILYEIFAGEASKIAANKAPATVQKAFNTMRLIVTFGWAIYPLGYYFGYLTGSDPASSMASLNIIYNLADVLNKIAFGVIIWSVAVSESK</t>
  </si>
  <si>
    <t>HRS-ES2-C4016-cds357|HRS-ES2-C4016</t>
  </si>
  <si>
    <t>HRS-ES2-bin-373</t>
  </si>
  <si>
    <t>HRS-ES2-C98731-cds972|HRS-ES2-C98731</t>
  </si>
  <si>
    <t>HRS-ES2-C19684-cds206|HRS-ES2-C19684</t>
  </si>
  <si>
    <t>HRS-ES2-bin-4</t>
  </si>
  <si>
    <t>HRS-ES2-C47671-cds737|HRS-ES2-C47671</t>
  </si>
  <si>
    <t>HRS-ES2-bin-416</t>
  </si>
  <si>
    <t>HRS-ES2-C2292-cds25|HRS-ES2-C2292</t>
  </si>
  <si>
    <t>HRS-ES2-C66215-cds1218|HRS-ES2-C66215</t>
  </si>
  <si>
    <t>HRS-ES2-bin-433</t>
  </si>
  <si>
    <t>HRS-ES2-C2628-cds564|HRS-ES2-C2628</t>
  </si>
  <si>
    <t>MIKDLKRLSKASWVAGAGLLGLSLPAFAEGAAILQSSDFVGISFWLISMALIASTAFFFLERDRVAGKWKTSLTVSGLVTLVAAVHYFYMRDVWVATGSTPTVYRYIDWLITVPLLMIEFYLILAAIAKVPVGVFWRLMIGTLVMLVGGYAGEAGYLGVMPAFIIGMLGWFYILWEIFAGEASKINAGQAPKNVQSAFSLMRWIVTIGWAIYPLGYYFGYLTGADPADSMKSLNIVYNLADVLNKIAFGVIIWSVAVSESEKK</t>
  </si>
  <si>
    <t>HRS-ES2-bin-440</t>
  </si>
  <si>
    <t>HRS-ES2-C101095-cds1180|HRS-ES2-C101095</t>
  </si>
  <si>
    <t>HRS-ES2-bin-49</t>
  </si>
  <si>
    <t>HRS-ES2-C24569-cds1661|HRS-ES2-C24569</t>
  </si>
  <si>
    <t>HRS-ES2-C89284-cds2271|HRS-ES2-C89284</t>
  </si>
  <si>
    <t>HRS-ES2-bin-56</t>
  </si>
  <si>
    <t>HRS-ES2-C436-cds457|HRS-ES2-C436</t>
  </si>
  <si>
    <t>HRS-ES2-bin-62</t>
  </si>
  <si>
    <t>190_2</t>
  </si>
  <si>
    <t>HRS-ES2-C73796-cds1280|HRS-ES2-C73796</t>
  </si>
  <si>
    <t>HRS-ES2-bin-68</t>
  </si>
  <si>
    <t>51_1</t>
  </si>
  <si>
    <t>HRS-ES2-C3009-cds236|HRS-ES2-C3009</t>
  </si>
  <si>
    <t>HRS-ES3-bin-113</t>
  </si>
  <si>
    <t>HRS-ES3-C3037-cds407|HRS-ES3-C3037</t>
  </si>
  <si>
    <t>MIKDLKRLSKASWVAGAGLLGLSLPAFAEGAAILQSSDFVGISFWLISMALIASTAFFFLERDRVAGKWKTSLTVSGLVTLIAAVHYFYMRDVWVATGSTPTVYRYIDWLITVPLLMIEFYLILAAIAKVPVGVFWRLMIGTLVMLVGGYAGEAGYLAVMPAFIIGMLGWFYILWEIFAGEASKINAGQAPKNVQSAFSLMRWIVTIGWAIYPLGYYFGYLTGADPADSMKSLNIVYNLADVLNKIAFGVIIWSVAVSESEKK</t>
  </si>
  <si>
    <t>HRS-ES3-C3037-cds406|HRS-ES3-C3037</t>
  </si>
  <si>
    <t>HRS-ES3-bin-117</t>
  </si>
  <si>
    <t>HRS-ES3-C582-cds294|HRS-ES3-C582</t>
  </si>
  <si>
    <t>HRS-ES3-bin-124</t>
  </si>
  <si>
    <t>HRS-ES3-C260-cds553|HRS-ES3-C260</t>
  </si>
  <si>
    <t>HRS-ES3-bin-29</t>
  </si>
  <si>
    <t>125_1</t>
  </si>
  <si>
    <t>HRS-ES3-C1521-cds313|HRS-ES3-C1521</t>
  </si>
  <si>
    <t>HRS-ES3-bin-39</t>
  </si>
  <si>
    <t>162_1</t>
  </si>
  <si>
    <t>HRS-ES3-C2185-cds155|HRS-ES3-C2185</t>
  </si>
  <si>
    <t>HRS-ES3-bin-40</t>
  </si>
  <si>
    <t>HRS-ES3-C2840-cds939|HRS-ES3-C2840</t>
  </si>
  <si>
    <t>MIKDLKRLSKASWVAGAGLLGLSLPAFAEGAAILQSSDFVGISFWLISMALIASTAFFFLERDRVAGKWKTSLTVSGLVTLIAAVHYFYMRDVWVATGSTPTVYRYIDWLITVPLLMIEFYLILAAIAKVPVGVFWRLMIGTLVMLVGGYAGEAGYLGVMPAFIIGMLGWFYILWEIFAGEASKINAGQAPKNVQSAFSLMRWIVTIGWAIYPLGYYFGYLTGSDPADSMKALNIVYNLADVLNKIAFGVIIWSVAVSESEKK</t>
  </si>
  <si>
    <t>HRS-ES3-bin-42</t>
  </si>
  <si>
    <t>HRS-ES3-C28751-cds1449|HRS-ES3-C28751</t>
  </si>
  <si>
    <t>MIKDLKRLSKASWVAGAGLLGLSLPAFAEGAAILQSSDFVGISFWLISMALIASTAFFFLERDRVAGKWKTSLTVSGLVTLIAAVHYFYMRDVWVATGSTPTVYRYIDWLITVPLLMIEFYLILAAIAKVPVGVFWRLMIGTLVMLVGGYAGEAGYLAVMPAFIIGMLGWFYILWEIFAGEASKINAGQAPKNVQSAFSLMRWIVTIGWAIYPLGYYFGYLTGSDPADSMKALNIVYNLADVLNKIAFGVIIWSVAVSESEKK</t>
  </si>
  <si>
    <t>HRS-ES3-bin-44</t>
  </si>
  <si>
    <t>HRS-ES3-C491-cds255|HRS-ES3-C491</t>
  </si>
  <si>
    <t>HRS-ES3-bin-45</t>
  </si>
  <si>
    <t>HRS-ES3-C436-cds263|HRS-ES3-C436</t>
  </si>
  <si>
    <t>MIKDLKRLSKASWVAGAGLLGLSLPAFAEGAAILQSSDFVGISFWLISMALIASTAFFFLERDRVAGKWKTSLTVSGLVTLIAAVHYFYMRDVWVATGSTPTVYRYIDWLITVPLLMIEFYLILAAIAKVPVGVFWRLMIGTLVMLVGGYAGEAGYLGVMPAFIIGMLGWFYILWEIFAGEASKINAGQAPKNVQSAFSLMRWIVTIGWAIYPLGYYFGYLTGADPADSMKSLNIVYNLADVLNKIAFGVIIWSVAVSESEKK</t>
  </si>
  <si>
    <t>HRS-ES3-bin-53</t>
  </si>
  <si>
    <t>47_1</t>
  </si>
  <si>
    <t>HRS-ES3-C10546-cds1404|HRS-ES3-C10546</t>
  </si>
  <si>
    <t>HRS-ES3-bin-65</t>
  </si>
  <si>
    <t>HRS-ES3-C8683-cds1555|HRS-ES3-C8683</t>
  </si>
  <si>
    <t>MSEVSGDPDFQVAAVTYPREDLPAPKPALRPPYDGSAPTAPSLEREKLMLQLSDGQWSSLFNVFSFGLISMLACTVFTLVSQSRVLPKYRAALVMSSMVTFIAGYHYWRIFNSFEGSSKGNAVTIGTAQGAFNEAYRYVDWILTVPLLLVEVIAVLALARQASKSLMTRLVPASAAMIILGYPGEISTVTSEKVIWGVLSTLPFLYILWVLFIELTKSLGNQPEGVAATVSRLRLLLIGTWGVYPISYLIPMIITNPTATEAAGLFTARQVGYTVADVLAKCVFGLTIYKIARMKSAAEGMAESH</t>
  </si>
  <si>
    <t>HRS-ES3-bin-76</t>
  </si>
  <si>
    <t>155_5</t>
  </si>
  <si>
    <t>HRS-ES3-C13224-cds567|HRS-ES3-C13224</t>
  </si>
  <si>
    <t>HRS-ES3-bin-8</t>
  </si>
  <si>
    <t>93_1</t>
  </si>
  <si>
    <t>HRS-ES3-C21398-cds787|HRS-ES3-C21398</t>
  </si>
  <si>
    <t>MDTLELTYSQFQTVYNVLSLALAAMLATFIFLLAVQGRVLPRYRQALVVSAMVCLIAAYHYYRIFNSFTEAYVAVGEGTPATGATAMTYVMVNGDGFNEGYRYVDWLLTVPLLLFETIAVLALAKAVRRGLLMKLIPASALMIILGYPGEISADNMTRGIWGLLSTIPFLYILYVLFVELSKSMKTQPEQVGKDLNGLRWLLLATWGVYPISYLLPQLGISGSDSFVYRQVGYSIADVLAKCLFGLIIYKIAREKSADDDSAFAAAELEAAPSSK</t>
  </si>
  <si>
    <t>HRS-ES3-bin-81</t>
  </si>
  <si>
    <t>122_4</t>
  </si>
  <si>
    <t>HRS-ES3-C752-cds57|HRS-ES3-C752</t>
  </si>
  <si>
    <t>MESVLELNYTQFQTVYNVLSFALASMIAATVFFLVVQGRVLPRYRQALVVSAMVTLIAGYHYFRIFNSFTEAYVAQGDGTPASAMNAMSYVLVNGDGFNEGYRYVDWLLTVPLLLFEAVAVLALAPTIRKSLLLKLIPASALMIILGYPGELAADTASKAIWGALSTIPFLYILYVLFVELSRASKNQPKQVGKDLNGLRWLLLATWGVYPISYMFPMLGIAGADSFVWRQVGYSIADVLAKCLFGLLIYKIAREKSFADDPAFAEQEIKAAPSSGA</t>
  </si>
  <si>
    <t>HRS-ES3-bin-85</t>
  </si>
  <si>
    <t>HRS-ES3-C2657-cds171|HRS-ES3-C2657</t>
  </si>
  <si>
    <t>HRS-ES3-bin-87</t>
  </si>
  <si>
    <t>HRS-ES3-C12126-cds991|HRS-ES3-C12126</t>
  </si>
  <si>
    <t>HRS-ES3-bin-89</t>
  </si>
  <si>
    <t>HRS-ES3-C4891-cds279|HRS-ES3-C4891</t>
  </si>
  <si>
    <t>MLFTSIFLLVSQGRVLPRYRQALVISAMVCGIAAYHYIRIFNSFNEAYLPTTLGGDYALSPMGFNEAYRYVDWLLTVPLLLLETVAVLALPKVTRASLLNKLIPASALMIVLGYPGEIAADTAPKMIWGALSTIPFLFILYVLFVQLTKSLDRQSPEVSATVGRLRLLLIATWGVYPISFLFPVFGLDGSDAFVARQVGYSVADVLAKCLYGLVIYKIARMKSADDNPAFAADEFEDEPASARTAA</t>
  </si>
  <si>
    <t>HRS-ES4-bin-109</t>
  </si>
  <si>
    <t>53_1</t>
  </si>
  <si>
    <t>HRS-ES4-C202-cds89|HRS-ES4-C202</t>
  </si>
  <si>
    <t>MSSAITSLTHGQYQTVYNVFSFALASMLFTSIFLLVSQGRVLPRYRQALVISAMVCGIAAYHYIRIFNSFNEAYLPTTLGGDYALSPMGFNEAYRYVDWLLTVPLLLLETVAVLALPKVTRASLLNKLIPASALMIVLGYPGEIAADTAPKMIWGALSTIPFLFILYVLFVQLTKSLDRQSPEVSATVGRLRLLLIATWGVYPISFLFPVFGLDGSDAFVARQVGYSVADVLAKCLYGLVIYKIARMKSADDNPAFAADEFEDEPASARTAA</t>
  </si>
  <si>
    <t>HRS-ES4-bin-126</t>
  </si>
  <si>
    <t>HRS-ES4-C288-cds341|HRS-ES4-C288</t>
  </si>
  <si>
    <t>HRS-ES4-bin-129</t>
  </si>
  <si>
    <t>HRS-ES4-C1800-cds268|HRS-ES4-C1800</t>
  </si>
  <si>
    <t>HRS-ES4-bin-137</t>
  </si>
  <si>
    <t>168_1</t>
  </si>
  <si>
    <t>HRS-ES4-C5213-cds448|HRS-ES4-C5213</t>
  </si>
  <si>
    <t>HRS-ES4-bin-32</t>
  </si>
  <si>
    <t>206_6</t>
  </si>
  <si>
    <t>HRS-ES4-C14755-cds538|HRS-ES4-C14755</t>
  </si>
  <si>
    <t>HRS-ES4-C7470-cds297|HRS-ES4-C7470</t>
  </si>
  <si>
    <t>HRS-ES4-bin-41</t>
  </si>
  <si>
    <t>HRS-ES4-C22296-cds965|HRS-ES4-C22296</t>
  </si>
  <si>
    <t>MNVVTELSDAQFQTVYNVFSFALASMLFTSLFLLIAQPRVLPRYRMALVVSATVCGIAAYHYFRIFNSFNDAFGRDGTSGPFMLLGGEGFNEAYRYVDWLLTVPLLLLETIAVLALPMAERKGLLTKLIPASALMIILGYPGEIAMETAPKMIWGALSTIPFLYILYVLFVQLTKSLGRQPAEVSASVGRLRLLLIATWGVYPISYLFPVLGLTGSDAFVARQVGYSVADVLAKCLYGLVIFKIARLKSQLDDPEFAAQEFEEAPSSEARAAA</t>
  </si>
  <si>
    <t>HRS-ES4-bin-5</t>
  </si>
  <si>
    <t>HRS-ES4-C2608-cds250|HRS-ES4-C2608</t>
  </si>
  <si>
    <t>MNVVTELSDAQFQTVYNVFSFALASMLFTSLFLLIAQPRVLPRYRMALVVSATVCGIAAYHYFRIFNSFGDAFGRDGTTGNFMLLGGEGFNEAYRYVDWLLTVPLLLLETIAVLALPMAERKGLLTKLIPASALMIILGYPGEIAMETAPKMIWGALSTIPFLYILYVLFVQLTKSLGRQPAEVSASVGRLRLLLIATWGVYPISYLFPVLGLTGSDAFVARQVGYSVADVLAKCLYGLVIFKIARLKSQLDDPEFAAQEFEEAPSSEARAAA</t>
  </si>
  <si>
    <t>HRS-ES4-bin-54</t>
  </si>
  <si>
    <t>56_0</t>
  </si>
  <si>
    <t>d__Bacteria;p__Bacteroidota;c__Bacteroidia;o__AKYH767;f__b-17BO;g__UBA4416;s__</t>
  </si>
  <si>
    <t>HRS-ES4-C6991-cds317|HRS-ES4-C6991</t>
  </si>
  <si>
    <t>MLACTVYTLVSQSRVLPKYRNALVLSSMVTFIAGYHYWRIFNSFEDSFNHETGALSVGTGHGAFNEAYRYVDWILTVPLLLVEVVAVLALAKAAASSLITRLVPASAAMIALGYPGEISTDNNTKVLWGVLSTIPFLYILYVLFVELSKSLDRQPAGVAATVGRLRLLLIATWGVYPISYLLPILGQSATDPGAFVNRQIGYTIADVLAKCVFGLTILKIAKMKSVAEGMKDDH</t>
  </si>
  <si>
    <t>HRS-ES4-bin-62</t>
  </si>
  <si>
    <t>HRS-ES4-C27619-cds1478|HRS-ES4-C27619</t>
  </si>
  <si>
    <t>MNSIMLSADQFGIVYNILSFGLVSMLACTIYTLVSQSRVLPKYRTALVMSSMVTFIAAYHYFRIFNSFEDSFNHETGALSVGTGHGAFNEAYRYVDWILTVPLLLVEVVAVLALAKAAASSLITRLVPASAAMIALGYPGEISTDNNTKVLWGVLSTIPFLYILYVLFVELSKSLDRQPAGVAATIGRLRLLLIATWGVYPISYLLPILGQSATDPGAFVNRQIGYTIADVLAKCVFGLTILKIAKMKSVAEGMKDDH</t>
  </si>
  <si>
    <t>HRS-ES4-bin-80</t>
  </si>
  <si>
    <t>HRS-ES4-C7718-cds1246|HRS-ES4-C7718</t>
  </si>
  <si>
    <t>MNSIMLSADQFGIVYNILSFGLVSMLACTIYTLVSQSRVLPKYRTALVMSSMVTFIAAYHYMRIFNSFEDSFNHETGALSVGTGHGAFNEAYRYVDWILTVPLLLVEVVAVLALAKAAASSLITRLVPASAAMIALGYPGEISTDNNTKVLWGVLSTIPFLYILYVLFVELSKSLDRQPAGVAATVGRLRLLLIATWGVYPISYLLPILGQSATDPGAFVNRQIGYTIADVLAKCVFGLTILKIAKMKSVAEGMKDDH</t>
  </si>
  <si>
    <t>HRS-ES4-bin-82</t>
  </si>
  <si>
    <t>HRS-ES4-C25817-cds2044|HRS-ES4-C25817</t>
  </si>
  <si>
    <t>MNSIALSADQFGIVYNVLSFGLVSMLACTIYTLVSQSRVLPKYRTALVMSSMVTFIAAYHYMRIFNSFEDSFNHETGALSVGTGHGAFNEAYRYVDWILTVPLLLVEVVAVLALAKAAASSLITRLVPASAAMIALGYPGEISTDNNTKVLWGVLSTIPFLYILYVLFVELSKSLDRQPAGVAATVGRLRLLLIATWGVYPIAYLLPILGQDALDPAAFVNRQIGYTIADVLAKCVFGLTILKIAKMKSVAEGMKDDH</t>
  </si>
  <si>
    <t>HRS-ES4-bin-84</t>
  </si>
  <si>
    <t>HRS-ES4-C435-cds1230|HRS-ES4-C435</t>
  </si>
  <si>
    <t>MSSTIALSADQFGIVYNILSFGLVSMLACTIYTLVSQSRVLPKYRTALVMSSMVTFIAAYHYMRIFNSFEDSFNHETGALSVGTGHGAFNEAYRYVDWILTVPLLLVEVVAVLALAKAAASSLITRLVPASAAMIALGYPGEISTDNNTKVLWGVLSTIPFLYILYVLFVELSKSLDRQPAGVAATVGRLRLLLIATWGVYPISYLLPILGQSATDPGAFVNRQIGYTIADVLAKCVFGLTILKIAKMKSVAEGMKDDH</t>
  </si>
  <si>
    <t>HRS-ES5-bin-118</t>
  </si>
  <si>
    <t>HRS-ES5-C5410-cds820|HRS-ES5-C5410</t>
  </si>
  <si>
    <t>MSSTIALSADQFGIVYNILSFGLVSMLACTIYTLVSQSRVLPKYRTALVMSSMVTFIAAYHYMRIFNSFEDSFNHETGALSVGTGHGAFNEAYRYVDWILTVPLLLVEVVAVLALAKAAASSLITRLVPASAAMIALGYPGEISTDNNTKVLWGVLSTIPFLYILYVLFVELSKSLDRQPAGVAATVGRLRLLLIATWGVYPISYLLPILGQSAPDPGAFVNRQIGYTIADVLAKCVFGLTILKIAKMKSVAEGMKDDH</t>
  </si>
  <si>
    <t>HRS-ES5-bin-12</t>
  </si>
  <si>
    <t>HRS-ES5-C19221-cds1669|HRS-ES5-C19221</t>
  </si>
  <si>
    <t>HRS-ES5-bin-124</t>
  </si>
  <si>
    <t>HRS-ES5-C838-cds347|HRS-ES5-C838</t>
  </si>
  <si>
    <t>HRS-ES5-bin-125</t>
  </si>
  <si>
    <t>HRS-ES5-C15040-cds1212|HRS-ES5-C15040</t>
  </si>
  <si>
    <t>HRS-ES5-bin-130</t>
  </si>
  <si>
    <t>HRS-ES5-C1921-cds561|HRS-ES5-C1921</t>
  </si>
  <si>
    <t>HRS-ES5-bin-50</t>
  </si>
  <si>
    <t>HRS-ES5-C1317-cds1510|HRS-ES5-C1317</t>
  </si>
  <si>
    <t>HRS-ES5-bin-58</t>
  </si>
  <si>
    <t>HRS-ES5-C99-cds405|HRS-ES5-C99</t>
  </si>
  <si>
    <t>MLACTVYTLVSQARVLPKYRNALVMSSMVTFIAGYHYWRIFNSFDHASTGMAVKVSGDQGAFNEAYRYVDWLLTVPLLLVEVIAVLALAKEVSKSLITRLVPASAAMIALGYPGEISNDQNTQILYGVLSTLPFLYILYVLFVELGKSLDRQPEGVAATVGRLRLLLIATWGVYPVSYILGMGEGMASAEQFVGVQVGYTIADVLAKCVFGLTILKIARMKSAAEGMKEDH</t>
  </si>
  <si>
    <t>HRS-ES5-bin-60</t>
  </si>
  <si>
    <t>HRS-ES5-C14139-cds492|HRS-ES5-C14139</t>
  </si>
  <si>
    <t>MNSIALSADQFGIVYNVLSFGLVSMLACTIYTLVAQSRVLPKYRTALVMSSMVTFIAAYHYWRIFNSFDDSYANGAVQVGTGKGAFNEGYRYVDWILTVPLLLVEVIAVLALAKAAASSLITRLVPASAAMIALGYPGEISTDNNTKVLWGVLSTIPFLYILYVLFVELSKSLDRQPAGVAATVGRLRLLLIATWGVYPIAYLLPILGQDALDPAAFVNRQIGYTIADVLAKCVFGLTILKIARMKSVAEGMKDDH</t>
  </si>
  <si>
    <t>HRS-ES5-bin-62</t>
  </si>
  <si>
    <t>91_1</t>
  </si>
  <si>
    <t>HRS-ES5-C28647-cds1633|HRS-ES5-C28647</t>
  </si>
  <si>
    <t>MQLTSSQWSTLYNMFSFGLIAMLACTVYTLVSQSRVLPKYRNALVLSSMVTFIAGYHYFRIFNSFIDSSDAGMVKVGNAQGSFNEAYRYVDWVLTVPLLLVEVVAVLALAKAAASSLIGRLVPAATAMIALGYPGEIATDNGSKILWGVLSTIPFLYILYVLFVELGKSLERQPEGVAATVGRLRLLLIATWGVYPISYLFPLLGIEGTDAFMYRQIGYTVADVLAKCVFGLTTYKIARMKSAAEGMKDDH</t>
  </si>
  <si>
    <t>HRS-ES5-bin-70</t>
  </si>
  <si>
    <t>HRS-ES5-C8307-cds637|HRS-ES5-C8307</t>
  </si>
  <si>
    <t>MQLTSSQWSTLYNMFSFGLIAMLACTVYTLVSQSRVLPKYRNALVLSSMVTFIAGYHYFRIFNSFIDSSDAGMVKVGNAQGSFNEAYRYVDWVLTVPLLLVEVVAVLALAKAAASSLIGRLVPAATAMIALGYPGEIATDNGSKILWGVLSTIPFLYILYVLFVELGKSLERQPEGVAATVGRLRLLLIATWGVYPISYLFPLLGIEGTDAFMYRQIGYTVADVLAKCVFGLTIYKIARMKSAAEGMKDDH</t>
  </si>
  <si>
    <t>HRS-ES5-bin-95</t>
  </si>
  <si>
    <t>HRS-ES5-C5980-cds1169|HRS-ES5-C5980</t>
  </si>
  <si>
    <t>HRS-ES6-bin-101</t>
  </si>
  <si>
    <t>HRS-ES6-C25242-cds1475|HRS-ES6-C25242</t>
  </si>
  <si>
    <t>HRS-ES6-bin-113</t>
  </si>
  <si>
    <t>167_5</t>
  </si>
  <si>
    <t>HRS-ES6-C7338-cds171|HRS-ES6-C7338</t>
  </si>
  <si>
    <t>HRS-ES6-bin-127</t>
  </si>
  <si>
    <t>HRS-ES6-C2365-cds471|HRS-ES6-C2365</t>
  </si>
  <si>
    <t>MLKLDSNQWNLVYNVFSFGLVSMLACTIYTLVSQQRVLAKYRNALVMSSMVTFIAGYHYMRIFNSFNESSADMTVNVSGAQGSFNEAYRYVDWLLTVPLLLVEVIAVLALAKEISRSLIMRLVPASAAMIALGYPGEISNDQNTQVLYGVLSTLPFLYILYVLFVELGKSLDRQPAGVAETVGRLRLLLIATWGVYPISYILGMGGDPTSQQFVGVQVGYTIADVLAKCVFGLTILKIARMKSLAEGMKEDH</t>
  </si>
  <si>
    <t>HRS-ES6-bin-157</t>
  </si>
  <si>
    <t>139_8</t>
  </si>
  <si>
    <t>HRS-ES6-C7107-cds526|HRS-ES6-C7107</t>
  </si>
  <si>
    <t>MSVTLDSNQWNLVYNVFSFGLISMLACTVYTLVSQSRVLPKYRNALVMSSMVTFIAGYHYFRIFNSFGEASEGMAVNVSGEQGAFNEAYRYVDWLLTVPLLLVEVIAVLALAKEVSKSLIMRLVPASAAMIALGYPGEISSDKNTAILYGVLSTIPFLYILYVLFVELGKSLERQPAGVGETVGRLRLLLIATWGVYPISYILGMNGDPTASSFVGVQVGYTVADVLAKCVFGLTILKIARMKSHAEGMPADH</t>
  </si>
  <si>
    <t>HRS-ES6-bin-16</t>
  </si>
  <si>
    <t>HRS-ES6-C3663-cds325|HRS-ES6-C3663</t>
  </si>
  <si>
    <t>MSVTLDSNQWNLVYAVFSFALISMLACTVYTLVSQSRVLPKYRNALVMSSMVTFIAAYHYWRIFNSFTEASEGMVVNVSGEQGAFNEAYRYVDWLLTVPLLLVEVIAVLALAAAVAKSLIMRLVPAAAAMIALGYPGEISTDQNTQVLYGVLSTIPFIYILYVLFVELGKSLDRQPAGVAETVGRLRLLLIATWGVYPIAYIFNIVGDESASSFVAIQVGYSIADVLAKCVFGLTILKIARMKSHAEGMAADH</t>
  </si>
  <si>
    <t>HRS-ES6-C3663-cds326|HRS-ES6-C3663</t>
  </si>
  <si>
    <t>MSVTLDSNQWNLVYNIFSFGLISMLACTVYTLVSQSRVLPKYRNALVMSSMVTFIAGYHYFRIFNSFGEASEGMVVNVSGEQGAFNEAYRYVDWLLTVPLLLVEVIAVLALAKEVSKSLIMRLVPASAAMIALGYPGEISSDKNTAILYGVLSTIPFLYILYVLFVELGKSLERQPAGVAETIGRLRLLLIATWGVYPVSYILGMNGDPTASSFVGVQVGYTIADVLAKCVFGLTILKIARMKSHAEGMAADH</t>
  </si>
  <si>
    <t>HRS-ES6-bin-18</t>
  </si>
  <si>
    <t>58_1</t>
  </si>
  <si>
    <t>d__Bacteria;p__Bacteroidota;c__Bacteroidia;o__Chitinophagales;f__Chitinophagaceae;g__Sediminibacterium;s__</t>
  </si>
  <si>
    <t>HRS-ES6-C3184-cds382|HRS-ES6-C3184</t>
  </si>
  <si>
    <t>HRS-ES6-bin-58</t>
  </si>
  <si>
    <t>HRS-ES6-C210-cds150|HRS-ES6-C210</t>
  </si>
  <si>
    <t>MVNLTSNQWNLVYNVFSFGLVSMLACTIYTLVSQGRVLAKYRNALVMSSMVTFIAGYHYWRIFNSFSESSEAMAVKVSGDQGAFNEAYRYVDWLLTVPLLLVEVIAVLALAKEVSKSLITRLVPASAAMIALGYPGEISNDQNTQILYGVLSTLPFLYILYVLFVELGKSLDRQPEGVAATVGRLRLLLIATWGVYPVSYILGMGEGMASAEQFVGVQVGYTIADVLAKCVFGLTILKIARMKSMAEGMKDDH</t>
  </si>
  <si>
    <t>HRS-ES6-bin-71</t>
  </si>
  <si>
    <t>HRS-ES6-C1019-cds1652|HRS-ES6-C1019</t>
  </si>
  <si>
    <t>MLKLDSNQWNLVYNVFSFGLVSMLACTVYTLVSQQRVLAKYRNALVMSSMVTFIAGYHYMRIFNSFNESSADMSVNISGAQGSFNEAYRYVDWLLTVPLLLVEVVAVLALAKATSRSLIMRLVPASAAMIALGYPGEISSDQNTQVLYGVLSTIPFLYILYVLFVELGKSLANQPAGVAETVGRLRLLLIATWGVYPISYILGMGEGMASAEQFVGVQVGYTIADVLAKCVFGLTILKIARLKSAAEGMKDDH</t>
  </si>
  <si>
    <t>HRS-ES6-bin-77</t>
  </si>
  <si>
    <t>HRS-ES6-C1601-cds103|HRS-ES6-C1601</t>
  </si>
  <si>
    <t>HRS-ES6-bin-81</t>
  </si>
  <si>
    <t>HRS-ES6-C4532-cds491|HRS-ES6-C4532</t>
  </si>
  <si>
    <t>HRS-ES6-bin-90</t>
  </si>
  <si>
    <t>155_9</t>
  </si>
  <si>
    <t>HRS-ES6-C4476-cds275|HRS-ES6-C4476</t>
  </si>
  <si>
    <t>HRS-ES7-bin-1</t>
  </si>
  <si>
    <t>HRS-ES7-C3633-cds344|HRS-ES7-C3633</t>
  </si>
  <si>
    <t>HRS-ES7-C3633-cds345|HRS-ES7-C3633</t>
  </si>
  <si>
    <t>HRS-ES7-bin-110</t>
  </si>
  <si>
    <t>19_2</t>
  </si>
  <si>
    <t>d__Bacteria;p__Bacteroidota;c__Bacteroidia;o__Chitinophagales;f__Chitinophagaceae;g__Ferruginibacter;s__</t>
  </si>
  <si>
    <t>HRS-ES7-C10775-cds576|HRS-ES7-C10775</t>
  </si>
  <si>
    <t>MSVTLDSNQWNLVYNVFSFGLISMLACTVYTLVSQARVLPKYRNALVMSSMVTFIAGYHYWRIFNSFGEASEGMTVNVSGEQGAFNEAYRYVDWLLTVPLLLVEVIAVLALAKEVSKSLIMRLVPASAAMIALGYPGEISSDKNTAILYGVLSTIPFLYILYVLFVELGKSLERQPAGVAETIGRLRLLLIATWGVYPVSYILGMNGDPTASSFVGVQVGYTIADVLAKCVFGLTILKIARMKSHAEGMAADH</t>
  </si>
  <si>
    <t>HRS-ES7-bin-118</t>
  </si>
  <si>
    <t>29_1</t>
  </si>
  <si>
    <t>HRS-ES7-C406-cds716|HRS-ES7-C406</t>
  </si>
  <si>
    <t>MVNLTNGQWSTLYNMFSFGLISMLACTVYTLVSQARVLPKYRNALVLSSMVTFIAAYHYFRIFNSFEESSGEGGVTVGTAKGAFNEAYRYVDWILTVPLLLVEVIAVLALAKAAASSLIGRLVPASAAMIALGYPGEISADTGTKVIWGVLSTIPFLYILYVLFVELGKSLDRQPEGVAATVGRLRLLLIATWGVYPISYLLPILSDTAATDPGAFVNRQIGYTIADVLAKCVFGLTIMKIARLKSAAEGMKEDH</t>
  </si>
  <si>
    <t>HRS-ES7-bin-120</t>
  </si>
  <si>
    <t>HRS-ES7-C8627-cds391|HRS-ES7-C8627</t>
  </si>
  <si>
    <t>MVNLTNGQWSTLYNMFSFGLISMLACTVYTLVSQARVLPKYRNALVLSSMVTFIAAYHYWRIFNSFNESSGEGGVTVGTAKGAFNEAYRYVDWILTVPLLLVEVIAVLALAKAAASSLISRLVPASAAMIALGYPGEISADTNTKVIWGVLSTLPFLYILYVLFVELGKSLDRQPEGVAATVGRLRLLLIATWGVYPISYLLPILSDTAATDPNAFVNRQIGYTIADVLAKCVFGLTIMKIARLKSAAEGMKDDH</t>
  </si>
  <si>
    <t>HRS-ES7-bin-125</t>
  </si>
  <si>
    <t>HRS-ES7-C3787-cds276|HRS-ES7-C3787</t>
  </si>
  <si>
    <t>MVNLTNGQWSTLYNMFSFGLISMLACTVYTLVSQARVLPKYRNALVLSSMVTFIAAYHYWRIFNSFEEASVDGGVTVGTAKGAFNEAYRYVDWILTVPLLLVEVIAVLALAKAAASSLISRLVPASAAMIALGYPGEISADTNTKVIWGVLSTLPFLYILYVLFVELGKSLDRQPEGVAATVGRLRLLLIATWGVYPISYLLPILSDTAATDPGAFVNRQIGYTIADVLAKCVFGLTIYKIARLKSAAEGMKEDH</t>
  </si>
  <si>
    <t>HRS-ES7-C5903-cds376|HRS-ES7-C5903</t>
  </si>
  <si>
    <t>HRS-ES7-bin-140</t>
  </si>
  <si>
    <t>122_6</t>
  </si>
  <si>
    <t>HRS-ES7-C14919-cds665|HRS-ES7-C14919</t>
  </si>
  <si>
    <t>MVNLTNGQWSTLYNMFSFGLISMLACTVYTLVSQARVLPKYRNALVLSSMVTFIAAYHYFRIFNSFDESSGDGGVTVGTAKGAFNEAYRYVDWILTVPLLLVEVIAVLALAKAAASSLIGRLVPASAAMIALGYPGEISAVTSTKVMFGVLSTIPFLYILYVLFVELGKSLERQPEGVAATVGRLRLLLIATWGVYPISYLLPILSDTSATDPSAFVNRQIGYTVADVLAKCVFGLTIYKIARLKSAAEGMKEDH</t>
  </si>
  <si>
    <t>HRS-ES7-bin-157</t>
  </si>
  <si>
    <t>HRS-ES7-C67-cds855|HRS-ES7-C67</t>
  </si>
  <si>
    <t>MVNLTNGQWSTLYNMFSFGLISMLACTVYTLVSQARVLPKYRNALVLSSMVTFIAAYHYFRIFNSFEESSGEGGVTVGTAKGAFNEAYRYVDWILTVPLLLVEVIAVLALAKAAASSLIGRLVPASAAMIALGYPGEISADTGTKVIWGVLSTIPFLYILYVLFVELGKSLDRQPEGVAATVGRLRLLLIATWGVYPISYLLPILSDTAATDPGAFVNRQIGYTIADVLAKCVFGLTIYKIARLKSAAEGMKEDH</t>
  </si>
  <si>
    <t>HRS-ES7-bin-2</t>
  </si>
  <si>
    <t>139_3</t>
  </si>
  <si>
    <t>HRS-ES7-C7257-cds674|HRS-ES7-C7257</t>
  </si>
  <si>
    <t>HRS-ES7-bin-24</t>
  </si>
  <si>
    <t>157_6</t>
  </si>
  <si>
    <t>HRS-ES7-C30435-cds1120|HRS-ES7-C30435</t>
  </si>
  <si>
    <t>HRS-ES7-C27275-cds1032|HRS-ES7-C27275</t>
  </si>
  <si>
    <t>HRS-ES7-C32777-cds1179|HRS-ES7-C32777</t>
  </si>
  <si>
    <t>HRS-ES7-bin-38</t>
  </si>
  <si>
    <t>HRS-ES7-C12800-cds1206|HRS-ES7-C12800</t>
  </si>
  <si>
    <t>HRS-ES7-bin-58</t>
  </si>
  <si>
    <t>HRS-ES7-C738-cds41|HRS-ES7-C738</t>
  </si>
  <si>
    <t>MVNLTNGQWSTLYNVFSFGLISMLACTVYTLVSQARVLPKYRNALVLSSMVTFIAAYHYWRIFNSFNESSGEGGVTVGTAKGAFNEAYRYVDWILTVPLLLVEVIAVLALAKAAASSLISRLVPASAAMIALGYPGEISADTNTKVIWGVLSTLPFLYILYVLFVELGKSLDRQPEGVAATVGRLRLLLIATWGVYPISYLLPILSDTAATDPNAFVNRQIGYTIADVLAKCVFGLTIMKIARLKSAAEGMKDDH</t>
  </si>
  <si>
    <t>HRS-ES7-bin-65</t>
  </si>
  <si>
    <t>HRS-ES7-C311-cds150|HRS-ES7-C311</t>
  </si>
  <si>
    <t>HRS-ES7-bin-70</t>
  </si>
  <si>
    <t>108_8</t>
  </si>
  <si>
    <t>HRS-ES7-C9848-cds157|HRS-ES7-C9848</t>
  </si>
  <si>
    <t>MVNLTSGQWGTLYNVFSFGLISMLACTVYTLVSQSRVLPKYRNALVLSSMVTFIAAYHYYRIFNSFAESSQDGGVMIGTSQGAFNEAYRYVDWILTVPLLLVEVIAVLALAKAAASSLISRLVPASAAMIALGYPGEIATDNGTKILWGVLSTLPFLYILYVLFVELGKSLERQPEGVAATVGRLRLLLIATWGVYPISYLLPIIQETTAENAASSFVGRQIGYTIADVLAKCVFGLTIYKIAKLKSAAEGMKEDH</t>
  </si>
  <si>
    <t>HRS-ES7-bin-73</t>
  </si>
  <si>
    <t>167_3</t>
  </si>
  <si>
    <t>HRS-ES7-C16379-cds353|HRS-ES7-C16379</t>
  </si>
  <si>
    <t>MLKLDSNQWNLVYNVFSFGLVSMLACTIYTLVSQQRVAAKYRNALVMSSMVTFIAGYHYMRIFNSFNESSADMTVNVSGAQGSFNEAYRYVDWLLTVPLLLVEVIAVLALAKEVSRSLIMRLVPASAAMIALGYPGEISADKNTAILYGVLSTIPFLYILYVLFVELGKSLDRQPEGVAATVGRLRLLLIATWGVYPISYILGMNPATDMGVAAQQFVGVQVGYTVADVLAKCVFGLTILKIARMKSIAEGMKDDH</t>
  </si>
  <si>
    <t>HRS-ES7-bin-74</t>
  </si>
  <si>
    <t>85_1</t>
  </si>
  <si>
    <t>HRS-ES7-C184-cds126|HRS-ES7-C184</t>
  </si>
  <si>
    <t>MNSIALSADQFGIVYNVLSFGLVSMLACTIYTLVSQSRVLPKYRTALVMSSMVTFIAAYHYMRIFNSFDDSFVDGAVKVGTGHGTFNEGYRYVDWILTVPLLLVEVVAVLALAKAAASSLITRLVPASAAMIALGYPGEISTDNNTKVLWGVLSTIPFLYILYVLFVELSKSLDRQPAGVAATVGRLRLLLIATWGVYPIAYLLPILGQDALDPAAFVNRQIGYTIADVLAKCVFGLTILKIAKMKSVAEGMKDDH</t>
  </si>
  <si>
    <t>HRS-ES7-bin-75</t>
  </si>
  <si>
    <t>HRS-ES7-C731-cds1315|HRS-ES7-C731</t>
  </si>
  <si>
    <t>MLKLDSNQWNLVYNVFSFGLVSMLACTIYTLVSQQRVLAKYRNALVMSSMVTFIAGYHYMRIFNSFNESSADMTVNVSGAQGSFNEAYRYVDWLLTVPLLLVEVIAVLALAKEVSRSLIMRLVPASAAMIALGYPGEISSDKNTAILYGVLSTIPFLYILYVLFVELGKSLDRQPEGVAATVGRLRLLLIATWGVYPISYILGMNPATDMGVAAQQFVGVQVGYTIADVLAKCVFGLTILKIARMKSIAEGMKDDH</t>
  </si>
  <si>
    <t>HRS-ES7-bin-79</t>
  </si>
  <si>
    <t>89_1</t>
  </si>
  <si>
    <t>HRS-ES7-C9904-cds1002|HRS-ES7-C9904</t>
  </si>
  <si>
    <t>HRS-ES7-bin-83</t>
  </si>
  <si>
    <t>200_2</t>
  </si>
  <si>
    <t>HRS-ES7-C32606-cds1027|HRS-ES7-C32606</t>
  </si>
  <si>
    <t>HRS-ES7-bin-99</t>
  </si>
  <si>
    <t>125_3</t>
  </si>
  <si>
    <t>HRS-ES7-C7576-cds594|HRS-ES7-C7576</t>
  </si>
  <si>
    <t>HRS-ES8-bin-106</t>
  </si>
  <si>
    <t>139_4</t>
  </si>
  <si>
    <t>HRS-ES8-C24804-cds1692|HRS-ES8-C24804</t>
  </si>
  <si>
    <t>HRS-ES8-bin-107</t>
  </si>
  <si>
    <t>HRS-ES8-C3395-cds2412|HRS-ES8-C3395</t>
  </si>
  <si>
    <t>HRS-ES8-bin-109</t>
  </si>
  <si>
    <t>HRS-ES8-C3612-cds957|HRS-ES8-C3612</t>
  </si>
  <si>
    <t>HRS-ES8-bin-110</t>
  </si>
  <si>
    <t>155_1</t>
  </si>
  <si>
    <t>HRS-ES8-C6539-cds331|HRS-ES8-C6539</t>
  </si>
  <si>
    <t>HRS-ES8-bin-112</t>
  </si>
  <si>
    <t>HRS-ES8-C245-cds370|HRS-ES8-C245</t>
  </si>
  <si>
    <t>HRS-ES8-bin-125</t>
  </si>
  <si>
    <t>61_1</t>
  </si>
  <si>
    <t>d__Bacteria;p__Bacteroidota;c__Bacteroidia;o__NS11-12g;f__UKL13-3;g__UBA6183;s__</t>
  </si>
  <si>
    <t>HRS-ES8-C218-cds53|HRS-ES8-C218</t>
  </si>
  <si>
    <t>MLKLDSNQWNLVYNVFSFGLVSMLACTIYTLVSQQRVLAKYRNALVMSSMVTFIAGYHYMRIFNSFNESSADMTVNVSGAQGSFNEAYRYVDWLLTVPLLLVEVIAVLALAKEVSRSLIMRLVPASAAMIALGYPGEISSDKNTAILYGVLSTIPFLYILYVLFVELGKSLERQPEGVAATVGRLRLLLIATWGVYPISYILGMNPATDMGVAAQQFVGVQVGYTIADVLAKCVFGLTILKIARMKSIAEGMKDDH</t>
  </si>
  <si>
    <t>HRS-ES8-bin-131</t>
  </si>
  <si>
    <t>175_1</t>
  </si>
  <si>
    <t>HRS-ES8-C18065-cds539|HRS-ES8-C18065</t>
  </si>
  <si>
    <t>HRS-ES8-bin-134</t>
  </si>
  <si>
    <t>HRS-ES8-C4534-cds262|HRS-ES8-C4534</t>
  </si>
  <si>
    <t>HRS-ES8-bin-26</t>
  </si>
  <si>
    <t>134_1</t>
  </si>
  <si>
    <t>HRS-ES8-C10550-cds1068|HRS-ES8-C10550</t>
  </si>
  <si>
    <t>HRS-ES8-bin-3</t>
  </si>
  <si>
    <t>HRS-ES8-C18808-cds1342|HRS-ES8-C18808</t>
  </si>
  <si>
    <t>MLEMTDGQWSTTFNIFSFGLISMLACTVFTLVSQSRVLPKYRPALVMSSMVTLIAGYHYWRIFNSFEESTENGMVKIGSSEGAFNEAYRYVDWILTVPLLLVEVIAVLALARGASKSLMTRLIPASAAMIALGYPGEISTVISEKVIWGSLSTLPFLYILYVLFVELSKSLGNQPDGVAATVGRLRLLLIGTWGVYPLSYLIPMIITNPTMEQAAGLFTARQVGYTVADVLAKCVFGLTIYKIARMKSAAEGMAETH</t>
  </si>
  <si>
    <t>HRS-ES8-bin-36</t>
  </si>
  <si>
    <t>HRS-ES8-C4203-cds384|HRS-ES8-C4203</t>
  </si>
  <si>
    <t>MKLDTNQWNLVYNVFSFGLISMLACTVYTLVSQARVLPKYRNALVLSSMVTFIAGYHYWRIFNSFSEASDGYKVATSGADSFNEAYRYVDWLLTVPLLLVEVIAVLALAKAASSSLINRLVPAAVAMIALGYPGEISADDGTKILWGVLSTIPFLYILYVLFVELGKSLDRQPAGVAATIGRLRLLLIGTWGVYPISYLFPLLGITGTDAFMYRQIGYTVADVLAKCVFGLTIYKIAKMKSAAEGMSEDK</t>
  </si>
  <si>
    <t>HRS-ES8-bin-44</t>
  </si>
  <si>
    <t>89_3</t>
  </si>
  <si>
    <t>HRS-ES8-C4806-cds493|HRS-ES8-C4806</t>
  </si>
  <si>
    <t>MLELSSNQWQLIYNTFSFGLISMLACTVYTLVSQSRVLPKYRNALVLSSMVTFIAGYHYIRIFDSFKGSSDGFKVMTTGAGSFNEAYRYVDWLLTVPLLLVEVVAVLALAKAASSSLITRLVPAAAAMIALGYPGEVSADDGTKILFGVLSTIPFLYILYVLFVELGKSLERQPEGVAATISRLRLLLIATWGVYPISYLFPLLNITGTDSFMYRQVGYTIADVLAKCVFGLTIMKIARMKSAAEGMADSH</t>
  </si>
  <si>
    <t>HRS-ES8-bin-45</t>
  </si>
  <si>
    <t>167_2</t>
  </si>
  <si>
    <t>HRS-ES8-C3497-cds78|HRS-ES8-C3497</t>
  </si>
  <si>
    <t>HRS-ES8-C27576-cds514|HRS-ES8-C27576</t>
  </si>
  <si>
    <t>MLELTTNQWNTVYNVFSFGLISMLACTVYTLVSQSRVLPKYRNALVLSSMVTFIAGYHYWRIFNSFSEASDGYKVATSGAGSFNEAYRYVDWLLTVPLLLVEVIAVLALAKAASSSLIARLVPASAAMIALGYPGEISADDGTKILWGVLSTIPFLYILYVLFVELGKSLDRQPAGVAATVGRLRLLLIGTWGVYPISYLFPLLGITGTDAFMYRQIGYTVADVLAKCVFGLTIYKIAKMKSAAEGMSEDK</t>
  </si>
  <si>
    <t>HRS-ES8-bin-47</t>
  </si>
  <si>
    <t>HRS-ES8-C784-cds1529|HRS-ES8-C784</t>
  </si>
  <si>
    <t>HRS-ES8-bin-55</t>
  </si>
  <si>
    <t>108_6</t>
  </si>
  <si>
    <t>HRS-ES8-C10309-cds409|HRS-ES8-C10309</t>
  </si>
  <si>
    <t>MQMLTLTSSQWNMVYNVFSFGLISMLACTVFTLVSQNRVLPKYRSALVISSMVTFIAGYHYIRIFNSFTDASKGYDVSISGAGSFNEAYRYVDWLLTVPLLLVELIAVLALAKAAASSLIGRLVPAAVAMIALGYPGEIATDNGTKILFGVLSTIPFLYILYVLWVELGKSLERQPEGVAATVGRLRWLLLATWGVYPISYLFPLLNITGTDAFLYRQVGYSIADVLAKCVFGLTIMKIARMKSAAEGMKDDH</t>
  </si>
  <si>
    <t>HRS-ES8-bin-62</t>
  </si>
  <si>
    <t>HRS-ES8-C3641-cds459|HRS-ES8-C3641</t>
  </si>
  <si>
    <t>HRS-ES8-C3641-cds460|HRS-ES8-C3641</t>
  </si>
  <si>
    <t>HRS-ES8-bin-72</t>
  </si>
  <si>
    <t>HRS-ES8-C759-cds1506|HRS-ES8-C759</t>
  </si>
  <si>
    <t>HRS-ES8-bin-92</t>
  </si>
  <si>
    <t>HRS-ES8-C3170-cds1715|HRS-ES8-C3170</t>
  </si>
  <si>
    <t>MAISFVYYLVSRSRVSPAYRSAVTMSAMICGIAAYHYWRMFSNFSEKAPWNEGYRYADWLLTVPLLVAELVVVSGIAKEKAKGVTTKLAVAAILMIATGYPGETAKVGSNASIIWWVISMIFFVYILWTLFAGEVGQALKGQSGEIGKKLNNLRYILLITWSVYPIAYLLGDSESFLAKAIGLEPADSSTLIQVGYTIADVLAKPGYGLLILGIAIARSKAEGYKEA</t>
  </si>
  <si>
    <t>HRS-ES9-bin-20</t>
  </si>
  <si>
    <t>90_2</t>
  </si>
  <si>
    <t>HRS-ES9-C12116-cds614|HRS-ES9-C12116</t>
  </si>
  <si>
    <t>MEEVTGLVVSNHDLVYNALSFSTAALGIAFVYFLVSRNRIAPAYRNAITMSAMICGIAAYHYWRMFSNFSGGEWNEGYRYADWLLTVPLLVAELVVVSGVSKEVAKKVTPRLVIAALLMIATGYPGEVAAHGSSDRTLWGAISGAFMLYVLYELFAGEVGKTLKTQTGEIGKKLNNLRYLLVFTWGIYPIFYILGDSTSWLAEQIGLSPEEATTVIQVGYSASDVLAKAGYGLVIMSIALARSESEGYRAA</t>
  </si>
  <si>
    <t>HRS-ES9-bin-23</t>
  </si>
  <si>
    <t>167_4</t>
  </si>
  <si>
    <t>HRS-ES9-C5430-cds171|HRS-ES9-C5430</t>
  </si>
  <si>
    <t>HRS-ES9-C11459-cds308|HRS-ES9-C11459</t>
  </si>
  <si>
    <t>MDGIYDVTTLTAGQYSAVSNILSFGFASMLATTIYLYLSQARVLPKYRQAIVISGTVTLIALYHYWRIYDSFAASHAGEAVFNEAYRYVDWLLTVPLLLLETIAVLALPAANRKSLIARLVPASAAMIILGYPGEVAADMGPKMVWGALSTIPFLYILYILFVELTKSLDKQPAEVSATVKRLRLLLIATWGVYPISYLMPVLGVDGANAFVGRQIGYTVADVLAKCLFGLTIYKIARLKSAADDASYASTEGMH</t>
  </si>
  <si>
    <t>HRS-ES9-bin-31</t>
  </si>
  <si>
    <t>HRS-ES9-C15481-cds768|HRS-ES9-C15481</t>
  </si>
  <si>
    <t>MDGIYDVTTLTAGQYSAVSNILSFGFASMLATTIYLYLSQARVLPKYRQAIVISGTVTLIALYHYWRIYDSFAASHAGEAVFNEAYRYVDWLLTVPLLLLETIAVLALPAANRKSLIARLVPASAAMIILGYPGEVAADMGPKMVWGALSTIPFLYILYVLFVELTKSLDKQPAEVSATVKRLRLLLIATWGVYPISYLMPVLGVDGANAFVGRQIGYTVADVLAKCLFGLTIYKIARLKSAADDASYASAEGMH</t>
  </si>
  <si>
    <t>HRS-ES9-bin-36</t>
  </si>
  <si>
    <t>HRS-ES9-C16896-cds961|HRS-ES9-C16896</t>
  </si>
  <si>
    <t>HRS-ES9-bin-54</t>
  </si>
  <si>
    <t>HRS-ES9-C7505-cds1153|HRS-ES9-C7505</t>
  </si>
  <si>
    <t>HRS-ES9-bin-65</t>
  </si>
  <si>
    <t>HRS-ES9-C7212-cds618|HRS-ES9-C7212</t>
  </si>
  <si>
    <t>HRS-ES9-C7212-cds617|HRS-ES9-C7212</t>
  </si>
  <si>
    <t>HRS-ES9-bin-67</t>
  </si>
  <si>
    <t>HRS-ES9-C3677-cds1558|HRS-ES9-C3677</t>
  </si>
  <si>
    <t>MNGIFDVKTLTDGQFDVVYNVLSFGFACMLATTVFLYISTGRVLPKYRQAITISGTVTLIALYHYWRIFDSFVAAGNEGSFNEAYRYVDWLLTVPLLLLEAVAVLALPAVNRKSLISKLVPASALMIILGYPGEISEMTSTKLIWGGLSTIPFLYILYVLFVELGKSLEKQSPEVAASIGRLRILLIATWGVYPISYLMPVLGLTGTDAFVGRQIGYTVADVLAKCLFGLTIYKIAKLKSAQDSPEYAKAEIGE</t>
  </si>
  <si>
    <t>HRS-ES9-bin-69</t>
  </si>
  <si>
    <t>33_6</t>
  </si>
  <si>
    <t>HRS-ES9-C10419-cds696|HRS-ES9-C10419</t>
  </si>
  <si>
    <t>MKIHTNTEKEFGTGPDDAASCEKQTGGLFPQGKLFALNFPVLTLADMSTTMKALNAGLSMEGVTMYLFWLATVAMGAGALFFWLQRKTVPRQYQTTLTVAGIICAVAAFHYWRMSSIYLEGVASLFDANGNRIAGATIRQFPTAYRYIDWLITVPLLLMEFPLLLNLGRKGARLFRGLVFWAFVMLVTAWVAEESKTGSGQWWLWYAVSCIAWLYIVYMLYSKVSEAMTSAPASIQRSLETMRLYVLLGWVIYPVGFLMALGGADGESWREVCYNIADVINKVFFGLACYQGVKALSEPDH</t>
  </si>
  <si>
    <t>HRS-ES9-bin-87</t>
  </si>
  <si>
    <t>HRS-ES9-C4970-cds1069|HRS-ES9-C4970</t>
  </si>
  <si>
    <t>MLTLAAEMTTTMKALNAGLSMEGVTMYLFWLSTVAMGAGMIYFFLQRKTVPVQYQTAITVAGIICGVAAFHYWRMSGIYLEGVASLFNEDGTRITGATIKQFPTAYRYIDWLITVPLLVMEFPLLLNLGKAGRELFKSLLFWSFVMLITAWVAEESVTGSQQWWTWYVVSCGAWLYIVYTLFTKVSDSMKSAPESIQESLKTMRMFVLVGWVIYPIGFLMALNGGNGESWREILYNVADVINKVFFGLVCYQGVKVLGQQQHQKA</t>
  </si>
  <si>
    <t>HRS-ES9-bin-90</t>
  </si>
  <si>
    <t>HRS-ES9-C1433-cds1739|HRS-ES9-C1433</t>
  </si>
  <si>
    <t>MNLITLTQAIFMLGFVSMAAGTLYFVLERTELKPEHKSTATYAALITFIAAILYWQMKDVVSFPGLTDVAAIESTMPLRYIDWILTTPLLLLEFGIIASLAGAPKGTTYRLVLADLVMIITGYFGEVGQPGNIGNYVNFIISSLAWAWIAYTIWNIRPTKGTAAMKTAIDTMKKFVIIGWAIYPIGTAIQEFLELSGSDAQTIEVAVCVAAIIYVFADVINKVGFGIVALRAVKK</t>
  </si>
  <si>
    <t>HRSG-E10-bin-103</t>
  </si>
  <si>
    <t>113_3</t>
  </si>
  <si>
    <t>HRSG-E10-C21749-cds1034|HRSG-E10-C21749</t>
  </si>
  <si>
    <t>MHALPDLSLVQYSLIYNILSFTIASMGASFVFFLVVRQQVGIAYRPAILFSSLVVGIACYHYFRIFNSFESAFVLADGVYKPSGKPFNDAYRYVDWMLTVPLLLVELVAVLHLAKDLGRKMLIRLIIAAVLMIGLGYVGEGELTNMTTRATWGTLSSIPFVYILYVLWVQLGVVVKTQSESVRGLIKITRVVLLATWGVYPVTYLLPMLGIDIQSSVVAIQSGYALADVAAKCGYGLLIYFIARTKSEEDGSLPQA</t>
  </si>
  <si>
    <t>HRSG-E10-bin-15</t>
  </si>
  <si>
    <t>HRSG-E10-C1796-cds113|HRSG-E10-C1796</t>
  </si>
  <si>
    <t>HRSG-E10-bin-22</t>
  </si>
  <si>
    <t>HRSG-E10-C471-cds578|HRSG-E10-C471</t>
  </si>
  <si>
    <t>MNDLLQSSSQQTWLWIGTIGMALGAILIYALGSKGSHHHRVASVFVCAIAACMYLLMAFGQGDVIVTQDNLFFTPDGVVDIETASLVYWARYLDWVFTTPLLLIGLLTLGLRAVTGGGEAARDRLGLIAGVVGADVLMIITGLFGALSMNSQHKYIWFAISCGFFLAVLAAVWGPVRAAAAEQGGDVAALYTKLASILTVLWFIYPILWLAGTEGTGTISLDLEVIVFTIIDLTAKVGFGILLVTGVHKLGTHAAQRA</t>
  </si>
  <si>
    <t>HRSG-E10-bin-27</t>
  </si>
  <si>
    <t>HRSG-E10-C2231-cds279|HRSG-E10-C2231</t>
  </si>
  <si>
    <t>MNDLLQSSSQQTWLWIGTIGMALGAILIYALGSKGSHHHRVASVFVCAIAACMYLLMAFGQGDVIVTQDNLFFTPDGVVDIETASLVYWARYLDWVFTTPLLLIGLLTLGLRAVTGGGEAARDRLGLIAGVVGADVLMIITGLFGALSMNSQHKYIWFAISCGFFLAVLAAVWGPVRAAAAEQGGDVAALYTKLASILTVLWFIYPILWLAGTEGTGTISLDLEVIVFTIIDLTAKVGFGILLVTGVQKLGTHAAQRA</t>
  </si>
  <si>
    <t>HRSG-E10-C2231-cds280|HRSG-E10-C2231</t>
  </si>
  <si>
    <t>HRSG-E10-bin-4</t>
  </si>
  <si>
    <t>110_1</t>
  </si>
  <si>
    <t>HRSG-E10-C3970-cds278|HRSG-E10-C3970</t>
  </si>
  <si>
    <t>MNDLLQSSSQQTWLWIGTIGMALGAILIYALGSKGSHHHRVASVFVCAIAACMYLLMAFGQGDVIVTQDNLFFTPDGVVDIETASLVYWARYLDWVFTTPLLLIGLLTLGLRAVTGGGEAARDRLGLIAGVVGADVLMIITGLFGALSMNSQHKYIWFAISCGFFLAVLAAGWGPVRAAAAEQGGDVAALYTKLASILTVLWFIYPILWLAGTEGTGTISLDLEVIVFTIIDLTAKVGFGILLVTGVHKLGTHAAQRA</t>
  </si>
  <si>
    <t>HRSG-E10-bin-41</t>
  </si>
  <si>
    <t>88_1</t>
  </si>
  <si>
    <t>HRSG-E10-C3736-cds1703|HRSG-E10-C3736</t>
  </si>
  <si>
    <t>MVLKLTATAWSLVTNGYLLAIMALLATAIYGLSTQSRILFKYRSVVVLAAIMCVIDALSYGQLFSTFLSASTGNNLSIGSGHSSFSNTTRYAAWIITVPLQIVILVGVLGLKGKISAALKSRLIPAIVIMMSLGYIGEASDPLKITVGILSTLLFLYIIYLLIKPFESLLIEQSPDVQIQFRRLRLIIISLWCTYPLFYYLASESALAASENYSFIAQQTLFVVVDLLSKCYFSIQIFKIAHLKSVEDGMPHHG</t>
  </si>
  <si>
    <t>HRSG-E10-bin-49</t>
  </si>
  <si>
    <t>404_4</t>
  </si>
  <si>
    <t>HRSG-E10-C30750-cds1188|HRSG-E10-C30750</t>
  </si>
  <si>
    <t>HRSG-E10-bin-74</t>
  </si>
  <si>
    <t>175_2</t>
  </si>
  <si>
    <t>HRSG-E10-C12353-cds424|HRSG-E10-C12353</t>
  </si>
  <si>
    <t>MKTILILTVGEFELVHDLLSLLIAAMGGSALFFLLSRKQVVERFQPLLLVAGIVSLIGCYHAIRFFHSWNEAFELAGNSYVASGHFFHEVYRYADWALTMPLLLVELVLVAPILKGQTAVLLKRLIGAALVSILFSYLGASNIGEHGALLLWSCWLLSLLPFLYIARILVGELSRKALQQGAPGDRLFICARNLFLVAWAFYPLASLIALCSHGFGEVGLVTFLVGAGIADLISKCGVSFYVYRISLLRSRES</t>
  </si>
  <si>
    <t>HRSG-E10-bin-75</t>
  </si>
  <si>
    <t>HRSG-E10-C233-cds354|HRSG-E10-C233</t>
  </si>
  <si>
    <t>MENLTFGQYSLVYNAFSFTFATMAAATLFLWLGRSQVGPAYKTALTISGLVTAIAAYHYFRIFESWEGAYSVEGGIVTASGYAFNDAYRYVDWLLTVPLLLIELILVMRLSQDETVSKSFKLGGAAALMIILGYPGEIAADIPTRVLWGTLSAIPFVYIMWQLFAGLGASINNQPENVRELVKKARLLTFASWGFYPIVYMIPYTNLSGSDVTVGVQVGYTIADLIAKAGVGVLIYMIAVRKSQAEYGDKA</t>
  </si>
  <si>
    <t>HRSG-E10-bin-77</t>
  </si>
  <si>
    <t>100_0</t>
  </si>
  <si>
    <t>HRSG-E10-C14525-cds1139|HRSG-E10-C14525</t>
  </si>
  <si>
    <t>HRSG-E10-bin-92</t>
  </si>
  <si>
    <t>HRSG-E10-C5917-cds1455|HRSG-E10-C5917</t>
  </si>
  <si>
    <t>HRSG-E10-bin-95</t>
  </si>
  <si>
    <t>HRSG-E10-C17888-cds898|HRSG-E10-C17888</t>
  </si>
  <si>
    <t>HRSG-E11-bin-25</t>
  </si>
  <si>
    <t>HRSG-E11-C1475-cds381|HRSG-E11-C1475</t>
  </si>
  <si>
    <t>HRSG-E11-bin-37</t>
  </si>
  <si>
    <t>HRSG-E11-C20142-cds1198|HRSG-E11-C20142</t>
  </si>
  <si>
    <t>MSIDEFNLVYNAISFAIAAFGASTVFFLLQRSQVSPAYKTALTLSGLVCLITTYHYLRIFESFNSAYVLKDGLVIQSGMQFNNAYRYVDWLLTVPLLLLEFVLVLRLPHTETYKKGLGLTLASAIMVLLGYPGETLTIGFAKIIWWILAMIPFSYILYEMIKGVGASIKTQPLVVQPLFKKTRLLIILSWSFYPLVYILPLFGLSAFVSVQVGFTVVDIVAKSVFGILIYIIAQRKSEIGA</t>
  </si>
  <si>
    <t>HRSG-E11-bin-46</t>
  </si>
  <si>
    <t>HRSG-E11-C114-cds279|HRSG-E11-C114</t>
  </si>
  <si>
    <t>HRSG-E11-bin-55</t>
  </si>
  <si>
    <t>HRSG-E11-C207-cds782|HRSG-E11-C207</t>
  </si>
  <si>
    <t>HRSG-E11-bin-61</t>
  </si>
  <si>
    <t>155_7</t>
  </si>
  <si>
    <t>HRSG-E11-C29207-cds883|HRSG-E11-C29207</t>
  </si>
  <si>
    <t>HRSG-E11-bin-64</t>
  </si>
  <si>
    <t>HRSG-E11-C1413-cds437|HRSG-E11-C1413</t>
  </si>
  <si>
    <t>HRSG-E11-bin-81</t>
  </si>
  <si>
    <t>HRSG-E11-C2505-p1-cds461|HRSG-E11-C2505-p1</t>
  </si>
  <si>
    <t>HRSG-E11-C2505-p1-cds460|HRSG-E11-C2505-p1</t>
  </si>
  <si>
    <t>HRSG-E11-bin-96</t>
  </si>
  <si>
    <t>HRSG-E11-C3965-cds601|HRSG-E11-C3965</t>
  </si>
  <si>
    <t>HRSG-E11-bin-99</t>
  </si>
  <si>
    <t>HRSG-E11-C9506-cds1728|HRSG-E11-C9506</t>
  </si>
  <si>
    <t>HRSG-E12-bin-10</t>
  </si>
  <si>
    <t>HRSG-E12-C4300-cds385|HRSG-E12-C4300</t>
  </si>
  <si>
    <t>HRSG-E12-C15017-cds735|HRSG-E12-C15017</t>
  </si>
  <si>
    <t>MSIDEFNLVYNAISFAIAAFGASTVFFLLQRSQVSPAYKTALTLSGLVCLITTYHYLRIFESFNSAYVLKDGLVIQSGMQFNNAYRYADWLLTVPLLLLEFVLVLRLPHTETYKKGLGLTLASAIMVLLGYPGETLTIGFAKIIWWILAMIPFSYILYEMIKGVGASIKTQPLVVQPLFKKTRLLIILSWSFYPLVYILPLFGLSAFVSVQVGFTVVDIVAKSVFGILIYIIAQRKSEIGA</t>
  </si>
  <si>
    <t>HRSG-E12-bin-104</t>
  </si>
  <si>
    <t>HRSG-E12-C1573-cds344|HRSG-E12-C1573</t>
  </si>
  <si>
    <t>HRSG-E12-bin-116</t>
  </si>
  <si>
    <t>HRSG-E12-C1536-cds517|HRSG-E12-C1536</t>
  </si>
  <si>
    <t>HRSG-E12-bin-12</t>
  </si>
  <si>
    <t>HRSG-E12-C7573-cds546|HRSG-E12-C7573</t>
  </si>
  <si>
    <t>HRSG-E12-C14074-cds759|HRSG-E12-C14074</t>
  </si>
  <si>
    <t>HRSG-E12-bin-142</t>
  </si>
  <si>
    <t>HRSG-E12-C2998-cds1860|HRSG-E12-C2998</t>
  </si>
  <si>
    <t>HRSG-E12-bin-144</t>
  </si>
  <si>
    <t>171_4</t>
  </si>
  <si>
    <t>HRSG-E12-C8461-cds321|HRSG-E12-C8461</t>
  </si>
  <si>
    <t>HRSG-E12-bin-26</t>
  </si>
  <si>
    <t>33_8</t>
  </si>
  <si>
    <t>HRSG-E12-C21573-cds926|HRSG-E12-C21573</t>
  </si>
  <si>
    <t>HRSG-E12-bin-6</t>
  </si>
  <si>
    <t>HRSG-E12-C13048-cds669|HRSG-E12-C13048</t>
  </si>
  <si>
    <t>MNEATGLLVSNHNLVYNALSFATATLGISFVFFLVSRSRVSVNYRSAVTMSAMICGVAAYHYWRMFTNFAGGSWNEGYRYADWLLTVPLLVAELVVVSGVTKEVAKKVTPKLVIAALLMIATGYPGEIADHGSSARYTWFIISFLFMLYVLYELFAGSIGKTLKSQSGEIGKKLNNLRYVLVATWVVYPIFYLLGDETSFIAKIFNLSAEQSGTVIQVGYSISDIVAKAGYGLIILGIATARSDAEGYRAA</t>
  </si>
  <si>
    <t>HRSG-E12-bin-7</t>
  </si>
  <si>
    <t>155_8</t>
  </si>
  <si>
    <t>HRSG-E12-C5455-cds258|HRSG-E12-C5455</t>
  </si>
  <si>
    <t>MNLALDAGQHSAIYNMLSLGIASMTFTAFFLWIARDRVLPRYRTAIMVSASVVSIASYHYFRMFDSFNDAVTKTEAGGFDLNVVDYNVGYRYVDWFLTVPLLLVEVVAVLALARAVQSSLLMRLVPAAALMIALGYPGDARLKNVFGLVLDPSVWGLLSTIPFLYILYVLFVELGKSLERQSDAVKKKVTALRILLIASWGVYPISFIANMQATAPTADGFMLREIGYSVADITAKCVFGLIIYTIARIKSAEDSKEFAASEFKD</t>
  </si>
  <si>
    <t>HRSG-E12-bin-79</t>
  </si>
  <si>
    <t>HRSG-E12-C110-cds2006|HRSG-E12-C110</t>
  </si>
  <si>
    <t>HRSG-E12-bin-83</t>
  </si>
  <si>
    <t>HRSG-E12-C28166-cds1355|HRSG-E12-C28166</t>
  </si>
  <si>
    <t>MTLLGGQYSAIYNMLSLGIASMTFTSIFLWIARDRVLPRYRTAIMVSASVTSIAAYHYFRMFDSFNEAFGPDKVAGAEYNVGYRYVDWFLTVPLLLVEVVAVLALARAVQSSLLMRLVPAAALMIALGYPGDARIPLFGIDNWSIWGLLSTIPFLYILWVLFVELGKSLERQSDAVKKKVTALRILLIASWGVYPISFIFNMGDSATSDGFMLREIGYSIADITAKCVFGLIIYSIARIKSAEDSKEFAASEFKD</t>
  </si>
  <si>
    <t>HRSG-E12-bin-93</t>
  </si>
  <si>
    <t>HRSG-E12-C579-cds1317|HRSG-E12-C579</t>
  </si>
  <si>
    <t>MLGAFVYFLTQIKSVAKQYQSGVAVSAVVVGIAGYHYYRMWELWSVGEMNEGYRYADWLITVPLLVIELLIVLGVTADRRKSLMKTLVPATVLMVALGYPGEVSSVDSTKWLYWVLAMLPFAYILYVLQGELKAAGSRETGPVAASIKNATKILLVTWMVYPIAYLFPVIFDAGNEGAETARQIGYTIADITAKGLYGLMILSIAKARSGDSH</t>
  </si>
  <si>
    <t>HRSG-E13-bin-10</t>
  </si>
  <si>
    <t>HRSG-E13-C12675-cds349|HRSG-E13-C12675</t>
  </si>
  <si>
    <t>MDVKTVLQDKDLNQLVYNALSFGTAVMLGAFVYFLTQIKSVAKQYQSGVAVSAVVVGIAGYHYYRMWELWSVGQVNEGYRYADWLITVPLLVIELLIVLGVTADRRKSLMKTLVPATVLMIALGYPGEVSSVDSTKWLYWVLAMLPFAYILYVLQGELKAASSRETGPVAASIKNATKILLITWMVYPIAYLFPVIFDATNEGAETARQIGYTIADITAKGLYGLMILSIAKARSGDSH</t>
  </si>
  <si>
    <t>HRSG-E13-bin-103</t>
  </si>
  <si>
    <t>HRSG-E13-C121-cds1220|HRSG-E13-C121</t>
  </si>
  <si>
    <t>MDVKTVLADKELNQLVYNALSFGTAVMLGAFVYFLTQIKSVAKQYQSGVAVSAVVVGIAGYHYYRMWQGWSMGELNEGYRYADWLITVPLLVIELLIVLGASADRRKSLMKTLVPATVLMIGLGYPGEVATTDSTKWIFWGLSMLPFLYILFTLSGELKAAGARETGAIAASIKSATTILLVTWMVYPIAYLFPVIFDAGNEGAETARQLGYTIADITAKALYGLMILNIAKARSGDSH</t>
  </si>
  <si>
    <t>HRSG-E13-bin-115</t>
  </si>
  <si>
    <t>HRSG-E13-C6780-cds100|HRSG-E13-C6780</t>
  </si>
  <si>
    <t>METYAVLKDFELNQLVYNALSFGTAVMLGAFVYFLTQIKSVSKQYQSGVAVSAVVVGIAGYHYYRMWSAWAAGTVNEGYRYADWLITVPLLVIELLIVLGVTADRRKKLMTTLVPATVLMIGLGYPGETSSSDSTKWTFWVLSMLPFIFILMTLSKELKAAGSRETGAVSAAIKSATTILLLTWLVYPIGYLFPVIFEAGNEGAEAARQVAYTFADITAKALFGLMILNIAKARSGDSH</t>
  </si>
  <si>
    <t>HRSG-E13-C18378-cds369|HRSG-E13-C18378</t>
  </si>
  <si>
    <t>HRSG-E13-bin-20</t>
  </si>
  <si>
    <t>78_1</t>
  </si>
  <si>
    <t>HRSG-E13-C12498-cds1109|HRSG-E13-C12498</t>
  </si>
  <si>
    <t>HRSG-E13-bin-22</t>
  </si>
  <si>
    <t>69_0</t>
  </si>
  <si>
    <t>HRSG-E13-C2771-cds1412|HRSG-E13-C2771</t>
  </si>
  <si>
    <t>HRSG-E13-bin-36</t>
  </si>
  <si>
    <t>14_1</t>
  </si>
  <si>
    <t>HRSG-E13-C10078-cds853|HRSG-E13-C10078</t>
  </si>
  <si>
    <t>HRSG-E13-bin-41</t>
  </si>
  <si>
    <t>HRSG-E13-C116-cds611|HRSG-E13-C116</t>
  </si>
  <si>
    <t>HRSG-E13-bin-44</t>
  </si>
  <si>
    <t>HRSG-E13-C39788-cds1673|HRSG-E13-C39788</t>
  </si>
  <si>
    <t>HRSG-E13-bin-51</t>
  </si>
  <si>
    <t>156_3</t>
  </si>
  <si>
    <t>HRSG-E13-C25744-cds576|HRSG-E13-C25744</t>
  </si>
  <si>
    <t>HRSG-E13-bin-6</t>
  </si>
  <si>
    <t>HRSG-E13-C33-cds69|HRSG-E13-C33</t>
  </si>
  <si>
    <t>MDSVLQLDYSQFQTVYNVLSFALASMLAATVFFLVVQGRVLPRYRQALVVSAMVTLIAGYHYFRIFNSFTEAYAAQGDGTPATAMNAMTYVLVNGDGFNEGYRYVDWLLTVPLLLFEAVAVLALAPAVRKGLMLKLIPASALMIILGYPGELATETASKAIWGALSTIPFIFILYVLFVELSRAAKTQPEQVGKDLNGLRWLLLATWGVYPISYMFPMFGFEGADAFVWRQVGYSIADILAKCLFGLLIYKIAREKSFADDASFAEQEIKAAPSSGA</t>
  </si>
  <si>
    <t>HRSG-E13-bin-62</t>
  </si>
  <si>
    <t>155_3</t>
  </si>
  <si>
    <t>HRSG-E13-C36691-cds679|HRSG-E13-C36691</t>
  </si>
  <si>
    <t>MIPEQLTQGQFDTVYNFLSLTIAAQLFTTIFLFSSRSRVLPRYRQALVISATVTGIAAYHYFRIFDSFRHAFTTDAAGGRGIYTQAAGESFNEGYRYVDWLLTVPLLLTELVVVLALAKKLQASLLARLIPASALMIALGYPGEISGDNMTRNVWGLLSTIPFLYILYVLFVELTKSLDRQPESVRKTVSNLRILLFATWGVYPIAYLLPIYFGDTGADAWVGKQIGYSLADILAKCLYGLLIYKIARLKSYADDAAFAAEEGHHEHERAAA</t>
  </si>
  <si>
    <t>HRSG-E13-bin-7</t>
  </si>
  <si>
    <t>107_0</t>
  </si>
  <si>
    <t>d__Bacteria;p__Bacteroidota;c__Bacteroidia;o__Chitinophagales;f__Saprospiraceae;g__;s__</t>
  </si>
  <si>
    <t>HRSG-E13-C3593-cds254|HRSG-E13-C3593</t>
  </si>
  <si>
    <t>MIPEQLTQGQFDTVYNFLSLTIAAQLFTTIFLFSSRSRVLPRDRQALVISATVTGIAAYHYFRIFDSFRHAFTTDAAGGRGIYTQAAGESFNEGYRYVDWLLTVPLLLTELVVVLALAKKLQASLLARLIPASALMIALGYPGEISGDNMTRNVWGLLSTIPFLYILYVLFVELTKSLDRQPESVRKTVSNLRILLFATWGVYPIAYLLPIYFGDTGADAWVGKQIGYSLADILAKCLYGLLIYKIARLKSYADDAAFAAEEGHHEHERAAA</t>
  </si>
  <si>
    <t>HRSG-E13-bin-71</t>
  </si>
  <si>
    <t>HRSG-E13-C8655-cds142|HRSG-E13-C8655</t>
  </si>
  <si>
    <t>HRSG-E13-bin-79</t>
  </si>
  <si>
    <t>HRSG-E13-C41636-cds776|HRSG-E13-C41636</t>
  </si>
  <si>
    <t>MIPEQLTQGQFDTVYNFLSLTIAAQLFTTIFLFSSRSRVLPRYRQALVISATVTGIAAYHYFRIFDSFRHAFTTDAAGGRGIYTQAAGESFNEGYRYVDWLLTVPLLLTELVVVLALAKKLQASLLARLIPASALMIALGYPGEISGDNMTRNVWGLLSTIPFLYILYVLFVELTKSLDRQPESVRKTVSNLRILLFATWGVYPIAYLLPIYFGDTGADAWVGKQIGYSLADILAKCLYGLLIYKIARLKSYADDAAFAAEEGHHEKERAAA</t>
  </si>
  <si>
    <t>HRSG-E13-C41636-cds775|HRSG-E13-C41636</t>
  </si>
  <si>
    <t>MDNLLSDVLSNVQFSAVYNMLSLGIASMLFTSIFLWVARDRVLPKYRMAVMVSATVTSIAAYHYFRMFDSFSAAYGGVHEGAIPADVQAFAHYNVGYRYIDWFLTVPLLLVELVAVLGLAKAVSSSLLKRLVPAAALMIALGYPGDAKLDLLPIAAGGWGGEAAVWGLLSTIPFLYIMYVLWFEMKKSLDSQSARVRSLFQTLRVLLLATWGVYPITFILSMNSGAIPTADEVVAREVGYTIADILAKCLFGLIIFAIARIKSAEESKEHAASEGH</t>
  </si>
  <si>
    <t>HRSG-E13-bin-80</t>
  </si>
  <si>
    <t>HRSG-E13-C506-cds476|HRSG-E13-C506</t>
  </si>
  <si>
    <t>MLKLDSNQWNLVYNVFSFGLVSMLACTVYTLVSQQRVLAKYRNALVMSSMVTFIAGYHYMRIFNSFNESSTDMSVNISGAQGSFNEAYRYVDWLLTVPLLLVEVVAVLALAKATSRSLIMRLVPASAAMIALGYPGEISSDQNTQILYGVLSTIPFLYILYVLFVELGKSLDNQPAGVAETVGRLRLLLIATWGVYPVSYILGMGDGMASAGQFVGVQVGYTIADILAKCVFGLTILKIARMKSAAEGMKEDH</t>
  </si>
  <si>
    <t>HRSG-E13-bin-98</t>
  </si>
  <si>
    <t>HRSG-E13-C2182-cds1219|HRSG-E13-C2182</t>
  </si>
  <si>
    <t>HRSG-E1-bin-10</t>
  </si>
  <si>
    <t>HRSG-E1-C11569-cds1034|HRSG-E1-C11569</t>
  </si>
  <si>
    <t>MLKLDSNQWNLVYNIFSFGLVSMLACTIYTLVSQQRVLPKYRNALVMSSMVTFIAGYHYMRIFNSFNESSADMTVNVSGAQGSFNEAYRYVDWLLTVPLLLVEVIAVLALAKEVSSSLIMRLVPASAAMIALGYPGEISADKNTAILYGVLSTIPFLYILYVLFVELGKSLERQPAGVAETVGRLRLLLIATWGVYPVSYILGMNPATDMTVAGQQFVGVQVGYTIADILAKCVFGLTILKIARMKSIAEGMKEDH</t>
  </si>
  <si>
    <t>HRSG-E1-bin-105</t>
  </si>
  <si>
    <t>312_1</t>
  </si>
  <si>
    <t>d__Bacteria;p__Chloroflexota;c__UBA2235;o__UBA12225;f__UBA12225;g__UBA12225;s__UBA12225</t>
  </si>
  <si>
    <t>HRSG-E1-C7391-cds1622|HRSG-E1-C7391</t>
  </si>
  <si>
    <t>TM7=DIIAK</t>
  </si>
  <si>
    <t>HRSG-E1-bin-106</t>
  </si>
  <si>
    <t>HRSG-E1-C1277-cds125|HRSG-E1-C1277</t>
  </si>
  <si>
    <t>HRSG-E1-bin-112</t>
  </si>
  <si>
    <t>HRSG-E1-C4585-cds1382|HRSG-E1-C4585</t>
  </si>
  <si>
    <t>HRSG-E1-bin-35</t>
  </si>
  <si>
    <t>HRSG-E1-C100-cds214|HRSG-E1-C100</t>
  </si>
  <si>
    <t>HRSG-E1-bin-56</t>
  </si>
  <si>
    <t>HRSG-E1-C23566-cds1077|HRSG-E1-C23566</t>
  </si>
  <si>
    <t>HRSG-E1-bin-65</t>
  </si>
  <si>
    <t>HRSG-E1-C4648-cds681|HRSG-E1-C4648</t>
  </si>
  <si>
    <t>HRSG-E1-bin-71</t>
  </si>
  <si>
    <t>71_2</t>
  </si>
  <si>
    <t>HRSG-E1-C25390-cds1513|HRSG-E1-C25390</t>
  </si>
  <si>
    <t>MDFWQHNIVYNMLSLGIASMLFTSIFLWFARDRVLPKYRMAVMVSASVTSIAAYHYFRMFDSFNEAYKVGGTVEEGFTGYNVGYRYVDWFLTVPLLLVELVAVMGLASAIQSSLLKRLVPAAAAMILLGYPGDMHTQLFGLSNSMWGLLSTIPFLYIMYVLFIEIGKSLSAQSAKVQGLLKGARLLLLATWGVYPITFILAMNEVGAPSFESVVSREVGYTIADILAKCAFGLIIFTIARVKSAEESKEFASAEFKN</t>
  </si>
  <si>
    <t>HRSG-E1-bin-73</t>
  </si>
  <si>
    <t>15_3</t>
  </si>
  <si>
    <t>HRSG-E1-C13750-cds1238|HRSG-E1-C13750</t>
  </si>
  <si>
    <t>HRSG-E1-bin-81</t>
  </si>
  <si>
    <t>297_9</t>
  </si>
  <si>
    <t>d__Bacteria;p__Actinobacteriota;c__Actinobacteria;o__Nanopelagicales;f__S36-B12;g__;s__</t>
  </si>
  <si>
    <t>HRSG-E1-C11988-cds874|HRSG-E1-C11988</t>
  </si>
  <si>
    <t>HRSG-E2-bin-112</t>
  </si>
  <si>
    <t>HRSG-E2-C3804-cds891|HRSG-E2-C3804</t>
  </si>
  <si>
    <t>MNEPKGSGDMSVTLDQNQWNLVYNIFSFGLISMLACTVYTLVSQSRVLPKYRNALVMSSMVTFIAGYHYFRIFNSFGEASDGGLSVNVSGEPGSFNEAYRYVDWLLTVPLLLVEVIAVLALAKEVSRSLIMRLVPASAAMIALGYPGEIATDTTTAAIYGVLSTIPFLYILYVLFVELTKSLDRQPDGVADTVKRLRLLLIATWGVYPISYILGMTGDPTANSFVGVQVGYTLADILAKCVFGLTILKIARMKSHAEGMAADH</t>
  </si>
  <si>
    <t>HRSG-E2-bin-113</t>
  </si>
  <si>
    <t>HRSG-E2-C79-cds36|HRSG-E2-C79</t>
  </si>
  <si>
    <t>MQLDSNQWNLVYNVFSFGLISMLACTIYTLVSQQRVLAKYRNALVMSSMVTFIAGYHYLRIFDSFGHSSENMMVNVSGAQGSFNEAYRYVDWLLTVPLLLVEVIAVLALAKEVSRSLITRLVPASAAMIALGYPGEISNDQNTQVLYGVLSTLPFLYILYVLFVELGKSLERQPEGVAATVGRLRLLLIATWGVYPIAYIFNIVGDASASSFVAVQVGYTIADILAKCVFGLTILKIARMKSMAEGMKDDH</t>
  </si>
  <si>
    <t>HRSG-E2-bin-133</t>
  </si>
  <si>
    <t>HRSG-E2-C1379-cds22|HRSG-E2-C1379</t>
  </si>
  <si>
    <t>MVKLDSNQWNLVYNIFSFGLISMLACTVYTLVSQARVLPKYRNALVMSSMVTFIAGYHYWRIFNSFGEASTTMSVNISGDEGSFNEAYRYVDWLLTVPLLLVEVIAVLALAKEVSKSLITRLVPASAAMIALGYPGEISNDQNTQVLYGVLSTLPFLYILYVLFVELGKSLERQPAGVAETVGRLRLLLIATWGVYPVSYILGMGGDATAQQFVGVQVGYTIADILAKCVFGLTILKIARMKSIAEGMKEDH</t>
  </si>
  <si>
    <t>HRSG-E2-bin-165</t>
  </si>
  <si>
    <t>HRSG-E2-C40506-cds1289|HRSG-E2-C40506</t>
  </si>
  <si>
    <t>HRSG-E2-bin-170</t>
  </si>
  <si>
    <t>206_7</t>
  </si>
  <si>
    <t>HRSG-E2-C5731-cds82|HRSG-E2-C5731</t>
  </si>
  <si>
    <t>HRSG-E2-C9375-cds261|HRSG-E2-C9375</t>
  </si>
  <si>
    <t>HRSG-E2-bin-175</t>
  </si>
  <si>
    <t>227_1</t>
  </si>
  <si>
    <t>d__Bacteria;p__Actinobacteriota;c__Actinobacteria;o__Nanopelagicales;f__UBA12327;g__AcAMD-2;s__</t>
  </si>
  <si>
    <t>HRSG-E2-C23128-cds957|HRSG-E2-C23128</t>
  </si>
  <si>
    <t>TM7=SIVAK</t>
  </si>
  <si>
    <t>HRSG-E2-bin-192</t>
  </si>
  <si>
    <t>HRSG-E2-C11074-cds297|HRSG-E2-C11074</t>
  </si>
  <si>
    <t>HRSG-E2-bin-37</t>
  </si>
  <si>
    <t>199_0</t>
  </si>
  <si>
    <t>HRSG-E2-C12625-cds123|HRSG-E2-C12625</t>
  </si>
  <si>
    <t>TM7=SLGAK</t>
  </si>
  <si>
    <t>HRSG-E2-bin-68</t>
  </si>
  <si>
    <t>152_1</t>
  </si>
  <si>
    <t>d__Bacteria;p__Actinobacteriota;c__Acidimicrobiia;o__Microtrichales;f__Ilumatobacteraceae;g__UBA3006;s__</t>
  </si>
  <si>
    <t>HRSG-E2-C22307-cds404|HRSG-E2-C22307</t>
  </si>
  <si>
    <t>MLKLDSNQWNLVYNVFSFGLVSMLATTIYTLVSQQRVLAKYRSALVMSSMVTFIAGYHYMRIFNSFNESSADMTVNISGAQGSFNEAYRYVDWLLTVPLLLVEVIAVLALAKAVSRSLIMRLVPASAAMIALGYPGEISSDQNTQILYGVLSTIPFLYILYVLFIELGKSLDNQPDGVAATIGRLRLLLVATWGVYPVSYILGMGDGMASAQQFVGVQVGYTIADILAKCVFGLTIFKIARMKSAAEGMKEDH</t>
  </si>
  <si>
    <t>HRSG-E2-bin-77</t>
  </si>
  <si>
    <t>297_7</t>
  </si>
  <si>
    <t>HRSG-E2-C8969-cds511|HRSG-E2-C8969</t>
  </si>
  <si>
    <t>MSVTLDSNQWNLVYNIFSFGLISMLACTVYTLVSQARVLPKYRNALVMSSMVTFIAGYHYWRIFNSFGEASDGFMVNVSGDHGSFNEAYRYVDWLLTVPLLLVEVIAVLALAKEVSKSLITRLVPASAAMIALGYPGEISSDQNTQVLYGVLSTIPFIYILYVLFNELTKSLERQPAGVAETVGRLRLLLIATWGVYPIAYIFNIVGDATAGSFVAIQVGYTTADILAKCVFGLTILKIARMKSHAEGMAADH</t>
  </si>
  <si>
    <t>HRSG-E2-bin-86</t>
  </si>
  <si>
    <t>HRSG-E2-C26875-cds1675|HRSG-E2-C26875</t>
  </si>
  <si>
    <t>HRSG-E2-bin-97</t>
  </si>
  <si>
    <t>HRSG-E2-C38718-cds1780|HRSG-E2-C38718</t>
  </si>
  <si>
    <t>MSVTLNSNQWNLVYNIFSFGLISMLACTVYTLVSQSRVLPKYRNALVMSSMVTFIAGYHYFRIFNSFGEASDGMAVNVSGEQGAFNEAYRYVDWLLTVPLLLVEVIAVLALAKELSKSLMMRLVPASAAMIALGYPGEISSDKNTAILWGVLSTIPFLYILYVLFVELGKSLDRQPAGVAETVGRLRLLLIATWGVYPVSYILGMNGDPTASSFVGVQVGYTIADILAKCVFGLTILKIARMKSHAEGMPADH</t>
  </si>
  <si>
    <t>HRSG-E2-bin-99</t>
  </si>
  <si>
    <t>HRSG-E2-C17372-cds1561|HRSG-E2-C17372</t>
  </si>
  <si>
    <t>MSVTLNSNQWNLVYNIFSLGLISMLACTVYTLVSQSRVLPKYRNALVMSSMVTFIAGYHYFRIFNSFGEASEGMAVNVSGEQGAFNEAYRYVDWLLTVPLLLVEVIAVLALAKEVSKSLIMRLVPASAAMIALGYPGEISSDKNTAILYGVLSTIPFLYILYVLFVELGKSLERQPAGVAETIGRLRLLLIATWGVYPVSYILGMNGDPTASSFVGVQVGYTIADILAKCVFGLTILKIARMKSHAEGMAADH</t>
  </si>
  <si>
    <t>HRSG-E3-bin-1</t>
  </si>
  <si>
    <t>HRSG-E3-C11409-cds854|HRSG-E3-C11409</t>
  </si>
  <si>
    <t>HRSG-E3-bin-39</t>
  </si>
  <si>
    <t>HRSG-E3-C126-cds133|HRSG-E3-C126</t>
  </si>
  <si>
    <t>MLKLDSNQWNLIYNIFSFGLVSMLACTVYTLVSQQRVLAKYRNALVMSSMVTFIAGYHYMRIFNSFNESSADMTVNVSGAQGSFNEAYRYVDWLLTVPLLLVEVVAVLALAKATSRSLITRLVPASAAMIALGYPGEISSDQNTQIMYGVLSTIPFLYILYVLFVELGKSLDNQPAGVAETVGRLRLLLIATWGVYPISYILGMGDGMASAQQFVGVQVGYTIADILAKCVFGLTIYKIARMKSMAEGMKEDH</t>
  </si>
  <si>
    <t>HRSG-E3-bin-42</t>
  </si>
  <si>
    <t>HRSG-E3-C2270-cds1295|HRSG-E3-C2270</t>
  </si>
  <si>
    <t>HRSG-E3-bin-48</t>
  </si>
  <si>
    <t>HRSG-E3-C14705-cds1898|HRSG-E3-C14705</t>
  </si>
  <si>
    <t>MLKLDSNQWNLIYNIFSFGLVSMLACTVYTLVSQQRVLAKYRNALVMSSMVTFIAGYHYMRIFNSFNESSADMTVNVSGAQGSFNEAYRYVDWLLTVPLLLVEVVAVLALAKATSRSLITRLVPASAAMIALGYPGEISSDQNTQVMYGVLSTIPFLYILYVLFVELGKSLDNQPAGVAETVGRLRLLLIATWGVYPISYILGMGDGMASAQQFVGVQVGYTIADILAKCVFGLTIYKIARMKSMAEGMKDDH</t>
  </si>
  <si>
    <t>HRSG-E3-bin-59</t>
  </si>
  <si>
    <t>45_5</t>
  </si>
  <si>
    <t>HRSG-E3-C3489-cds126|HRSG-E3-C3489</t>
  </si>
  <si>
    <t>HRSG-E3-bin-8</t>
  </si>
  <si>
    <t>HRSG-E3-C802-cds503|HRSG-E3-C802</t>
  </si>
  <si>
    <t>MLKLDSNQWNLIYNIFSFGLVSMLACTVYTLVSQQRVLAKYRNALVMSSMVTFIAGYHYMRIFNSFNESSADMTVNVSGAQGSFNEAYRYVDWLLTVPLLLVEVVAVLALAKATSRSLITRLVPASAAMIALGYPGEISSDQNTQVMYGVLSTIPFLYILYVLFVELGKSLDNQPAGVAETVGRLRLLLIATWGVYPISYILGMGDGMASAQQFVGVQVGYTIADILAKCVFGLTIYKIARMKSMAEGMKEDH</t>
  </si>
  <si>
    <t>HRSG-E3-bin-83</t>
  </si>
  <si>
    <t>HRSG-E3-C2615-cds390|HRSG-E3-C2615</t>
  </si>
  <si>
    <t>HRSG-E4-bin-18</t>
  </si>
  <si>
    <t>HRSG-E4-C198-cds140|HRSG-E4-C198</t>
  </si>
  <si>
    <t>MSVTLNSNQWNLVYNIFSFGLISMLACTVYTLVSQSRVLPKYRNALVMSSMVTFIAGYHYFRIFNSFGEASEGMAVNVSGEQGAFNEAYRYVDWLLTVPLLLVEVIAVLALAKEVSKSLIMRLVPASAAMIALGYPGEISSDKNTAILYGVLSTIPFLYILYVLFVELGKSLERQPAGVAETIGRLRLLLIATWGVYPVSYILGMNGDPTASSFVGVQVGYTIADILAKCVFGLTILKIARMKSHAEGMAADH</t>
  </si>
  <si>
    <t>HRSG-E4-bin-36</t>
  </si>
  <si>
    <t>82_1</t>
  </si>
  <si>
    <t>HRSG-E4-C2498-cds741|HRSG-E4-C2498</t>
  </si>
  <si>
    <t>HRSG-E4-bin-39</t>
  </si>
  <si>
    <t>HRSG-E4-C431-cds380|HRSG-E4-C431</t>
  </si>
  <si>
    <t>HRSG-E4-bin-63</t>
  </si>
  <si>
    <t>HRSG-E4-C307-cds152|HRSG-E4-C307</t>
  </si>
  <si>
    <t>HRSG-E4-bin-64</t>
  </si>
  <si>
    <t>113_8</t>
  </si>
  <si>
    <t>HRSG-E4-C20577-cds1183|HRSG-E4-C20577</t>
  </si>
  <si>
    <t>HRSG-E4-bin-65</t>
  </si>
  <si>
    <t>HRSG-E4-C4739-cds482|HRSG-E4-C4739</t>
  </si>
  <si>
    <t>MLKLDSNQWNLVYNVFSFGLISMLACTIYTLVSQQRVLAKYRNALVMSSMVTFIAGYHYLRIFNSFNESSTDMAVNVSGAQGSFNEAYRYVDWLLTVPLLLVEVIAVLALAKEVSRSLIMRLVPASAAMIALGYPGEISADKGTAILYGVLSTIPFLYILYVLFVELGKSLDRQPEGVAATVSRLRLLLVATWGVYPISYILGMNPATDMSVAAQQFVGVQVGYTIADILAKCVFGLTILKIARMKSIAEGMKEDH</t>
  </si>
  <si>
    <t>HRSG-E4-bin-80</t>
  </si>
  <si>
    <t>HRSG-E4-C26565-cds1808|HRSG-E4-C26565</t>
  </si>
  <si>
    <t>MNSLSGSMTDGQFTLVYNMLSLGIASMLFTTIFLFVARERVLPRYRMAVMVSATVTAIAAYHYFRMFDSWNHAFAGMTENNPAAYNVGYRYVDWFLTVPLLLVEVVAVLALARSVQSKMLTRLVPAAAAMILLGYPGDAKLDIWGWPASVWGALSTLPFLYIMYVLFIELGKALVRQSAEVQKKIKLLRILLIATWGVYPITFILEMNSTGFDAGNVVAREVGYSIADILAKCLFGLIIFSIARVKSAEDDAEFAKAEFRD</t>
  </si>
  <si>
    <t>HRSG-E5-bin-12</t>
  </si>
  <si>
    <t>HRSG-E5-C1053-cds782|HRSG-E5-C1053</t>
  </si>
  <si>
    <t>MNTLSGLLDNNQFNLVYNMMSLGIASMLFTTIFLFVARERVAPRYRMAVMISGTVTAIAAYHYFRMFDSFNHAYAGLEGNNADAYNVGYRYVDWLLTVPLLLVEIVAVLGLARAVQTSMLNRLVPAAAAMIILGYPGDAKLNLWDIAPSIWGALSTIPFLYILYVLFIELGKSLSRQSAPVQKKIKQLRLLLLATWGVYPITFILAMNSDVLTGPEFVAREVGYTIADILAKCLFGLIIFSIARIKSAEDDKEFAKTEFRD</t>
  </si>
  <si>
    <t>HRSG-E5-bin-16</t>
  </si>
  <si>
    <t>91_2</t>
  </si>
  <si>
    <t>HRSG-E5-C17131-cds1189|HRSG-E5-C17131</t>
  </si>
  <si>
    <t>MNTLSSALDNGQFNLVYNILSLGLASMLFTSIFLFVARERVLPRYRMAVMVSGTVTAIATYHYFRMFDNFNHAFAGAENNPDAYNVGYRYVDWLLTVPLLLVELVAVLALAKAAQSSILNRLVPAAAAMIALGYPGDAKLDIWGIAPSVWGLLSTIPFLYILYVLFVELGKSLERQSADVQKKVKILRLLLIATWGVYPITFILAMGTPAGGAFNASEFVAREVGYSIADILAKCLFGLIIFSIARIKSAEDDKEFAKAEFKDK</t>
  </si>
  <si>
    <t>HRSG-E5-bin-19</t>
  </si>
  <si>
    <t>HRSG-E5-C22-cds355|HRSG-E5-C22</t>
  </si>
  <si>
    <t>MSPELGYQLVYNFMSLAIAAMGASFFFFVSARGSLKEGNRMAVTLSATVVLIAFYHYVRIFDSWVATAGAGNPGAFNEGYRYVDWLLTVPLLVAELILVLRLDKKVESKLIQRNVLYAFLMIATGYIGELDVQTSVVLDSSRTIWGAISTIFFVLILRDLFGGIEASFKKQSKEIQGIFKVLRVVLIATWGVYPIAYLLPTISTSLGLTAGDGLVLKQIGYTIADILAKPGYGLLIWKIATLKNSGR</t>
  </si>
  <si>
    <t>HRSG-E5-bin-33</t>
  </si>
  <si>
    <t>316_3</t>
  </si>
  <si>
    <t>d__Bacteria;p__Proteobacteria;c__Alphaproteobacteria;o__Caulobacterales;f__Caulobacteraceae;g__;s__</t>
  </si>
  <si>
    <t>HRSG-E5-C15469-cds1215|HRSG-E5-C15469</t>
  </si>
  <si>
    <t>MSAADAYQLVYNFMSLAIAAMGASFFFFVSARGALKEGNRMAVTLSAVVVLIAFYHYIRIFDSWVAFGTSGGAVPFNEAYRYVDWLLTVPLLVAELVLVLKLDKKLESTLIKRNVLYAFLMIATGYVGEMTNITSVDLASPRTIWGAISSVFFVLILRDLFGGIDASIKKQSKDIQGIFKILRVVLIATWGVYPIAYLLPAIAGNLGLTAQDGLVLKQVGYTIADILAKPGYGLLIWKIATLKNGSSK</t>
  </si>
  <si>
    <t>HRSG-E5-bin-42</t>
  </si>
  <si>
    <t>HRSG-E5-C3542-cds540|HRSG-E5-C3542</t>
  </si>
  <si>
    <t>MEPLQAYQLVYNFMSLAIAAMGSSFFFFVSARGALKPENRMAVTLSATVVLIALYHYVRIFDSWVSTAGGSLGTFNEAYRYVDWVLTVPLLVAELVLVLRLDSKLESKLIQRNVVYAFLMIVTGYIGEMDAQTTVVLTSARTIWGLISSVFFVLILRDLFGGIAVSIKKQSKEIQGIFRILRVVLLATWGVYPIAYLLPTITTSIGLTVADGMVLKQVGYTIADILAKPGYGLLIWKIATLKDKGR</t>
  </si>
  <si>
    <t>HRSG-E5-bin-53</t>
  </si>
  <si>
    <t>HRSG-E5-C31-cds140|HRSG-E5-C31</t>
  </si>
  <si>
    <t>MDGIYDVTTLTADQYVVVSGFLSLGFAAMLATTIYLYLAQARVLPKYRQAIVISGTVTLIALYHYWRIYDSFKSAHAGGEVFNEAYRYVDWLLTVPLLLMETIAVLALPAANRKSLTSRLVPASAAMIILGYPGEVSADMATKAIWGGLSSIPFLYILYILFVELTKTLETQPAEVAATVKRLRLLLIATWGVYPISYLLPLIGVDGGNAFVGRQVGYTVADILAKCLFGLTIYKIARLKSAADDASYASAEGVH</t>
  </si>
  <si>
    <t>HRSG-E5-bin-69</t>
  </si>
  <si>
    <t>113_10</t>
  </si>
  <si>
    <t>HRSG-E5-C5861-cds193|HRSG-E5-C5861</t>
  </si>
  <si>
    <t>MDLSQFSLVYNSLSFGIATFGAATAFFWLNRSQVDRRYRTAITISGIVTLVAFYHYFRMFESLGNAFQVKGGTVSATGVPFNDAYRYVDWLLTVPLLVAELILVMGLSAAETRSRVLTLGGAAVVMILLGYPGEVATDGGTRWLWWGLSMLPFLYIVFTLYTGLGDSIARQPEGAKGLIELARNVTIVSWCFYPIVFILPMIGLATAGSINTYVQVGYTISDIIAKAGYGVLIYQIAVAKSTAHVEEPALA</t>
  </si>
  <si>
    <t>HRSG-E5-bin-74</t>
  </si>
  <si>
    <t>122_3</t>
  </si>
  <si>
    <t>HRSG-E5-C1773-cds265|HRSG-E5-C1773</t>
  </si>
  <si>
    <t>MKTTLLQSSDLTGISFWLISMALLASTFFFFIERNSVKASWRTSMTLSGLVTGIAFVHYMYMREVWVTTGTSPTVFRYIDWLLTVPLLMIEFYFILSAVKKVSSGIFWRLLLGTLVMLIGGYLGEAGYMNINAGFIIGMAGWIFILYEVFSGEAGREAARLSGAAKDCFEFCKWIVTIGWSVYPLGYLFGYMTGSANEVTLNLVYNLADFINKILFGLVIYKTASSLTPAGSK</t>
  </si>
  <si>
    <t>HRSG-E6-bin-25</t>
  </si>
  <si>
    <t>HRSG-E6-C5802-cds1459|HRSG-E6-C5802</t>
  </si>
  <si>
    <t>MKTTLLQSSDITGITFWLISMALLASTFFFFIERNSVKASWRTSMTLSGLVTGIAFVHYMYMREVWVSTGTSPTVFRYIDWLLTVPLLMIEFYFILSAVKKVSSGIFWRLFLGTLVMLIGGYLGEAGYMNINAGFIIGMAGWIFILYEVFSGEAGREAARLSGAAKDCFEFCKWIVTIGWSVYPLGYLFGYMTGSANEVTLNLVYNLADFINKILFGLVIYKTAASLTPAGSK</t>
  </si>
  <si>
    <t>HRSG-E6-bin-39</t>
  </si>
  <si>
    <t>HRSG-E6-C16802-cds1778|HRSG-E6-C16802</t>
  </si>
  <si>
    <t>HRSG-E7-bin-19</t>
  </si>
  <si>
    <t>HRSG-E7-C345-cds208|HRSG-E7-C345</t>
  </si>
  <si>
    <t>HRSG-E7-bin-23</t>
  </si>
  <si>
    <t>HRSG-E7-C3583-cds1195|HRSG-E7-C3583</t>
  </si>
  <si>
    <t>HRSG-E7-bin-70</t>
  </si>
  <si>
    <t>HRSG-E7-C2782-cds400|HRSG-E7-C2782</t>
  </si>
  <si>
    <t>HRSG-E7-bin-77</t>
  </si>
  <si>
    <t>170_7</t>
  </si>
  <si>
    <t>HRSG-E7-C20547-cds701|HRSG-E7-C20547</t>
  </si>
  <si>
    <t>HRSG-E8-bin-12</t>
  </si>
  <si>
    <t>HRSG-E8-C721-cds638|HRSG-E8-C721</t>
  </si>
  <si>
    <t>HRSG-E8-bin-14</t>
  </si>
  <si>
    <t>HRSG-E8-C7132-cds2348|HRSG-E8-C7132</t>
  </si>
  <si>
    <t>HRSG-E8-bin-37</t>
  </si>
  <si>
    <t>HRSG-E8-C4091-cds870|HRSG-E8-C4091</t>
  </si>
  <si>
    <t>HRSG-E8-bin-44</t>
  </si>
  <si>
    <t>HRSG-E8-C1309-cds76|HRSG-E8-C1309</t>
  </si>
  <si>
    <t>HRSG-E9-bin-16</t>
  </si>
  <si>
    <t>21_3</t>
  </si>
  <si>
    <t>HRSG-E9-C12297-cds558|HRSG-E9-C12297</t>
  </si>
  <si>
    <t>HRSG-E9-bin-4</t>
  </si>
  <si>
    <t>33_4</t>
  </si>
  <si>
    <t>HRSG-E9-C4429-cds441|HRSG-E9-C4429</t>
  </si>
  <si>
    <t>HRSG-E9-bin-48</t>
  </si>
  <si>
    <t>54_3</t>
  </si>
  <si>
    <t>HRSG-E9-C12037-cds786|HRSG-E9-C12037</t>
  </si>
  <si>
    <t>HRSG-H12-bin-11</t>
  </si>
  <si>
    <t>297_5</t>
  </si>
  <si>
    <t>HRSG-H12-C14164-cds783|HRSG-H12-C14164</t>
  </si>
  <si>
    <t>HRSG-H12-bin-121</t>
  </si>
  <si>
    <t>299_1</t>
  </si>
  <si>
    <t>HRSG-H12-C3829-cds1432|HRSG-H12-C3829</t>
  </si>
  <si>
    <t>HRSG-H12-bin-142</t>
  </si>
  <si>
    <t>HRSG-H12-C22-cds137|HRSG-H12-C22</t>
  </si>
  <si>
    <t>HRSG-H12-bin-143</t>
  </si>
  <si>
    <t>65_1</t>
  </si>
  <si>
    <t>HRSG-H12-C39397-cds1167|HRSG-H12-C39397</t>
  </si>
  <si>
    <t>HRSG-H12-bin-34</t>
  </si>
  <si>
    <t>4_1</t>
  </si>
  <si>
    <t>d__Bacteria;p__Chloroflexota;c__Chloroflexia;o__Chloroflexales;f__Roseiflexaceae;g__UBA965;s__</t>
  </si>
  <si>
    <t>HRSG-H12-C18231-cds923|HRSG-H12-C18231</t>
  </si>
  <si>
    <t>TM7=DVAAK</t>
  </si>
  <si>
    <t>HRSG-H12-bin-36</t>
  </si>
  <si>
    <t>HRSG-H12-C6322-cds1058|HRSG-H12-C6322</t>
  </si>
  <si>
    <t>HRSG-H12-bin-60</t>
  </si>
  <si>
    <t>HRSG-H12-C3091-cds1413|HRSG-H12-C3091</t>
  </si>
  <si>
    <t>HRSG-H12-C19062-cds2318|HRSG-H12-C19062</t>
  </si>
  <si>
    <t>HRSG-H12-bin-70</t>
  </si>
  <si>
    <t>HRSG-H12-C13331-cds2842|HRSG-H12-C13331</t>
  </si>
  <si>
    <t>HRSG-H13-bin-110</t>
  </si>
  <si>
    <t>366_0</t>
  </si>
  <si>
    <t>d__Bacteria;p__Chloroflexota_A;c__Ellin6529;o__CSP1-4;f__CSP1-4;g__;s__</t>
  </si>
  <si>
    <t>HRSG-H13-C3728-cds700|HRSG-H13-C3728</t>
  </si>
  <si>
    <t>MFTQLLSTVASGSELDLLTGTSLPSYIAFTFFVGTMAMMAASVFFFFEMRNVAERWRTSMLVSGLITFIAAVHYYYMRGFFMEHQTSPTFFRYVDWLLTVPLMCVEFYLITKKAGAKSGLLWKLIFASVVMLVTGYFGEAVWRDNSVLWGVLSGAAYFYIAYLVWFGEVATLANTAGPAVAKATKTLAWFVLVGWAIYPLGYILGTPGGLFGITFSADTRVMDVVYNIGDAVNKIGFGLVIYALTQADKD</t>
  </si>
  <si>
    <t>HRSG-H13-bin-111</t>
  </si>
  <si>
    <t>225_2</t>
  </si>
  <si>
    <t>HRSG-H13-C27871-cds2975|HRSG-H13-C27871</t>
  </si>
  <si>
    <t>HRSG-H13-C8394-cds1809|HRSG-H13-C8394</t>
  </si>
  <si>
    <t>HRSG-H13-bin-118</t>
  </si>
  <si>
    <t>129_0</t>
  </si>
  <si>
    <t>HRSG-H13-C8970-cds193|HRSG-H13-C8970</t>
  </si>
  <si>
    <t>HRSG-H13-bin-128</t>
  </si>
  <si>
    <t>HRSG-H13-C3068-cds787|HRSG-H13-C3068</t>
  </si>
  <si>
    <t>HRSG-H13-bin-136</t>
  </si>
  <si>
    <t>HRSG-H13-C18856-cds2660|HRSG-H13-C18856</t>
  </si>
  <si>
    <t>HRSG-H13-bin-159</t>
  </si>
  <si>
    <t>113_5</t>
  </si>
  <si>
    <t>HRSG-H13-C44534-cds606|HRSG-H13-C44534</t>
  </si>
  <si>
    <t>HRSG-H13-bin-175</t>
  </si>
  <si>
    <t>351_1</t>
  </si>
  <si>
    <t>HRSG-H13-C11590-cds2217|HRSG-H13-C11590</t>
  </si>
  <si>
    <t>HRSG-H13-bin-176</t>
  </si>
  <si>
    <t>8_1</t>
  </si>
  <si>
    <t>d__Bacteria;p__Bacteroidota;c__Bacteroidia;o__AKYH767-A;f__;g__;s__</t>
  </si>
  <si>
    <t>HRSG-H13-C38589-cds2565|HRSG-H13-C38589</t>
  </si>
  <si>
    <t>HRSG-H13-bin-180</t>
  </si>
  <si>
    <t>HRSG-H13-C6172-cds943|HRSG-H13-C6172</t>
  </si>
  <si>
    <t>HRSG-H13-bin-190</t>
  </si>
  <si>
    <t>HRSG-H13-C4021-cds1906|HRSG-H13-C4021</t>
  </si>
  <si>
    <t>HRSG-H13-C14234-cds2335|HRSG-H13-C14234</t>
  </si>
  <si>
    <t>HRSG-H13-bin-46</t>
  </si>
  <si>
    <t>372_0</t>
  </si>
  <si>
    <t>d__Bacteria;p__Proteobacteria;c__Gammaproteobacteria;o__Burkholderiales;f__Burkholderiaceae;g__JOSHI-001;s__</t>
  </si>
  <si>
    <t>HRSG-H13-C28033-cds1935|HRSG-H13-C28033</t>
  </si>
  <si>
    <t>HRSG-H13-bin-54</t>
  </si>
  <si>
    <t>86_1</t>
  </si>
  <si>
    <t>HRSG-H13-C2035-cds1491|HRSG-H13-C2035</t>
  </si>
  <si>
    <t>MFTQLLSTVASGSELDLLTGTSLPSYIAFTFFVGTMAMMAASVFFFFEMRNVAERWRTSMLVSGLITFIAAVHYYYMRGFFMEHQTSPTFFRYVDWLLTVPLMCVEFYLITKKAGAKSGLLWKLIFASVVMLVTGYFGEAVWRDNSVLWGVLSGAAYFYIAYLVWFGEVATLAKTAGPAVAKATKTLAWFVLVGWAIYPLGYILGTPGGLFGITFSADTRVMDVVYNIGDAVNKIGFGLVIYALTQADKD</t>
  </si>
  <si>
    <t>HRSG-H13-bin-64</t>
  </si>
  <si>
    <t>HRSG-H13-C3896-cds811|HRSG-H13-C3896</t>
  </si>
  <si>
    <t>HRSG-H13-bin-68</t>
  </si>
  <si>
    <t>HRSG-H13-C37336-cds1761|HRSG-H13-C37336</t>
  </si>
  <si>
    <t>HRSG-H13-bin-90</t>
  </si>
  <si>
    <t>HRSG-H13-C3766-cds1570|HRSG-H13-C3766</t>
  </si>
  <si>
    <t>MLAASAMKTGDLVGFTFFIGTMAMFAASVFFYFERQTVSDKWKTSLLISALITTIAAAHYLYMREFWCANFNGLNAAAASPTEFRYIDWLLTVPLMCVEFYLLLKAAGASINMLWRLIGYAVLMLVAGYIGEVSAKLGQPVRGFSNFGWGVISTIGWAGIVYEIFFGEAKQLADGSSDANIRKAFNLLRGFVLIGWAIYPIGYMTLPGNVLSNSVELASKMNVIYNIGDAVNKIGFGLIVWGLAKRAK</t>
  </si>
  <si>
    <t>HRSG-H13-bin-94</t>
  </si>
  <si>
    <t>HRSG-H13-C22-cds137|HRSG-H13-C22</t>
  </si>
  <si>
    <t>HRSG-H1-bin-101</t>
  </si>
  <si>
    <t>297_3</t>
  </si>
  <si>
    <t>HRSG-H1-C17227-cds1291|HRSG-H1-C17227</t>
  </si>
  <si>
    <t>MLFSLSSALNVQALFEKGDVYTYTAFTFFIGTMAMMAAAAFFFMEMRNMEEKWRTSILVSGLITFIAAVHYYYMRDYFTATSTSPTFFRYVDWMLTVPLMCVEFYLITKKAGAKTSLLWKLIFASVVMLVTGYFGESVDRDNSVMWGVLSGAAYFYIAYLVWFGEVAKLAESAGPAVAKATRILAWFVLVGWAIYPLGYIIGTPGGLFGAFGSAGPNPWMDVVYNIGDAVNKIGFGLVIYALAKSDSKA</t>
  </si>
  <si>
    <t>HRSG-H1-bin-107</t>
  </si>
  <si>
    <t>d__Bacteria;p__Actinobacteriota;c__Acidimicrobiia;o__IMCC26256;f__IMCC26256;g__IMCC26256;s__</t>
  </si>
  <si>
    <t>HRSG-H1-C1918-cds413|HRSG-H1-C1918</t>
  </si>
  <si>
    <t>HRSG-H1-bin-112</t>
  </si>
  <si>
    <t>216_0</t>
  </si>
  <si>
    <t>HRSG-H1-C35701-cds503|HRSG-H1-C35701</t>
  </si>
  <si>
    <t>MFICTLNVQLLTKLNFMHSFFTQPVLLFTGLAANDYVGFTFFIGYMAMFAASVFFFFERSQVEGKWKTSLLIAGLITMIASVHYFYMRDVWLTTGQSPTQFRYIDWILTVPLMCVEFYLILKAFGAKIELLWKMIGYSLLMLVAGYLGETAFRSSSVIWGIISTVGYAGIVYEVWLGSARKLAGNSNDPKLQAAFKALSWFVLVGWAIYPIGYMAIETDGWLRGVIDVRNMDLIYNIGDAVNKIGFGLVIYSLAVSSSRSNA</t>
  </si>
  <si>
    <t>HRSG-H1-C2434-cds17|HRSG-H1-C2434</t>
  </si>
  <si>
    <t>MSPLFLEAVAPDNYVAFTFFVGTMAMMAASVFFFLELNNTDKAWRTSVLVSGLITFIAAVHYYYMRGYNLETGGESPTFFRYVDWLLTVPLMCVEFYLITKKSGGTTGLLWKLIFASVVMLVTGYFGETIYRDQSVLWGVISGAAYFYIVYLVWFGEVAKLATAASPAVAKANKTLGWFVLVGWAIYPLGYIVGTPGGLFGVTADALGIGGLNMDIIYNIGDAVNKIGFGLVIYALSRSESK</t>
  </si>
  <si>
    <t>HRSG-H1-bin-116</t>
  </si>
  <si>
    <t>HRSG-H1-C10717-cds605|HRSG-H1-C10717</t>
  </si>
  <si>
    <t>MSPLFLEAVAPDNYVAFTFFIGTMAMMAASVFFFLELNNTDKAWRTSVLVSGLITFIAAVHYYYMRGYNLETGGESPTFFRYVDWLLTVPLMCVEFYLITKKSGGTTGLLWKLIFASVVMLVTGYFGETIYRDQSVLWGVISGAAYFYIVYLVWFGEVAKLATAASPAVAKATKTLGWFVLVGWAIYPLGYIVGTPGGLFGVTADALGIGGLNMDIIYNIGDAVNKIGFGLVIYALSRSESK</t>
  </si>
  <si>
    <t>HRSG-H1-bin-164</t>
  </si>
  <si>
    <t>227_8</t>
  </si>
  <si>
    <t>HRSG-H1-C18045-cds748|HRSG-H1-C18045</t>
  </si>
  <si>
    <t>HRSG-H1-bin-165</t>
  </si>
  <si>
    <t>170_5</t>
  </si>
  <si>
    <t>HRSG-H1-C2206-cds33|HRSG-H1-C2206</t>
  </si>
  <si>
    <t>MFLSITASELFDASQGFGIGQATAFTFFVGTMAMMAASAFFFFEIRNVGEKWRTSVLVSGIITFIAAVHYYYMRDWFLNTGTSPTFFRYVDWLLTVPLMCVEFYLITKKAGAKPALLWKLILASVVMLVTGFFGESTDRDNSVLWGVISGAAYFYIAYLVWFGEVASLAQTAGPSVAKATRILAWFVLVGWAIYPLGYIIGTPGGLFGAFGSELNNPWMDVVYNIGDAVNKIGFGLVIYTLAKSDSNQ</t>
  </si>
  <si>
    <t>HRSG-H1-bin-30</t>
  </si>
  <si>
    <t>114_3</t>
  </si>
  <si>
    <t>HRSG-H1-C7432-cds112|HRSG-H1-C7432</t>
  </si>
  <si>
    <t>HRSG-H1-bin-34</t>
  </si>
  <si>
    <t>152_3</t>
  </si>
  <si>
    <t>HRSG-H1-C14509-cds199|HRSG-H1-C14509</t>
  </si>
  <si>
    <t>HRSG-H1-bin-38</t>
  </si>
  <si>
    <t>HRSG-H1-C44064-cds2372|HRSG-H1-C44064</t>
  </si>
  <si>
    <t>HRSG-H1-bin-52</t>
  </si>
  <si>
    <t>HRSG-H1-C31152-cds1750|HRSG-H1-C31152</t>
  </si>
  <si>
    <t>MFLSISNSNLFDATKGLGIEQATAFTFFVGTMAMMAASVFFFFEIRNVGEKWRTSVLVSGLITFIAAVHYYYMRDYYISTETSPTFFRYVDWLLTVPLMCVEFYLITKKAGAKQSLLWKLILASVVMLVTGFFGEATDRANSVMWGVISGAAYFYIVYLIWFGEVAKLANVAGPSVAKATRVLAWFVLVGWAIYPLGYIIGTPGGLFGLFGSSQNNPWMDVVYNIGDAVNKIGFGLVIYSLAKKATEK</t>
  </si>
  <si>
    <t>HRSG-H1-bin-61</t>
  </si>
  <si>
    <t>HRSG-H1-C15705-cds1389|HRSG-H1-C15705</t>
  </si>
  <si>
    <t>HRSG-H1-bin-71</t>
  </si>
  <si>
    <t>HRSG-H1-C9520-cds974|HRSG-H1-C9520</t>
  </si>
  <si>
    <t>HRSG-H1-bin-83</t>
  </si>
  <si>
    <t>HRSG-H1-C790-cds1143|HRSG-H1-C790</t>
  </si>
  <si>
    <t>HRSG-H1-bin-92</t>
  </si>
  <si>
    <t>HRSG-H1-C6050-cds1052|HRSG-H1-C6050</t>
  </si>
  <si>
    <t>MSPLFLETAVAANNYVAFTFFIGTMAMMAASVFFFFELSTTDKAWRTSVLVSGLITFIAAVHYYYMRGYNLETGESPTFFRYVDWTLTVPLMCVEFYLITKKAGGTSGLLWKLIFASVVMLVTGYFGETIQRDSSVMWGVISGAAYFYIVYLVWFGDVAKLASASSPAVAKANKTLGWFVLVGWAIYPLGYIVGTPGGLFGMSAESLGIGGLNMDIIYNIGDAVNKIGFGLVIYSLSRSESK</t>
  </si>
  <si>
    <t>HRSG-H1-bin-94</t>
  </si>
  <si>
    <t>71_3</t>
  </si>
  <si>
    <t>HRSG-H1-C8351-cds852|HRSG-H1-C8351</t>
  </si>
  <si>
    <t>METLNILLNGTLAAGDYIGFTFFTGYMSMLAASIFFIVERGTVNDKWKTSLLISALITFIAAVHYFYMRGVWLDTGQSPTQFRYIDWTLTVPLMCIEYFLILKPAGAKSGMLTRLIFGSVVMLVAGYIGEAVVPAQNVMWGIISTLGWAIIIYEIYMGEASKLAAASTNEDVKTGFKVMRWFTLVGWAIYPVGYMMLPGNLLSGMAGNIDLAYNIADAVNKIGFGLVVWNIAKGATASEK</t>
  </si>
  <si>
    <t>HRSG-H1-bin-96</t>
  </si>
  <si>
    <t>HRSG-H1-C15045-cds425|HRSG-H1-C15045</t>
  </si>
  <si>
    <t>MDLVNILLNGTLAAGDYIGFTFFTGYMSMLAASIFFIVERGTVNDKWKTSLLISALITFIAAVHYFYMRGVWLETHESPTQFRYIDWTLTVPLMCIEYYLILKPAGAKGGMLSRLIFGSVVMLVAGYIGEAVVPAQNVLWGIISTLGWAIIIYEIYVGEASKLAAASTSEAVKSGYNVMRWFTLVGWAIYPIGYMMLPGNLLSGFAGNIDLAYNIADAVNKIGFGLVVYSIAKGATAAEK</t>
  </si>
  <si>
    <t>HRSG-H3-bin-10</t>
  </si>
  <si>
    <t>HRSG-H3-C30225-cds1102|HRSG-H3-C30225</t>
  </si>
  <si>
    <t>MDLVNILLNGTLAAGDYIGFTFFTGYMSMLAASIFFIVERGTVNDKWKTSLLISALITFIAAVHYFYMRGVWLDTHESPTQFRYIDWTLTVPLMCIEYYLILKPAGAKGGMLSRLIFGSVVMLVAGYIGEAVVPAQNVLWGIISTLGWAIIIYEIYMGEASKLAAASTSEAVKSGYNVMRWFTLVGWAIYPIGYMMLPGNLLSGFAGNIDLAYNIADAVNKIGFGLVVYSIAKGATAAEK</t>
  </si>
  <si>
    <t>HRSG-H3-bin-118</t>
  </si>
  <si>
    <t>152_2</t>
  </si>
  <si>
    <t>HRSG-H3-C29618-cds573|HRSG-H3-C29618</t>
  </si>
  <si>
    <t>HRSG-H3-bin-151</t>
  </si>
  <si>
    <t>HRSG-H3-C12214-cds780|HRSG-H3-C12214</t>
  </si>
  <si>
    <t>HRSG-H3-bin-172</t>
  </si>
  <si>
    <t>HRSG-H3-C2744-cds882|HRSG-H3-C2744</t>
  </si>
  <si>
    <t>HRSG-H3-bin-3</t>
  </si>
  <si>
    <t>HRSG-H3-C10129-cds1770|HRSG-H3-C10129</t>
  </si>
  <si>
    <t>HRSG-H3-bin-32</t>
  </si>
  <si>
    <t>227_2</t>
  </si>
  <si>
    <t>HRSG-H3-C22941-cds826|HRSG-H3-C22941</t>
  </si>
  <si>
    <t>HRSG-H3-bin-4</t>
  </si>
  <si>
    <t>HRSG-H3-C3066-cds1104|HRSG-H3-C3066</t>
  </si>
  <si>
    <t>HRSG-H3-bin-47</t>
  </si>
  <si>
    <t>125_2</t>
  </si>
  <si>
    <t>HRSG-H3-C27336-cds675|HRSG-H3-C27336</t>
  </si>
  <si>
    <t>HRSG-H3-bin-62</t>
  </si>
  <si>
    <t>HRSG-H3-C8123-cds607|HRSG-H3-C8123</t>
  </si>
  <si>
    <t>MDLVNILLNGTLAAGDYIGFTFFTGYMSMLAASIFFIVERGTVNDKWKTSLLISALITFIAAVHYFYMRGVWLDTHESPTQFRYIDWTLTVPLMCIEYYLILKPAGAKGGMLSRLIFGSVVMLVAGYIGEAVVPAQNVLWGIISTLGWAVIIYEIYVGEASKLAAASTSEAVKSGYNVMRWFTLVGWAIYPIGYMMLPGNLLSGFAGNIDLAYNIADAVNKIGFGLVVYSIAKGATAAEK</t>
  </si>
  <si>
    <t>HRSG-H3-bin-67</t>
  </si>
  <si>
    <t>HRSG-H3-C20-cds407|HRSG-H3-C20</t>
  </si>
  <si>
    <t>HRSG-H3-bin-77</t>
  </si>
  <si>
    <t>298_0</t>
  </si>
  <si>
    <t>HRSG-H3-C24768-cds563|HRSG-H3-C24768</t>
  </si>
  <si>
    <t>HRSG-H3-bin-8</t>
  </si>
  <si>
    <t>HRSG-H3-C11444-cds1159|HRSG-H3-C11444</t>
  </si>
  <si>
    <t>HRSG-H6-bin-111</t>
  </si>
  <si>
    <t>HRSG-H6-C7679-cds791|HRSG-H6-C7679</t>
  </si>
  <si>
    <t>HRSG-H6-bin-25</t>
  </si>
  <si>
    <t>HRSG-H6-C28-cds95|HRSG-H6-C28</t>
  </si>
  <si>
    <t>HRSG-H6-bin-37</t>
  </si>
  <si>
    <t>HRSG-H6-C8955-cds828|HRSG-H6-C8955</t>
  </si>
  <si>
    <t>HRSG-H6-bin-41</t>
  </si>
  <si>
    <t>HRSG-H6-C17389-cds1019|HRSG-H6-C17389</t>
  </si>
  <si>
    <t>HRSG-H6-bin-69</t>
  </si>
  <si>
    <t>292_4</t>
  </si>
  <si>
    <t>HRSG-H6-C15639-cds617|HRSG-H6-C15639</t>
  </si>
  <si>
    <t>HRSG-H6-bin-97</t>
  </si>
  <si>
    <t>HRSG-H6-C6355-cds1349|HRSG-H6-C6355</t>
  </si>
  <si>
    <t>HRSG-H9-bin-2</t>
  </si>
  <si>
    <t>HRSG-H9-C20482-cds2865|HRSG-H9-C20482</t>
  </si>
  <si>
    <t>HRSG-H9-bin-44</t>
  </si>
  <si>
    <t>HRSG-H9-C7405-cds788|HRSG-H9-C7405</t>
  </si>
  <si>
    <t>HRSG-H9-bin-61</t>
  </si>
  <si>
    <t>HRSG-H9-C974-cds590|HRSG-H9-C974</t>
  </si>
  <si>
    <t>HRSG-H9-bin-64</t>
  </si>
  <si>
    <t>HRSG-H9-C7095-cds2994|HRSG-H9-C7095</t>
  </si>
  <si>
    <t>METLNILLDGSLAAGDYIGFTFFTGYMSMLAASIFFIVERGTVNDKWKTSLLISALITFIAAVHYFYMRGVWLETHESPTQFRYIDWTLTVPLMCIEYFLILKPAGAKTGMLTRLLFGSIVMLVAGYIGEAVVPEQNVMWGIISTVGWAVIIYEIYMGEASKLAASSSSEAVKSGYNVMRWFTLVGWAIYPIGYMMLPGNLLSGFSGNIDLVYNIADAVNKIGFGLVVYSIAKGATAAEAK</t>
  </si>
  <si>
    <t>HRSG-H9-bin-83</t>
  </si>
  <si>
    <t>1_2</t>
  </si>
  <si>
    <t>HRSG-H9-C13603-cds299|HRSG-H9-C13603</t>
  </si>
  <si>
    <t>HRSG-H9-C15201-cds327|HRSG-H9-C15201</t>
  </si>
  <si>
    <t>HRSG-H9-bin-95</t>
  </si>
  <si>
    <t>HRSG-H9-C7457-cds536|HRSG-H9-C7457</t>
  </si>
  <si>
    <t>MLLSVLPIATDNYVAFTFFIGTMAMMAASVFFFFELSNTKPEWRTSILVSGLITFIAAVHYYYMRDYNLSTGESPIFFRYVDWILTVPLMCVEFYLITKKAGAKINLLWKLIFASVIMLVTGYFGEAVDKGHAAMWGLISGLAYFYIVYEVWMGDVAKLSKASSPSVQKAVNSLLKFVVIGWAIYPLGYMIGTADGQWYSFMAGWASMDIIYNIGDAVNKIGFGLVIYALSRNND</t>
  </si>
  <si>
    <t>HRS-HL13-bin-22</t>
  </si>
  <si>
    <t>1_3</t>
  </si>
  <si>
    <t>HRS-HL13-C3217-cds432|HRS-HL13-C3217</t>
  </si>
  <si>
    <t>MNLFLLDASFKAISNTNYVAFTFFVGTMAMMAAAAFFFLELNNTSKEWRTSVLVSGLITFIAAVHYYYMRGYNLETGESPVFFRYVDWLLTVPLMCVEFYLITKKVGSNASLLWKLIFASVIMLVTGYFGEAVDTAHSWQWGLASGIAYFYIVYLVWFGDVAKLAQSASPAVAAANRSLGWFVLVGWAIYPLGYIVGTPGGLFGMHVDLGLNMDIVYNIGDAVNKIGFGLVIYSLSRKAA</t>
  </si>
  <si>
    <t>HRS-HL9-bin-17</t>
  </si>
  <si>
    <t>1_1</t>
  </si>
  <si>
    <t>HRS-HL9-C1291-cds49|HRS-HL9-C1291</t>
  </si>
  <si>
    <t>HRS-HL9-bin-6</t>
  </si>
  <si>
    <t>HRS-HL9-C2541-cds651|HRS-HL9-C2541</t>
  </si>
  <si>
    <t>MDLFLLDATVQIAKTDYVSFTFFVGTMAMMAAAVFFFFELNNTSKEWRTSVLVSGLITFIAAVHYYYMRGYYAETHDSPTFFRYVDWLLTVPLMCVEFYLITKKAGGTTSLLWKMILASVVMLVTGYWGEAVAPAQATLWGTISAIAYFYIVYEVWLGDVKKLATSAGSAVASANKALGWFILVGWAIYPLGYLIGTAEGQWYASFANIGLNMDVIYNIGDAVNKIGFGLVIYSLSRKAA</t>
  </si>
  <si>
    <t>HRS-HS12-bin-105</t>
  </si>
  <si>
    <t>HRS-HS12-C3125-cds107|HRS-HS12-C3125</t>
  </si>
  <si>
    <t>MDSLFLLDATTVIAKTDYVSFTFFVGTMAMMAASVFFFFELNNTSQEWRTSVLVSGLITFIAAVHYYYMRSYYAETQDSPTFFRYVDWLLTVPLMCVEFYLITKKAGGTTNLLWKMILASVVMLVTGYMGEAGLGNATVWGTVSALAYFYIVYEVWMGDVKKLATSAGTAVAAANKALGWFILVGWAIYPLGYLIGTAEGQWYAGFANIGLNMDIVYNIGDAVNKIGFGLVIYALSRKTA</t>
  </si>
  <si>
    <t>HRS-HS12-bin-117</t>
  </si>
  <si>
    <t>HRS-HS12-C1990-cds99|HRS-HS12-C1990</t>
  </si>
  <si>
    <t>HRS-HS12-bin-13</t>
  </si>
  <si>
    <t>HRS-HS12-C21896-cds1229|HRS-HS12-C21896</t>
  </si>
  <si>
    <t>HRS-HS12-C16302-cds1122|HRS-HS12-C16302</t>
  </si>
  <si>
    <t>HRS-HS12-bin-134</t>
  </si>
  <si>
    <t>HRS-HS12-C16419-cds1064|HRS-HS12-C16419</t>
  </si>
  <si>
    <t>HRS-HS12-C23603-cds1324|HRS-HS12-C23603</t>
  </si>
  <si>
    <t>HRS-HS12-bin-136</t>
  </si>
  <si>
    <t>113_7</t>
  </si>
  <si>
    <t>HRS-HS12-C37589-cds816|HRS-HS12-C37589</t>
  </si>
  <si>
    <t>HRS-HS12-bin-14</t>
  </si>
  <si>
    <t>303_1</t>
  </si>
  <si>
    <t>d__Bacteria;p__Actinobacteriota;c__Thermoleophilia;o__Solirubrobacterales;f__Solirubrobacteraceae;g__;s__</t>
  </si>
  <si>
    <t>HRS-HS12-C31218-cds613|HRS-HS12-C31218</t>
  </si>
  <si>
    <t>HRS-HS12-bin-156</t>
  </si>
  <si>
    <t>HRS-HS12-C6046-cds1961|HRS-HS12-C6046</t>
  </si>
  <si>
    <t>HRS-HS12-bin-171</t>
  </si>
  <si>
    <t>225_1</t>
  </si>
  <si>
    <t>HRS-HS12-C38555-cds1602|HRS-HS12-C38555</t>
  </si>
  <si>
    <t>HRS-HS12-C28524-cds1231|HRS-HS12-C28524</t>
  </si>
  <si>
    <t>HRS-HS12-bin-188</t>
  </si>
  <si>
    <t>197_1</t>
  </si>
  <si>
    <t>HRS-HS12-C23977-cds1152|HRS-HS12-C23977</t>
  </si>
  <si>
    <t>HRS-HS12-bin-190</t>
  </si>
  <si>
    <t>227_3</t>
  </si>
  <si>
    <t>HRS-HS12-C16751-cds668|HRS-HS12-C16751</t>
  </si>
  <si>
    <t>HRS-HS12-bin-193</t>
  </si>
  <si>
    <t>HRS-HS12-C1883-cds669|HRS-HS12-C1883</t>
  </si>
  <si>
    <t>HRS-HS12-C1079-cds509|HRS-HS12-C1079</t>
  </si>
  <si>
    <t>HRS-HS12-bin-207</t>
  </si>
  <si>
    <t>HRS-HS12-C4871-cds2350|HRS-HS12-C4871</t>
  </si>
  <si>
    <t>HRS-HS12-bin-212</t>
  </si>
  <si>
    <t>HRS-HS12-C8510-cds1338|HRS-HS12-C8510</t>
  </si>
  <si>
    <t>HRS-HS12-bin-240</t>
  </si>
  <si>
    <t>HRS-HS12-C52485-cds546|HRS-HS12-C52485</t>
  </si>
  <si>
    <t>HRS-HS12-bin-3</t>
  </si>
  <si>
    <t>206_2</t>
  </si>
  <si>
    <t>HRS-HS12-C61421-cds1837|HRS-HS12-C61421</t>
  </si>
  <si>
    <t>MDSLFLLDATTAIAKTDYVSFTFFVGTMAMMAASVFFFFELNNTSQEWRTSVLVSGLITFIAAVHYYYMRSYYAETHDSPTFFRYVDWLLTVPLMCVEFYLITKKAGGTTSLLWKMILASVVMLVTGYMGEAGLGNATVWGTVSALAYFYIVYEVWLGDVKKLATSAGSAVASANKALGWFILVGWAIYPLGYLIGTAEGQWYAGFANIGLDMNIIYNIGDAVNKIGFGLVIYALSRKAA</t>
  </si>
  <si>
    <t>HRS-HS12-C4503-cds413|HRS-HS12-C4503</t>
  </si>
  <si>
    <t>HRS-HS12-bin-38</t>
  </si>
  <si>
    <t>HRS-HS12-C12010-cds1742|HRS-HS12-C12010</t>
  </si>
  <si>
    <t>HRS-HS12-bin-5</t>
  </si>
  <si>
    <t>179_1</t>
  </si>
  <si>
    <t>HRS-HS12-C1861-cds63|HRS-HS12-C1861</t>
  </si>
  <si>
    <t>MDHLFLLDSSMQIAKTDYVSFTFFIGTMAMMAAAVFFFLELNNTSKEWRTSVLVSGLITFIAAVHYYYMRGYYLETHDSPTFFRYVDWLLTVPLMCVEFYLITKKAGGTASLLWKMILASVVMLVTGYWGEAVAPAQATLWGTLSAIAYFYIVYEVWLGDVKKLATSAGSAVASANAALGWFVLVGWAIYPLGYLIGTADGQWYASFKNIGIDMNVIYNIGDAVNKIGFGLVIYSLSRKSA</t>
  </si>
  <si>
    <t>HRS-HS12-bin-51</t>
  </si>
  <si>
    <t>HRS-HS12-C18261-cds680|HRS-HS12-C18261</t>
  </si>
  <si>
    <t>MDHLFLLDATMAIAKTDYVSFTFFVGTMAMMAAAVFFFLELNNTSKEWRTSVLVSGLITFIAAVHYYYMRGYYAETHDSPTFFRYVDWLLTVPLMCVEFYLITKKAGGTIGLLWKMILASVVMLVTGYWGEAVAPAQATLWGTISAIAYFYIVYEVWLGDVKKLATSAGSAVASANAALGWFVLVGWAIYPLGYLIGTADGQWYASFKNIGIDMNIIYNIGDAVNKIGFGLVIYSLSRKAA</t>
  </si>
  <si>
    <t>HRS-HS12-bin-59</t>
  </si>
  <si>
    <t>HRS-HS12-C4278-cds1927|HRS-HS12-C4278</t>
  </si>
  <si>
    <t>HRS-HS12-bin-67</t>
  </si>
  <si>
    <t>HRS-HS12-C56068-cds1144|HRS-HS12-C56068</t>
  </si>
  <si>
    <t>MDHLFLLDASMQIAKTDYVSFTFFIGTMAMMAAAVFFFLELNNTSKEWRTSVLVSGLITFIAAVHYYYMRGYYLETHDSPTFFRYVDWLLTVPLMCVEFYLITKKAGGKTSLLWKMILASVVMLVTGYWGEAVAPAQATLWGTLSAIAYFYIVYEVWLGDVKKLATSAGSAVASANTALGWFVLVGWAIYPLGYLIGTADGQWYASFKNIGIDMNVIYNIGDAVNKIGFGLVIYSLSRKSA</t>
  </si>
  <si>
    <t>HRS-HS12-bin-72</t>
  </si>
  <si>
    <t>HRS-HS12-C7050-cds374|HRS-HS12-C7050</t>
  </si>
  <si>
    <t>HRS-HS12-C7050-cds373|HRS-HS12-C7050</t>
  </si>
  <si>
    <t>HRS-HS12-bin-82</t>
  </si>
  <si>
    <t>HRS-HS12-C34969-cds2059|HRS-HS12-C34969</t>
  </si>
  <si>
    <t>HRS-HS12-C11876-cds1005|HRS-HS12-C11876</t>
  </si>
  <si>
    <t>HRS-HS12-bin-84</t>
  </si>
  <si>
    <t>HRS-HS12-C4852-cds463|HRS-HS12-C4852</t>
  </si>
  <si>
    <t>HRS-HS13-bin-1</t>
  </si>
  <si>
    <t>206_9</t>
  </si>
  <si>
    <t>HRS-HS13-C5424-cds134|HRS-HS13-C5424</t>
  </si>
  <si>
    <t>MDHLFLLDASMQIAKTDYVSFTFFIGTMAMMAAAVFFFLELNNTSKEWRTSVLVSGLITFIAAVHYYYMRGYYLETHDSPTFFRYVDWLLTVPLMCVEFYLITKKAGGKTSLLWKMILASVVMLVTGYWGEAVAPAQATLWGTLSAIAYFYIVYEVWLGDVKKLATSAGSAVASANTALGWFVLVGWAIYPLGYLIGTADGQWYASFKNIGIDMNVIYNIGDAVNKIGFGLVIYSLSRKTA</t>
  </si>
  <si>
    <t>HRS-HS13-C21527-cds639|HRS-HS13-C21527</t>
  </si>
  <si>
    <t>MDHLFLLDATMAIAKTDYVSFTFFVGTMAMMAAAVFFFLELNNTSKEWRTSVLVSGLITFIAAVHYYYMRGYYAETHDSPTFFRYVDWLLTVPLMCVEFYLITKKAGGTTGLLWKMILASVVMLVTGYWGEAVAPAQATLWGTISAIAYFYIVYEVWMGDVKKLATGAGTAVASANAALGWFVLVGWAIYPLGYLIGTADGQWYASFKNIGIDMNIIYNIGDAVNKIGFGLVIYSLSRKAA</t>
  </si>
  <si>
    <t>HRS-HS13-bin-101</t>
  </si>
  <si>
    <t>HRS-HS13-C2591-cds1581|HRS-HS13-C2591</t>
  </si>
  <si>
    <t>MDSGGLVTLLADLVGLDKIINSDPVAITFFIGYMAMFASAVFFFAERSSVDGKWKLSLLVSGLITGIAAVHYYYMRDFYLQTGASPTAFRYVDWTLTVPLMCVEFYLLTKPFGAKGSTLFKLIIASIVMLVTGYIGETSGLDSNIMWGILSTLGYLYIVYEVFAGDIAKLASSSNSAALGRAMFLLKIFITLGWSIYPIGYMVLPGNLLSGMFEVSSIDLFYNLADAINKIGFGLVVYSVAVAESSKK</t>
  </si>
  <si>
    <t>HRS-HS13-bin-109</t>
  </si>
  <si>
    <t>223_2</t>
  </si>
  <si>
    <t>HRS-HS13-C37404-cds1858|HRS-HS13-C37404</t>
  </si>
  <si>
    <t>MENHIIDPHNYVAFTFFIGTMAMMAASVFFFLELNNTSAKWRTSVLVSGLITFIAAVHYYYMRSYNLETNTSPTFFRYVDWILTVPLMCVEFYLITKKAGAKIALLWKLIFASLVMLVTGYIGEVLDPAQSVLWGVISGAAYFYIAYLIWFGEVAKLAQTAGPQVAKATRILAWFVLVGWAIYPLGYILGTDGGLFGIKLVQDKASALHAMDIVYNIADAINKIGFGLVIYALSRKED</t>
  </si>
  <si>
    <t>HRS-HS13-C9225-cds319|HRS-HS13-C9225</t>
  </si>
  <si>
    <t>MEHLKIASDNYVAFTFFIGTMAMMAASVFFFFELNNTSKKWRTSVLVSGLITFIAAVHYYYMRGYNLSTGDSPTFFRYVDWILTVPLMCVEFYIITKKAGAKISLLWKLIFASLIMLVTGYFGETIDRDNSVLWGVLSGAAYFYIAYLVWFGEVAKLAQTAGAQVAKATRILAWFVLVGWAIYPLGYILGTPGGLFGITLVDDAAAAAHAMDIVYNIADAINKIGFGLVIYALSRSED</t>
  </si>
  <si>
    <t>HRS-HS13-bin-114</t>
  </si>
  <si>
    <t>HRS-HS13-C504-cds233|HRS-HS13-C504</t>
  </si>
  <si>
    <t>HRS-HS13-bin-116</t>
  </si>
  <si>
    <t>HRS-HS13-C8603-cds211|HRS-HS13-C8603</t>
  </si>
  <si>
    <t>HRS-HS13-bin-122</t>
  </si>
  <si>
    <t>HRS-HS13-C8702-cds1018|HRS-HS13-C8702</t>
  </si>
  <si>
    <t>MEHLKIASDNYVAFTFFIGTMAMMAASVFFFFELNNTSKKWRTSVLVSGLITFIAAVHYYYMRSYNLETGDSPTFFRYVDWILTVPLMCVEFYLITKKAGAKIGLLWKLIVASLVMLVTGYFGETIDRDSSVLWGVLSGAAYFYIAYLVWFGEVAKLSQTAGPQVAKATRVLGWFVLVGWAIYPLGYILGTPGGLFGVQLVADPAAASHAMDIVYNIADAINKIGFGLVIYALSRNED</t>
  </si>
  <si>
    <t>HRS-HS13-bin-125</t>
  </si>
  <si>
    <t>HRS-HS13-C2096-cds894|HRS-HS13-C2096</t>
  </si>
  <si>
    <t>MEHLSIASDNYVAFTFFIGTMAMMAASVFFFFELSNTSAKWRTSVLVSGLITFIAAVHYYYMRGYNLETGESPTFFRYVDWILTVPLMCVEFYLITKKAGAKIGLLWKLIFASLVMLVTGYFGETIDRGNSVMWGVLSGAAYFYIAYLVWFGEVAKLAQTAGPQVAKATRILAWFVLVGWAIYPLGYILGTPGGIFGIQLVSDPEAASHAMDIVYNIADAINKIGFGLVIYALSRKED</t>
  </si>
  <si>
    <t>HRS-HS13-C902-cds630|HRS-HS13-C902</t>
  </si>
  <si>
    <t>MEHLKIASDNYVAFTFFIGTMAMMAASVFFFFELNNTSAKWRTSVLVSGLITFIAAVHYYYMRGYNLATGDSPTFFRYVDWILTVPLMCVEFYLITKKAGAKIGLLWKLIFASLVMLVTGYFGETIDAANSVLWGVISGAAYFYIAYLVWFGEVAQLSQTAGPQVAKATRILAWFVLVGWAIYPLGYILGTPGGLFGMKLVADPKLASHYMDIVYNIADAINKIGFGLVIYALSRNED</t>
  </si>
  <si>
    <t>HRS-HS13-bin-131</t>
  </si>
  <si>
    <t>HRS-HS13-C1739-cds83|HRS-HS13-C1739</t>
  </si>
  <si>
    <t>MEHLKIASDNYVAFTFFIGTMAMMAASVFFFFELGNTNAKWRTSVLVSGLITFIAAVHYYYMRGYNLATGDSPTFFRYVDWILTVPLMCVEFYLITKKAGAKISLLWKLILASLVMLVTGYFGETIDRGSSVMWGVISGAAYFYIAYLVWFGEVANLAQTAGKQVAKATRVLAWFVLVGWAIYPLGYILGTPGGLFGIQLVADPAAASHAMDIVYNIADAINKIGFGLVIYTLSRNED</t>
  </si>
  <si>
    <t>HRS-HS13-bin-134</t>
  </si>
  <si>
    <t>HRS-HS13-C3385-cds130|HRS-HS13-C3385</t>
  </si>
  <si>
    <t>MEHLKIASDNYVAFTFFIGTMAMMAASVFFFFELNNTPQKWRTSVLVSGLITFIAAVHYYYMRGYNLETGDSPTFFRYVDWILTVPLMCVEFYLITKKAGAKIGLLWKLIFASLVMLVTGYIGEVLDENNSVMWGVLSGAAYFYIAYLVWFGEVSQLAQSAGPQVAKATKILAWFVLVGWAIYPLGYILGTPGGLFGITFVADPKDGEAAMDIVYNIADAINKIGFGLVIYALSRKED</t>
  </si>
  <si>
    <t>HRS-HS13-C3385-cds129|HRS-HS13-C3385</t>
  </si>
  <si>
    <t>MEHLKIASDNYVAFTFFIGTMAMMAASVFFFFELNNTAQKWRTSVLVSGIITFIAAVHYYYMRSYNLETGDSPTFFRYVDWILTVPLMCVEFYLITKKAGAKIGLLWKLIFASLVMLVTGYFGETIDRSNSVMWGVISGAAYFYIAYLVWFGEVAALAQTAGPQVAKATRVLGWFVLVGWAIYPLGYILGTPGGLFGMVLVSDPAAATHAMDIVYNIADAINKIGFGLVIYGLSRNEN</t>
  </si>
  <si>
    <t>HRS-HS13-bin-136</t>
  </si>
  <si>
    <t>HRS-HS13-C2140-cds320|HRS-HS13-C2140</t>
  </si>
  <si>
    <t>HRS-HS13-bin-140</t>
  </si>
  <si>
    <t>HRS-HS13-C29982-cds839|HRS-HS13-C29982</t>
  </si>
  <si>
    <t>HRS-HS13-bin-149</t>
  </si>
  <si>
    <t>HRS-HS13-C1809-cds899|HRS-HS13-C1809</t>
  </si>
  <si>
    <t>MEHLKIASDNYVAFTFFIGTMAMMAASVFFFFELSSTPTKWRTSVLVSGLITFIAAVHYYYMRGYNLATGDSPTFFRYVDWILTVPLMCVEFYLITKKAGAKQGLLWKLIFASLVMLVTGYFGETIYRGSSVIWGVISGAAYFYIVYLVWFGEVSQLAQTAGAQVAKATKTLAWFVLVGWAIYPLGYILGTPGGLFGIQLVADPALASHYMDIVYNVADAINKIGFGLVIYSLSRTQD</t>
  </si>
  <si>
    <t>HRS-HS13-bin-153</t>
  </si>
  <si>
    <t>304_1</t>
  </si>
  <si>
    <t>d__Bacteria;p__Actinobacteriota;c__Thermoleophilia;o__Ga0077560;f__Ga0077560;g__;s__</t>
  </si>
  <si>
    <t>HRS-HS13-C9897-cds769|HRS-HS13-C9897</t>
  </si>
  <si>
    <t>HRS-HS13-bin-2</t>
  </si>
  <si>
    <t>HRS-HS13-C36368-cds517|HRS-HS13-C36368</t>
  </si>
  <si>
    <t>HRS-HS13-bin-203</t>
  </si>
  <si>
    <t>HRS-HS13-C17744-cds640|HRS-HS13-C17744</t>
  </si>
  <si>
    <t>HRS-HS13-bin-28</t>
  </si>
  <si>
    <t>65_4</t>
  </si>
  <si>
    <t>HRS-HS13-C30676-cds1265|HRS-HS13-C30676</t>
  </si>
  <si>
    <t>HRS-HS13-bin-31</t>
  </si>
  <si>
    <t>297_12</t>
  </si>
  <si>
    <t>HRS-HS13-C36586-cds873|HRS-HS13-C36586</t>
  </si>
  <si>
    <t>HRS-HS13-bin-32</t>
  </si>
  <si>
    <t>HRS-HS13-C19203-cds1602|HRS-HS13-C19203</t>
  </si>
  <si>
    <t>HRS-HS13-bin-34</t>
  </si>
  <si>
    <t>HRS-HS13-C28271-cds446|HRS-HS13-C28271</t>
  </si>
  <si>
    <t>HRS-HS13-bin-37</t>
  </si>
  <si>
    <t>HRS-HS13-C11767-cds285|HRS-HS13-C11767</t>
  </si>
  <si>
    <t>HRS-HS13-C13324-cds310|HRS-HS13-C13324</t>
  </si>
  <si>
    <t>HRS-HS13-bin-46</t>
  </si>
  <si>
    <t>HRS-HS13-C9010-cds1357|HRS-HS13-C9010</t>
  </si>
  <si>
    <t>HRS-HS13-bin-47</t>
  </si>
  <si>
    <t>170_3</t>
  </si>
  <si>
    <t>HRS-HS13-C42329-cds768|HRS-HS13-C42329</t>
  </si>
  <si>
    <t>HRS-HS13-bin-49</t>
  </si>
  <si>
    <t>HRS-HS13-C24222-cds1027|HRS-HS13-C24222</t>
  </si>
  <si>
    <t>HRS-HS13-bin-68</t>
  </si>
  <si>
    <t>HRS-HS13-C9206-cds25|HRS-HS13-C9206</t>
  </si>
  <si>
    <t>HRS-HS13-bin-69</t>
  </si>
  <si>
    <t>HRS-HS13-C3904-cds1076|HRS-HS13-C3904</t>
  </si>
  <si>
    <t>HRS-HS13-bin-77</t>
  </si>
  <si>
    <t>HRS-HS13-C4749-cds1094|HRS-HS13-C4749</t>
  </si>
  <si>
    <t>HRS-HS13-bin-89</t>
  </si>
  <si>
    <t>HRS-HS13-C8592-cds434|HRS-HS13-C8592</t>
  </si>
  <si>
    <t>HRS-HS13-bin-95</t>
  </si>
  <si>
    <t>163_6</t>
  </si>
  <si>
    <t>HRS-HS13-C5089-cds200|HRS-HS13-C5089</t>
  </si>
  <si>
    <t>HRS-HS1-bin-102</t>
  </si>
  <si>
    <t>HRS-HS1-C31675-cds1160|HRS-HS1-C31675</t>
  </si>
  <si>
    <t>HRS-HS1-bin-106</t>
  </si>
  <si>
    <t>HRS-HS1-C2303-cds239|HRS-HS1-C2303</t>
  </si>
  <si>
    <t>MEHLKIASDNYVAFTFFIGTMAMMAASVFFFFELSNTAQKWRTSVLVSGLITFIAAVHYYYMRGYNLETGDSPTFFRYVDWILTVPLMCVEFYLITKKAGAKIGLLWKLILASLVMLVTGYLGETVDRGNSVIWGVVSGAAYFYIVYLVWFGEVSKLAQSAGPQVAKATRVLAWFVLVGWAIYPLGYILGTPGGLFGMQLVSDPAAASHAMDIVYNIADAINKIGFGLVIYSLSRNED</t>
  </si>
  <si>
    <t>HRS-HS1-bin-108</t>
  </si>
  <si>
    <t>HRS-HS1-C6236-cds627|HRS-HS1-C6236</t>
  </si>
  <si>
    <t>MENLKIASDNYVAFTFFIGTMAMMAASVFFFFELSNTSKKWRTSVLVSGLITFIAAVHYYYMRGYNLATGDSPTFFRYVDWILTVPLMCVEFYLITKKAGSKISLLWKLIFASLVMLITGYIGEVLDPTKSVLWGVISGAAYFYIAYLVWFGEVAKLSQSAGPQVAKATKILAWFVLVGWAIYPLGYILGTEGGLFGMKLVEDKAAALHAMDIVYNIADAINKIGFGLVIYALSRNED</t>
  </si>
  <si>
    <t>HRS-HS1-bin-119</t>
  </si>
  <si>
    <t>162_2</t>
  </si>
  <si>
    <t>HRS-HS1-C1387-cds166|HRS-HS1-C1387</t>
  </si>
  <si>
    <t>HRS-HS1-bin-130</t>
  </si>
  <si>
    <t>311_0</t>
  </si>
  <si>
    <t>HRS-HS1-C38246-cds461|HRS-HS1-C38246</t>
  </si>
  <si>
    <t>TM3=RWESG</t>
  </si>
  <si>
    <t>MEHLKIASDNYVAFTFFIGTMAMMAASVFFFFELGNTDKKWRTSVLVSGIITFIAAVHYYYMRGYNLETGESPTFFRYVDWILTVPLMCVEFYLITKKAGAKIGLLWKLIAASLIMLLTGYIGEVLDRNGSVLWGVLSGAAYFYIVYIVWFGEVSKLAQTAGPQVAKATRILAWFVLVGWAIYPLGYILGTPGGLFGWQPVADTAAALKAMDIVYNVADAINKIGFGLVIYALSRSED</t>
  </si>
  <si>
    <t>HRS-HS1-C37123-cds454|HRS-HS1-C37123</t>
  </si>
  <si>
    <t>HRS-HS1-bin-157</t>
  </si>
  <si>
    <t>HRS-HS1-C21647-cds541|HRS-HS1-C21647</t>
  </si>
  <si>
    <t>HRS-HS1-bin-161</t>
  </si>
  <si>
    <t>HRS-HS1-C581-cds201|HRS-HS1-C581</t>
  </si>
  <si>
    <t>MEHLKIASDNYVAFTFFIGTMAMMAASVFFFFELNNTAQKWRTSVLVSGIITFIAAVHYYYMRSYTLETGDSPTFFRYVDWILTVPLMCVEFYLITKKAGAKIGLLWKLIFASLVMLVTGYFGETIDRSNSVMWGVISGAAYFYIAYLVWFGEVAALAQTAGPQVAKATRVLGWFVLVGWAIYPLGYILGTPGGLFGMVLVSDPAAATHAMDIVYNIADAINKIGFGLVIYGLSRNEN</t>
  </si>
  <si>
    <t>HRS-HS1-bin-166</t>
  </si>
  <si>
    <t>HRS-HS1-C2103-cds116|HRS-HS1-C2103</t>
  </si>
  <si>
    <t>MEHLKIASDNYVAFTFFIGTMAMMAASVFFFFELSNTSQKWRTSVLVSGLITFIAAVHYYYMRGYNLETGDSPTFFRYVDWILTVPLMCVEFYLITKKAGAKIGLLWKLIFASLVMLVTGYIGEVLDPTQSVLWGVISGAAYFYIAYLVWFGEVASLSQTAGPQVAKATRILGWFVLVGWAIYPLGYILGTEGGLFGMKLVQDKAAALHAMDIVYNIADAINKIGFGLVIYALSRSED</t>
  </si>
  <si>
    <t>HRS-HS1-bin-167</t>
  </si>
  <si>
    <t>163_3</t>
  </si>
  <si>
    <t>HRS-HS1-C714-cds74|HRS-HS1-C714</t>
  </si>
  <si>
    <t>HRS-HS1-bin-18</t>
  </si>
  <si>
    <t>139_5</t>
  </si>
  <si>
    <t>HRS-HS1-C8659-cds637|HRS-HS1-C8659</t>
  </si>
  <si>
    <t>HRS-HS1-C5354-cds445|HRS-HS1-C5354</t>
  </si>
  <si>
    <t>HRS-HS1-bin-25</t>
  </si>
  <si>
    <t>122_2</t>
  </si>
  <si>
    <t>HRS-HS1-C16368-cds901|HRS-HS1-C16368</t>
  </si>
  <si>
    <t>HRS-HS1-bin-32</t>
  </si>
  <si>
    <t>170_8</t>
  </si>
  <si>
    <t>HRS-HS1-C19756-cds420|HRS-HS1-C19756</t>
  </si>
  <si>
    <t>HRS-HS1-C2295-cds25|HRS-HS1-C2295</t>
  </si>
  <si>
    <t>HRS-HS1-bin-33</t>
  </si>
  <si>
    <t>206_3</t>
  </si>
  <si>
    <t>HRS-HS1-C1574-cds27|HRS-HS1-C1574</t>
  </si>
  <si>
    <t>HRS-HS1-bin-39</t>
  </si>
  <si>
    <t>HRS-HS1-C6013-cds411|HRS-HS1-C6013</t>
  </si>
  <si>
    <t>MDHLKIASDNYVAFTFFIGTMAMMAASVFFFFELNNTPQKWRTSVLVSGLITFIAAVHYYYMRGYNLETGDSPTFFRYVDWILTVPLMCVEFYLITKKAGSKIGLLWKLIFASLVMLVTGYFGETIDRDHSVLWGVISGAAYFYIVYLVWFGEVAKLSQNAGPQVAKATKILGWFVLVGWAIYPLGYILGTPGGLFGMQLVSDPAAASHAMDIVYNIADAINKIGFGLVIYSLSRNED</t>
  </si>
  <si>
    <t>HRS-HS1-C3051-cds222|HRS-HS1-C3051</t>
  </si>
  <si>
    <t>MENLKIASDNYVAFTFFIGTMAMMAASVFFFFELSNTSKKWRTSVLVSGLITFIAAVHYYYMRGYNLATGDSPTFFRYVDWILTVPLMCVEFYLITKKAGSKISLLWKLIFASLVMLIPGYIGEVLDPTKSVLWGVISGAAYFYIAYLVWFGEVAKLSQSAGPQVAKATKILAWFVLVGWAIYPLGYILGTEGGLFGMKLVEDKAAALHAMDIVYNIADAINKIGFGLVIYALSRNED</t>
  </si>
  <si>
    <t>HRS-HS1-bin-46</t>
  </si>
  <si>
    <t>HRS-HS1-C5628-cds744|HRS-HS1-C5628</t>
  </si>
  <si>
    <t>HRS-HS1-bin-49</t>
  </si>
  <si>
    <t>HRS-HS1-C4466-cds947|HRS-HS1-C4466</t>
  </si>
  <si>
    <t>MDHLKIASDNYVAFTFFIGTMAMMAASVFFFFELNNTPQKWRTSVLVSGLITFIAAVHYYYMRGYNLETGDSPTFFRYVDWILTVPLMCVEFYLITKKAGSKIGLLWKLIFASLVMLVTGYIGETIDRDNSVLWGVISGAAYFYIVYLVWFGEVAKLSQNAGPQVAKATKILGWFVLVGWAIYPLGYILGTPGGLFGMQLVSDPAAASHAMDIVYNIADAINKIGFGLVIYSLSRNED</t>
  </si>
  <si>
    <t>HRS-HS1-bin-53</t>
  </si>
  <si>
    <t>HRS-HS1-C677-cds35|HRS-HS1-C677</t>
  </si>
  <si>
    <t>MGHVTIASDNYVAFTFFIGTMAMMAASVFFFFELNNTSSKWRTSVLVSGLITFIAAVHYYYMRSYNLETGESPTFFRYVDWILTVPLMCVEFYLITKKAGAKIALLWKLIFASLVMLVTGYIGEVLDPAQSVLWGVISGAAYFYIAYLIWFGEVAKLAQDAGPQVAKATRILAWFVLVGWAIYPLGYILGTDGGLFGMKLVQDKAAALHAMDIVYNIADAINKIGFGLVIYALSRKED</t>
  </si>
  <si>
    <t>HRS-HS1-C3366-cds280|HRS-HS1-C3366</t>
  </si>
  <si>
    <t>MEHLKIASDNYVAFTFFIGTMAMMAASVFFFFELNNTPQKWRTSVLVSGLITFIAAVHYYYMRGYNLETGDSPTFFRYVDWILTVPLMCVEFYLITKKAGAKIGLLWKLIFASLVMLVTGYFGETIDRGNSVMWGVLSGAAYFYIAYLVWFGEVSKLAQSAGPQVAKATKILAWFVLVGWAIYPLGYILGTPGGLFGITFVADPKDGEAAMDIVYNIADAINKIGFGLVIYALSRKED</t>
  </si>
  <si>
    <t>HRS-HS1-bin-58</t>
  </si>
  <si>
    <t>HRS-HS1-C1933-cds358|HRS-HS1-C1933</t>
  </si>
  <si>
    <t>HRS-HS1-C1933-cds357|HRS-HS1-C1933</t>
  </si>
  <si>
    <t>MEHLKIASDNYVAFTFFIGTMAMMAASVFFFFELNNTSPKWRTSVLVSGLITFIAAVHYYYMRGYNLETGDSPTFFRYVDWILTVPLMCVEFYLITKKAGAKIGLLWKLIFASLVMLVTGYFGETIDRDNSVLWGVISGAAYFYIAYLVWFGEVANLAQTAGPQVAKATRVLAWFVLVGWAIYPLGYILGTPGGLFGIKLVSDPAAATHAMDIVYNIADAINKIGFGLVIYSLSRKED</t>
  </si>
  <si>
    <t>HRS-HS1-bin-63</t>
  </si>
  <si>
    <t>HRS-HS1-C459-cds469|HRS-HS1-C459</t>
  </si>
  <si>
    <t>HRS-HS1-bin-73</t>
  </si>
  <si>
    <t>93_2</t>
  </si>
  <si>
    <t>HRS-HS1-C16644-cds703|HRS-HS1-C16644</t>
  </si>
  <si>
    <t>MEHLKIAADNYVAFTFFIGTMAMMAASAFFFLELNNTDKKWRTSILVSGLITFIAAVHYYYMRGYNLETGDSPTFFRYVDWILTVPLMCVEFYLITKKAGAKISLLWKLIFASLVMLITGYVGEVLDPTQSVLWGVISGAAYFYIAYLVWFGEVAKLAQNAGPQVAKATRILAWFVLVGWAIYPLGYILGTDGGLFGLKLVADKASALHAMDIVYNIADAINKIGFGLVIYALSRSED</t>
  </si>
  <si>
    <t>HRS-HS1-bin-75</t>
  </si>
  <si>
    <t>155_4</t>
  </si>
  <si>
    <t>HRS-HS1-C2695-cds223|HRS-HS1-C2695</t>
  </si>
  <si>
    <t>HRS-HS1-bin-76</t>
  </si>
  <si>
    <t>316_5</t>
  </si>
  <si>
    <t>HRS-HS1-C20592-cds884|HRS-HS1-C20592</t>
  </si>
  <si>
    <t>HRS-HS1-bin-82</t>
  </si>
  <si>
    <t>113_6</t>
  </si>
  <si>
    <t>HRS-HS1-C7941-cds591|HRS-HS1-C7941</t>
  </si>
  <si>
    <t>HRS-HS3-bin-102</t>
  </si>
  <si>
    <t>HRS-HS3-C7791-cds572|HRS-HS3-C7791</t>
  </si>
  <si>
    <t>HRS-HS3-C9083-cds622|HRS-HS3-C9083</t>
  </si>
  <si>
    <t>HRS-HS3-bin-109</t>
  </si>
  <si>
    <t>HRS-HS3-C13174-cds874|HRS-HS3-C13174</t>
  </si>
  <si>
    <t>HRS-HS3-bin-110</t>
  </si>
  <si>
    <t>HRS-HS3-C20956-cds499|HRS-HS3-C20956</t>
  </si>
  <si>
    <t>HRS-HS3-bin-116</t>
  </si>
  <si>
    <t>HRS-HS3-C10563-cds282|HRS-HS3-C10563</t>
  </si>
  <si>
    <t>HRS-HS3-bin-121</t>
  </si>
  <si>
    <t>HRS-HS3-C791-cds231|HRS-HS3-C791</t>
  </si>
  <si>
    <t>HRS-HS3-C25617-cds1226|HRS-HS3-C25617</t>
  </si>
  <si>
    <t>HRS-HS3-bin-152</t>
  </si>
  <si>
    <t>HRS-HS3-C4346-cds346|HRS-HS3-C4346</t>
  </si>
  <si>
    <t>MDHLKIASDNYVAFTFFIGTMAMMAASVFFFFELNNTPQKWRTSVLVSGLITFIAAVHYYYMRGYNLETGDSPTFFRYVDWILTVPLMCVEFYLITKKAGSKISLLWKLIFASLVMLVTGYFGETIDRDNSVLWGVISGAAYFYIVYLVWFGGVAKLSQNAGPQVAKATKILGWFVLVGWAIYPLGYILGTPGGLFGLQLVSDPAAATHAMDIVYNIADAINKIGFGLVIYSLSRNED</t>
  </si>
  <si>
    <t>HRS-HS3-C3342-cds280|HRS-HS3-C3342</t>
  </si>
  <si>
    <t>HRS-HS3-bin-155</t>
  </si>
  <si>
    <t>HRS-HS3-C8577-cds1443|HRS-HS3-C8577</t>
  </si>
  <si>
    <t>MEHMGTIASDNYVAFTFFIGTMAMMAASVFFFFELNNTSPKWRTSVLVSGLITFIAAVHYYYMRGYNLETGESPTFFRYVDWILTVPLMCVEFYLITKKAGAKISLLWKLIFASLVMLVTGYVGEVLDRDGSVLWGVLSGAAYFYIAYLVWFGEVSKLAETAGPQVAKATRILAWFVLVGWAIYPLGYILGTPGGLFGIKLVEDPKAALHAMDIVYNIADAINKIGFGLVIYALSRKED</t>
  </si>
  <si>
    <t>HRS-HS3-bin-158</t>
  </si>
  <si>
    <t>206_4</t>
  </si>
  <si>
    <t>HRS-HS3-C7732-cds381|HRS-HS3-C7732</t>
  </si>
  <si>
    <t>MEHLKIASDNYVAFTFFIGTMAMMAASVFFFFELNNTSAKWRTSVLVSGLITFIAAVHYYYMRSYNLETGDSPTFFRYVDWILTVPLMCVEFYLITKKAGAKIGLLWKLIFASLVMLVTGYFGETIDRDQSVLWGVISGAAYFYIAYLVWFGEVAKLSQTAGPQVAKATRVLGWFVLVGWAIYPLGYILGTPGGLFGIQLVSDPAAASHAMDIVYNIADAINKIGFGLVIYALSRNSED</t>
  </si>
  <si>
    <t>HRS-HS3-bin-164</t>
  </si>
  <si>
    <t>HRS-HS3-C3627-cds1127|HRS-HS3-C3627</t>
  </si>
  <si>
    <t>HRS-HS3-C809-cds628|HRS-HS3-C809</t>
  </si>
  <si>
    <t>MEHLKIASDNYVAFTFFIGTMAMMAASVFFFFELNNTSPKWRTSVLVSGLITFIAAVHYYYMRGYNLETGDSPTFFRYVDWILTVPLMCVEFYLITKKAGAKVSLLWKLIFASLVMLVTGYFGETIDRGNSVLWGVISGAAYFYIAYIIWFGEVAKLSQTAGPQVAKATRILGWFVLVGWAIYPLGYILGTPGGLFGIQLVSDPAAATHAMDIVYNIADAINKIGFGLVIYSLSRNSEN</t>
  </si>
  <si>
    <t>HRS-HS3-bin-178</t>
  </si>
  <si>
    <t>HRS-HS3-C520-cds75|HRS-HS3-C520</t>
  </si>
  <si>
    <t>HRS-HS3-bin-23</t>
  </si>
  <si>
    <t>HRS-HS3-C2415-cds103|HRS-HS3-C2415</t>
  </si>
  <si>
    <t>HRS-HS3-bin-24</t>
  </si>
  <si>
    <t>HRS-HS3-C15292-cds1107|HRS-HS3-C15292</t>
  </si>
  <si>
    <t>MEHLTIASDNYVAFTFFIGTMAMMAASVFFFFELNNTSPKWRTSVLVSGLITFIAAVHYYYMRGYNLETGESPTFFRYVDWILTVPLMCVEFYLITKKAGAKIGLLWKLIFASLVMLVTGYIGEVLDPFNSVLWGVISGAAYFYIAYLVWFGEVAKLSQTAGPLVAKATRILAWFVLVGWAIYPLGYILGTEGGLFGMKLVADKAAALHAMDIVYNIADAINKIGFGLVIYSLSRNAED</t>
  </si>
  <si>
    <t>HRS-HS3-bin-29</t>
  </si>
  <si>
    <t>122_5</t>
  </si>
  <si>
    <t>HRS-HS3-C29007-cds1004|HRS-HS3-C29007</t>
  </si>
  <si>
    <t>MLLFTPVLANNYVAFTFFIGTMAMMAASVFFFFELSTTPTKWRTSVLVSGLITFIAAVHYYYMREYNLQSGGESPTFFRYVDWILTVPLMCVEFYLITKKAGAKQGLLWKLIFASLVMLVTGYFGEAIYTQQSVIWGAISGAAYFYIVYLIWFGEVSKLAQTAGPQVAKATKTLGWFVLVGWAIYPIGYILGTPGGLFGYQPVTNPQAAKEMMDITYNIADAINKIGFGLVIYSLSRNED</t>
  </si>
  <si>
    <t>HRS-HS3-bin-41</t>
  </si>
  <si>
    <t>163_4</t>
  </si>
  <si>
    <t>HRS-HS3-C693-cds133|HRS-HS3-C693</t>
  </si>
  <si>
    <t>MNYTLLADLVGLDKIINSDPVAITFFIGYMAMFASAVFFFAERSSVDGKWKLSLLVSGLITGIAAVHYYYMRDFYLQTGASPTAFRYVDWTLTVPLMCVEFYLLTKPFGAKGSTLFKLIIASIVMLVTGYIGETSGLDSNIMWGILSTLGYLYIVYEVFAGDIAKLASSSNSAALGRAMFLLKIFITLGWSIYPIGYMVLPGNLLSGMFEVSSIDLFYNLADAINKIGFGLVVYSVAVAESSKK</t>
  </si>
  <si>
    <t>HRS-HS3-bin-48</t>
  </si>
  <si>
    <t>HRS-HS3-C14135-cds740|HRS-HS3-C14135</t>
  </si>
  <si>
    <t>MNYTLLADLVGLDKIINSDPVAITFFIGYMAMFASAVFFFAERSSVDGKWKLSLLVSGLITGIAAVHYYYMRDFYLQTGASPTAFRYVDWTLTVPLMCVEFYLLTKPFGAKGSTLFKLIIASIVMLVTGYIGETSGLDSNIMWGILSTVGYLYIVYEVFAGDIAKLASSSNSAALGRAMFLLKIFITLGWSIYPIGYMVLPGNLLSGMFEVSSIDLFYNLADAINKIGFGLVVYSVAVAESSKK</t>
  </si>
  <si>
    <t>HRS-HS3-C14135-cds739|HRS-HS3-C14135</t>
  </si>
  <si>
    <t>MNYTLLADLVGLDKIINSDPVAITFFIGYMAMFASAVFFFAERSSVDGKWKLSLLVSGLITGIAAVHYYYMRDFYLQTGASPTAFRYVDWTLTVPLMCVEFYLLTKPFGAKGSTLFKLIIASIVMLVTGYIGETSGLDSNIMWGILSTIGYLYIVYEVFAGDIAKLASSSNSAALGRAMFLLKIFITLGWSIYPIGYMVLPGNLLSGMFEVSSIDLFYNLADAINKIGFGLVVYSVAVAESSKK</t>
  </si>
  <si>
    <t>HRS-HS3-bin-70</t>
  </si>
  <si>
    <t>HRS-HS3-C30420-cds1099|HRS-HS3-C30420</t>
  </si>
  <si>
    <t>HRS-HS3-C3565-cds443|HRS-HS3-C3565</t>
  </si>
  <si>
    <t>HRS-HS3-bin-90</t>
  </si>
  <si>
    <t>HRS-HS3-C7727-cds420|HRS-HS3-C7727</t>
  </si>
  <si>
    <t>MKTIFLDIVNIPVDDPVIFTFFVGYMAMLASAVFFFFERGSVDGKWKTSLLVSGLITGIAAVHYYYMRDYYAATHETPTALRYIDWTLTVPLMCLEFYLLLKPAGAKPAFMWKLILASVLMLVAGYIGEAFTDGSMGHSVIWGVISSVGYVYILHSAWAGEAHKLAASSNNEAVQKGIRALAWFVLVGWAIYPIGYMAMPGGWLSGVLEPKDMNLFYNIADAINKIGFGLVVYGIAISDGKKTANA</t>
  </si>
  <si>
    <t>HRS-HS3-bin-91</t>
  </si>
  <si>
    <t>139_7</t>
  </si>
  <si>
    <t>HRS-HS3-C7509-cds493|HRS-HS3-C7509</t>
  </si>
  <si>
    <t>MAMMAASAFFFLSLNQFDKKWRTSVLVSGLITFIAAVHYYYMRDYWASFNESPTFFRYVDWILTVPLMCLEFYLILKVAGAKQNLLWKMIFYSVVMLVTGYFGEAVYPESAQVWGFISGVAYFAIAYEIWLGSASKLAKEAGGNVLAAHKILCWFVLVGWAIYPLGYMLGTEGWYTSIFGKGNVDVAYNIADAINKIGFGLVIYTLAVKSQKD</t>
  </si>
  <si>
    <t>HRS-HS3-bin-95</t>
  </si>
  <si>
    <t>182_6</t>
  </si>
  <si>
    <t>HRS-HS3-C27993-cds567|HRS-HS3-C27993</t>
  </si>
  <si>
    <t>MLPTDYVGFTFFVGCMAMMAAAAFFFLSLSQFDKKWRTSVLVSGLITFIAAVHYFYMRDYWAAFQESPTFFRYVDWILTVPLMCLEFYLILKVAGAKQNLLWKMIFYSVIMLVTGYFGEAVDQANAWMWGLVSGIAYFAIVYEIWLGEASKLAAAAGGNVLASHKILCWFVLVGWAIYPLGYMLGTDGWYTSILGKGNVDVAYNIADAINKIGFGLVIYSLAVKSQKD</t>
  </si>
  <si>
    <t>HRS-HS6-bin-12</t>
  </si>
  <si>
    <t>19_4</t>
  </si>
  <si>
    <t>HRS-HS6-C23545-cds652|HRS-HS6-C23545</t>
  </si>
  <si>
    <t>MLPNDYVGFTFFIGSMAMMAASAFFFLSLSQFDKKWRTSVLVSGLITFIAAVHYFYMRDYWNAFQESPTFFRYVDWALTVPLMCLEFYLILKVAGAKQNLLWKMIFLSIVMLVTGYFGETIFSDQAALWGFISGLAYFVIVYEIWFGEASKLAAAAGGNVLASHKILCWFVLVGWAIYPLGYMLGTDGWYTDFLGKGSVDVAYNIADAINKIGFGLVIYNLAVKSTSKD</t>
  </si>
  <si>
    <t>HRS-HS6-bin-122</t>
  </si>
  <si>
    <t>227_6</t>
  </si>
  <si>
    <t>HRS-HS6-C16269-cds832|HRS-HS6-C16269</t>
  </si>
  <si>
    <t>MKNLLLMKEMLPNDYVGFTFFVGCMAMMAASAFFFLSLNQFDKKWRTSVLVSGLITFIAAVHYFYMKEYWAEVGQSPTFFRYVDWVLTVPLMCVEFFLILKVAGAKTDLLWKMITLSVVMLVTGYLGETVYKDQAALWGGISGLAYFVIVYEIWLGSASKLAKAAGGNVLAAHKILCWFVLVGWAIYPLGYMMGTTGWYNSMIPSGNIDIAYNIADAINKIGFGLVIYNLAVQSQKD</t>
  </si>
  <si>
    <t>HRS-HS6-bin-124</t>
  </si>
  <si>
    <t>HRS-HS6-C14820-cds277|HRS-HS6-C14820</t>
  </si>
  <si>
    <t>MKNLLLISKMLPNDYVGFTFFVGCMAMMAASAFFFLSLNQFDKKWRTSVLVSGLITFIAAVHYFYMKEYWAEVGESPTFFRYVDWVLTVPLMCVEFYLILKVAGAKTDLLWKMITLSVVMLVTGYLGETVYKDQAALWGGISGLAYFVIVYEIWLGSASKLAKAAGGNVLAAHKILCWFVLVGWAIYPLGYMLGTDGWYTAIVGKGSVDIAYNIADAINKIGFGLVIYNLAVQSQKD</t>
  </si>
  <si>
    <t>HRS-HS6-bin-144</t>
  </si>
  <si>
    <t>HRS-HS6-C4841-cds441|HRS-HS6-C4841</t>
  </si>
  <si>
    <t>HRS-HS6-C1603-cds127|HRS-HS6-C1603</t>
  </si>
  <si>
    <t>HRS-HS6-bin-146</t>
  </si>
  <si>
    <t>HRS-HS6-C7856-cds900|HRS-HS6-C7856</t>
  </si>
  <si>
    <t>HRS-HS6-C2761-cds434|HRS-HS6-C2761</t>
  </si>
  <si>
    <t>HRS-HS6-bin-151</t>
  </si>
  <si>
    <t>HRS-HS6-C16515-cds1594|HRS-HS6-C16515</t>
  </si>
  <si>
    <t>HRS-HS6-bin-154</t>
  </si>
  <si>
    <t>HRS-HS6-C810-cds52|HRS-HS6-C810</t>
  </si>
  <si>
    <t>HRS-HS6-bin-160</t>
  </si>
  <si>
    <t>HRS-HS6-C27515-cds632|HRS-HS6-C27515</t>
  </si>
  <si>
    <t>HRS-HS6-bin-166</t>
  </si>
  <si>
    <t>HRS-HS6-C7373-cds891|HRS-HS6-C7373</t>
  </si>
  <si>
    <t>MKNLLLMKEMLPNDYVGFTFFVGCMAMMAASAFFFLSLNQFDKKWRTSVLVSGLITFIAAVHYFYMKEYWAEVGQSPTFFRYVDWVLTVPLMCLEFFLILKVAGAKTDLLWKMIGLSVVMLVTGYLGETVYKDQAALWGGISGLAYFVIVYEIWLGSASKLAKAAGGNVLAAHKILCWFVLVGWAIYPLGYMMGTTGWYNSMIPSGNIDIAYNIADAINKIGFGLVIYNLAVQSQKD</t>
  </si>
  <si>
    <t>HRS-HS6-bin-2</t>
  </si>
  <si>
    <t>170_4</t>
  </si>
  <si>
    <t>HRS-HS6-C27385-cds512|HRS-HS6-C27385</t>
  </si>
  <si>
    <t>MDHLTLMAGKILPTDYVSFTFFIGTMAMMAAAVFFFMEVGNTSKEWRTSVLVSGIITFIAAVHYYYMRGYFADYHESPTFFRYVDWLLTVPLMCVEFYLITKKAGGKSSLLWKMILASVVMLVTGYWGEAVAPANATLWGTLSAIAYFYIVYEVWLGDVKKLATSAGSAVASANTALGWFVLVGWAIYPLGYLIGTAKGQWYAGFADLGIQMDVVYNIADAINKIGFGLVIYSLSRKAA</t>
  </si>
  <si>
    <t>HRS-HS6-bin-29</t>
  </si>
  <si>
    <t>HRS-HS6-C23305-cds587|HRS-HS6-C23305</t>
  </si>
  <si>
    <t>HRS-HS6-bin-30</t>
  </si>
  <si>
    <t>182_2</t>
  </si>
  <si>
    <t>HRS-HS6-C19369-cds396|HRS-HS6-C19369</t>
  </si>
  <si>
    <t>MFLSSSVTKMLPNDYVGFTFFIGSMAMMAASAFFFLSLSQFDKKWRTSVLVSGLITFIAAVHYFYMRDYWNAFQESPTFFRYVDWVLTVPLMCLEFYLILKVAGAKQSLLWKMIFYSIIMLVTGYFGETIFSDQAAFWGLISGLAYFAIAYEIWFGEASKLAAAAGGNVLSSHKILCWFVLVGWAIYPLGYMLGTDGWYTDFLGKGSVDVAYNIADAINKIGFGLVIYNLAVKSTSGDKA</t>
  </si>
  <si>
    <t>HRS-HS6-bin-41</t>
  </si>
  <si>
    <t>156_2</t>
  </si>
  <si>
    <t>HRS-HS6-C14381-cds394|HRS-HS6-C14381</t>
  </si>
  <si>
    <t>HRS-HS6-C9576-cds301|HRS-HS6-C9576</t>
  </si>
  <si>
    <t>MTNFMFIPSLVAKLLPTDYVGFTFFVGCMAMMAASAFFFLSLNQFDKKWRTSVLVSGLITFIAAVHYFYMRDYWATFQESPTFFRYVDWILTVPLMCLEFYLILKIAGAKQSLLWKMIFYSIIMLVTGYFGEAVDPTNAWIWGLVSGIAYFAIVYEIWLGEASKLAAAAGGNVLASHKILCWFVLVGWSIYPLGYMLGTDGWYTGILGKGNVDVAYNIADAINKIGFGLVIYNLAIKSQKD</t>
  </si>
  <si>
    <t>HRS-HS6-bin-44</t>
  </si>
  <si>
    <t>HRS-HS6-C15321-cds445|HRS-HS6-C15321</t>
  </si>
  <si>
    <t>HRS-HS6-bin-45</t>
  </si>
  <si>
    <t>139_6</t>
  </si>
  <si>
    <t>HRS-HS6-C26648-cds1076|HRS-HS6-C26648</t>
  </si>
  <si>
    <t>MLNTILSSALIAKMSPTDYVGFTFFVGCMAMMAASAFFFLSLNQFDKKWRTSVLVSGLITFIAAVHYFYMRDYWASFEESPTFFRYVDWILTVPLMCLEFYLILKIAGAKKSLLTKMIFYSVIMLVTGYFGEAVYPESAQIWGLISGLAYFAIVYEIWLGEASKLAKAAGGNVLEAHKILCWFVLVGWAIYPLGYMLGTEGWYTSMLGKGNVDVAYNIADAINKIGFGLVIYSLAVKSQKD</t>
  </si>
  <si>
    <t>HRS-HS6-bin-48</t>
  </si>
  <si>
    <t>113_9</t>
  </si>
  <si>
    <t>HRS-HS6-C30910-cds566|HRS-HS6-C30910</t>
  </si>
  <si>
    <t>MSNISLFTSLIAKMLPTDYVGFTFFVGCMAMMAASAFFFLSLSQFDKKWRTSVLVSGLITFIAAVHYFYMRDYWAAFQESPTFFRYVDWILTVPLMCLEFYLILKVAGAKQNLLWKMIFYSVIMLVTGYFGEAVDQANAWMWGLVSGIAYFAIVYEIWLGEASKLAAAAGGNVLASHKILCWFVLVGWAIYPLGYMLGTDGWYTSILGKGNVDVAYNIADAINKIGFGLVIYSLAVKSQKD</t>
  </si>
  <si>
    <t>HRS-HS6-bin-55</t>
  </si>
  <si>
    <t>HRS-HS6-C26751-cds931|HRS-HS6-C26751</t>
  </si>
  <si>
    <t>HRS-HS6-bin-57</t>
  </si>
  <si>
    <t>HRS-HS6-C5579-cds1253|HRS-HS6-C5579</t>
  </si>
  <si>
    <t>MTNFMFTPSLIGKLLPTDYVGFTFFVGCMAMMAASAFFFLSLNQFDKKWRTSVLVSGLITFIAAVHYFYMRDYWASFGESPTFFRYVDWTLTVPLMCVEFFLILKVAGAKQSLMWKMIFLSVVMLVTGYLGETVFADQAALWGFISGVAYFIIVYEIWFGNASKLAVAAGGNVLAAHKILCWFVLVGWAIYPLGYMLGTDGWYTEFLGKGSVDVVYNIADAINKIGFGLVVYNLALQSQKD</t>
  </si>
  <si>
    <t>HRS-HS6-bin-59</t>
  </si>
  <si>
    <t>HRS-HS6-C33402-cds1407|HRS-HS6-C33402</t>
  </si>
  <si>
    <t>MMKFLFIPSLITKMSETDYVGFTFFVGCMAMMAASAFFFLSLSQFDKKWRTSVLVSGLITFIAAVHYFYMKEYWAEIGESPTFFRYVDWVLTVPLMCLEFYLILKIAGAKQSLLWKMIIYSVIMLVTGYLGETVYKSDAAFWGFVSGVAYFAIVYEIWLGEASKLAKAAGGNVLASHKILCWFVLVGWAIYPLGYMMGTTGWYNGLIPAGNIDVAYNIADAINKIGFGLVVYNLAVKSQTN</t>
  </si>
  <si>
    <t>HRS-HS6-bin-67</t>
  </si>
  <si>
    <t>HRS-HS6-C4090-cds1036|HRS-HS6-C4090</t>
  </si>
  <si>
    <t>MTNFISSTALIAKMLPTDYVGFTFFVGCMAMMAASAFFFLSLNQFDKKWRTSVLVSGLITFIAAVHYYYMRDYWASFNESPTFFRYVDWILTVPLMCLEFYLILKVAGAKQNLLWKMIFYSVVMLVTGYFGEAVYPENAQVWGFISGVAYFAIAYEIWLGSASKLAKEAGGNVLAAHKILCWFVLVGWAIYPLGYMLGTEGWYTSIFGKGNVDVAYNIADAINKIGFGLVIYTLAVKSQKD</t>
  </si>
  <si>
    <t>HRS-HS6-C965-cds504|HRS-HS6-C965</t>
  </si>
  <si>
    <t>MTNLLFSTSLTAKMLPTDYVGFTFFVGCMAMMAASAFFFLSLSQFDKKWRTSVLVSGIITFIAAVHYYYMRDYWASFGESPTFFRYVDWILTVPLMCLEFYLILKIAGAKKSLLSKMIFYSVIMLVTGYFGEAVYPESAQIWGLISGIAYFAIVYEIWLGEASKLAKAAGGNVLEAHKILCWFVLVGWAIYPLGYMLGTEGWYTSMLGKGNVDVAYNIADAINKIGFGLVIYSLAVKSQND</t>
  </si>
  <si>
    <t>HRS-HS6-bin-68</t>
  </si>
  <si>
    <t>HRS-HS6-C4321-cds641|HRS-HS6-C4321</t>
  </si>
  <si>
    <t>MSNFILSLGLVSKMLPTDYVGFTFFVGCMAMMAASAFFFLSLNQFDKKWRTSVLVSGLITFIAAVHYFYMRDYWATFQESPTFFRYVDWVLTVPLMCLEFYLILKVAGAKQSLLWKMIIYSVVMLVTGYFGEVVFADNAALWGFISGVAYFAIVYEIWLGEASKLAKAAGGEVLKAHKILCWFVLVGWAIYPLGYMMGTTGWYNSMIPAGNIDVAYNIADAINKIGFGLVIYSLAVKSQKD</t>
  </si>
  <si>
    <t>HRS-HS6-bin-69</t>
  </si>
  <si>
    <t>206_5</t>
  </si>
  <si>
    <t>HRS-HS6-C5951-cds359|HRS-HS6-C5951</t>
  </si>
  <si>
    <t>MTNFMIISGLTARLLPTDYVGFTFFVGCMAMMAASAFFFLSLNQFDKKWRTSVLVSGLITFIAAVHYFYMRDYWTTFEESPTFFRYVDWTLTVPLMCVEFFLILKVAGAKQSLMWKMILLSVIMLITGYIGETVDRPNAWLWGLVSGIAYFAIVYEIWLGKASKLAQEAGGNVLEAHKILCWFVLVGWAIYPLGYMLGTDGWYSGILGKGSVDVAYNIADAINKIGFGLVVYNLALKSQPN</t>
  </si>
  <si>
    <t>HRS-HS6-bin-70</t>
  </si>
  <si>
    <t>HRS-HS6-C5049-cds1560|HRS-HS6-C5049</t>
  </si>
  <si>
    <t>HRS-HS6-bin-74</t>
  </si>
  <si>
    <t>249_7</t>
  </si>
  <si>
    <t>d__Bacteria;p__Planctomycetota;c__Phycisphaerae;o__Phycisphaerales;f__SM1A02;g__;s__</t>
  </si>
  <si>
    <t>HRS-HS6-C9569-cds130|HRS-HS6-C9569</t>
  </si>
  <si>
    <t>MTNLMIIPGLIAKLLPTDYVGFTFFVGCMAMMAASAFFFLSLNQFDKKWRTSVLVSGLITFIAAVHYFYMKEYWAEIGESPTFFRYVDWILTVPLMCVEFYLILKVAGAKTDLLWKMIALSLVMLVTGYVGETIDRPNAWIWGLVSGIAYFVIVYEIWLGKASKLAQAAGGNVLASHKILCWFVLVGWAIYPLGYMLGTDGWYTGLIGKGSVDVAYNIADAINKIGFGLVIYNLASKSQTN</t>
  </si>
  <si>
    <t>HRS-HS6-bin-87</t>
  </si>
  <si>
    <t>HRS-HS6-C16252-cds818|HRS-HS6-C16252</t>
  </si>
  <si>
    <t>HRS-HS6-bin-88</t>
  </si>
  <si>
    <t>HRS-HS6-C417-cds552|HRS-HS6-C417</t>
  </si>
  <si>
    <t>MTNFMFIPSLVAKLLPTDYVGFTFFVGCMAMMAASAFFFLSLNQFDKKWRTSVLVSGLITFIAAVHYFYMRDYWATFQESPTFFRYVDWILTVPLMCLEFYLILKIAGAKQSLLWKMIFYSIIMLVTGYFGEAVDPTNAWIWGLVSGIAYFAIVYEIWLGEASKLAAAAGGNVLASHKILCWFVLVGWSIYPLGYMLGTDGWYTGILGKGNVDVAYNIADAINKIGFGLVIYNLAVKSQKD</t>
  </si>
  <si>
    <t>HRS-HS6-C856-cds796|HRS-HS6-C856</t>
  </si>
  <si>
    <t>MTNFILSTALIAKMLPTDYVGFTFFVGCMAMMAASAFFFLSLNQFDKKWRTSVLVSGLITFIAAVHYYYMRDYWASFNESPTFFRYVDWILTVPLMCLEFYLILKVAGAKQNLLWKMIFYSVVMLVTGYFGEAVYPENAQVWGFISGVAYFAIAYEIWLGSASKLAKEAGGNVLAAHKILCWFVLVGWAIYPLGYMLGTEGWYTSIFGKGNVDVAYNIADAINKIGFGLVIYTLAVKSQKD</t>
  </si>
  <si>
    <t>HRS-HS6-bin-94</t>
  </si>
  <si>
    <t>HRS-HS6-C4084-cds435|HRS-HS6-C4084</t>
  </si>
  <si>
    <t>MSNTILSSALIAKMSPTDYVGFTFFVGCMAMMAASAFFFLSLNQFDKKWRTSVLVSGLITFIAAVHYFYMRDYWASFEESPTFFRYVDWILTVPLMCLEFYLILKIAGAKKSLLTKMIFYSVIMLVTGYFGEAVYPESAQIWGLISGLAYFAIVYEIWLGEASKLAKAAGGNVLEAHKILCWFVLVGWAIYPLGYMLGTEGWYTSMLGKGNVDVAYNIADAINKIGFGLVIYSLAVKSQKD</t>
  </si>
  <si>
    <t>HRS-HS6-C4084-cds434|HRS-HS6-C4084</t>
  </si>
  <si>
    <t>HRS-HS6-bin-97</t>
  </si>
  <si>
    <t>HRS-HS6-C917-cds511|HRS-HS6-C917</t>
  </si>
  <si>
    <t>HRS-HS9-bin-114</t>
  </si>
  <si>
    <t>HRS-HS9-C21140-cds1545|HRS-HS9-C21140</t>
  </si>
  <si>
    <t>HRS-HS9-bin-125</t>
  </si>
  <si>
    <t>HRS-HS9-C9957-cds475|HRS-HS9-C9957</t>
  </si>
  <si>
    <t>HRS-HS9-C9957-cds476|HRS-HS9-C9957</t>
  </si>
  <si>
    <t>HRS-HS9-bin-134</t>
  </si>
  <si>
    <t>HRS-HS9-C11207-cds1863|HRS-HS9-C11207</t>
  </si>
  <si>
    <t>HRS-HS9-bin-141</t>
  </si>
  <si>
    <t>223_3</t>
  </si>
  <si>
    <t>HRS-HS9-C27904-cds1215|HRS-HS9-C27904</t>
  </si>
  <si>
    <t>HRS-HS9-C17029-cds721|HRS-HS9-C17029</t>
  </si>
  <si>
    <t>MTNFMFISASVTKLLPDDYTGFTFFVGCMAMMAASAFFFLSLNQFDKKWRTSVLVSGLITFIAAVHYFYMKEYWGEFHESPTFFRYVDWVLTVPLMCVEFYLILKVAGAKTGLLWKMIFYSVVMLVTGYLGETIFKDQAAFWGFISGVAYFAIAYEIWMGSAAKLAKAAGGDVLASHKILCWFVLVGWAIYPLGYMLGTDGWYTSIVGKGSVDVAYNIADAINKIGFGLVIYSLAVKSTDK</t>
  </si>
  <si>
    <t>HRS-HS9-bin-143</t>
  </si>
  <si>
    <t>HRS-HS9-C1071-cds24|HRS-HS9-C1071</t>
  </si>
  <si>
    <t>HRS-HS9-bin-150</t>
  </si>
  <si>
    <t>HRS-HS9-C13787-cds1117|HRS-HS9-C13787</t>
  </si>
  <si>
    <t>MSNLFLSSSLIAKMLPTDYVGFTFFVGCMAMMAASAFFFLSLNQFDKKWRTSVLVSGLITFIAAVHYFYMRDYWASFGESPTFFRYVDWVLTVPLMCLEFYLILKVAGAKTNLLWKMIFYSLVMLVTGYFGEAVDPANAWIWGLVSGIAYFAIAYEIWLGEASKLAAAAGGNVLSSHKILCWFVLVGWAIYPLGYMLGTDGWYTSMLGKGNVDVAYNIADAINKIGFGLVIYNLAVKSQKD</t>
  </si>
  <si>
    <t>HRS-HS9-C3088-cds498|HRS-HS9-C3088</t>
  </si>
  <si>
    <t>MSNISLFTSLIAKMLPTDYVGFTFFVGCMAMMAASAFFFLSLSQFDKKWRTSVLVSGLITFIAAVHYFYMRDYWAAFQESPTFFRYVDWILTVPLMCLEFYLILKVAGAKQNLLWKMIFYSVIMLVTGYFGEAVDQANAWMWGLVSGIAYFAIVYEIWMGEASKLAAAAGGNVLSAHKILCWFVLVGWAIYPLGYMLGTDGWYTSILGKGNVDVAYNIADAINKIGFGLVIYSLAVKSQKD</t>
  </si>
  <si>
    <t>HRS-HS9-bin-157</t>
  </si>
  <si>
    <t>HRS-HS9-C2502-cds716|HRS-HS9-C2502</t>
  </si>
  <si>
    <t>MTNLMFIPSLIGKLAPTDYVGFTFFVGCMAMMAASAFFFLSLSQFDKKWRTSVLVSGLITFIAAVHYFYMKEYWSEFQESPTFFRYVDWVLTVPLMCVEFYLILKVAGAKTDLLWKMIFLSVVMLVTGYLGETVYSDQAALWGGISGLAYFVIAYEIWLGSASKLAAAAGGNVLAAHKILCWFVLVGWAIYPLGYMLGTDGWYTDILGKGSVDVAYNIADAINKIGFGLVIYNLAQKSQND</t>
  </si>
  <si>
    <t>HRS-HS9-C3135-cds831|HRS-HS9-C3135</t>
  </si>
  <si>
    <t>HRS-HS9-bin-168</t>
  </si>
  <si>
    <t>HRS-HS9-C28475-cds435|HRS-HS9-C28475</t>
  </si>
  <si>
    <t>HRS-HS9-bin-175</t>
  </si>
  <si>
    <t>161_2</t>
  </si>
  <si>
    <t>HRS-HS9-C1140-cds707|HRS-HS9-C1140</t>
  </si>
  <si>
    <t>MTNFMFIPSLVAKLLPTDYVGFTFFVGCMAMMAASAFFFLSLNQFDKKWRTSVLVSGLITFIAAVHYFYMRDYWATFQESPTFFRYVDWILTVPLMCLEFYLILKIAGAKQSLLWKMIFYSIIMLVTGYFGEAVDPTNAWIWGLVSGIAYFAIVYEIWLGEASKLAAAAGGNVLASHKILCWFVLVGWAIYPLGYMLGTDGWYTGILGKGNVDVAYNIADAINKIGFGLVIYNLAIKSQKD</t>
  </si>
  <si>
    <t>HRS-HS9-C20-cds32|HRS-HS9-C20</t>
  </si>
  <si>
    <t>MTNLMFIPSLIGKLAPTDYVGFTFFVGCMAMMAASAFFFLSLSQFDKKWRTSVLVSGLITFIAAVHYFYMKEYWSEFQESPTFFRYVDWVLTVPLMCVEFYLILKVAGAKTDLLWKMIFLSVVMLVTGYLGETVYSDQAALWGGISGLAYFVIAYEIWLGSASKLAAAAGGNVLAAHKILCWFVLVGWAIYPLGYMLGTDGWYTDILGKGSVDVAYNIADAINKIGFGLVIYNLAQKSQKD</t>
  </si>
  <si>
    <t>HRS-HS9-bin-184</t>
  </si>
  <si>
    <t>HRS-HS9-C3614-cds146|HRS-HS9-C3614</t>
  </si>
  <si>
    <t>HRS-HS9-bin-205</t>
  </si>
  <si>
    <t>HRS-HS9-C2517-cds206|HRS-HS9-C2517</t>
  </si>
  <si>
    <t>HRS-HS9-bin-223</t>
  </si>
  <si>
    <t>HRS-HS9-C31692-cds587|HRS-HS9-C31692</t>
  </si>
  <si>
    <t>HRS-HS9-bin-25</t>
  </si>
  <si>
    <t>19_3</t>
  </si>
  <si>
    <t>HRS-HS9-C37272-cds1237|HRS-HS9-C37272</t>
  </si>
  <si>
    <t>HRS-HS9-bin-3</t>
  </si>
  <si>
    <t>HRS-HS9-C3298-cds432|HRS-HS9-C3298</t>
  </si>
  <si>
    <t>MSNLFLSTSLIAKMLPTDYVGFTFFVGCMAMMAASAFFFLSLNQFDKKWRTSVLVSGLITFIAAVHYFYMRDYWASFSESPTFFRYVDWILTVPLMCLEFYLILKIAGAKQGLLWKMVFYSVIMLVTGYFGEAVYPESAQIWGLISGIAYFAIVYEIWLGEASKLAKAAGGNVLEAHKILCWFVLVGWAIYPLGYMLGTDGWYTSMLGKGNVDVAYNIADAINKIGFGLVIYSLAVKSQKD</t>
  </si>
  <si>
    <t>HRS-HS9-bin-34</t>
  </si>
  <si>
    <t>186_0</t>
  </si>
  <si>
    <t>HRS-HS9-C43852-cds762|HRS-HS9-C43852</t>
  </si>
  <si>
    <t>HRS-HS9-C19396-cds471|HRS-HS9-C19396</t>
  </si>
  <si>
    <t>HRS-HS9-bin-41</t>
  </si>
  <si>
    <t>HRS-HS9-C11760-cds658|HRS-HS9-C11760</t>
  </si>
  <si>
    <t>MTNLMFLSSSVTKMLPNDYVGFTFFIGSMAMMAASAFFFLSLSQFDKKWRTSVLVSGLITFIAAVHYFYMRDYWNAFQESPTFFRYVDWALTVPLMCLEFYLILKVAGAKQNLLWKMIFLSIVMLVTGYFGETIFSDQAALWGFISGLAYFVIVYEIWFGEASKLAAAAGGNVLASHKILCWFVLVGWAIYPLGYMLGTDGWYTDFLGKGSVDVAYNIADAINKIGFGLVIYNLAVKSTSKD</t>
  </si>
  <si>
    <t>HRS-HS9-bin-66</t>
  </si>
  <si>
    <t>HRS-HS9-C20045-cds1562|HRS-HS9-C20045</t>
  </si>
  <si>
    <t>HRS-HS9-bin-7</t>
  </si>
  <si>
    <t>HRS-HS9-C22205-cds542|HRS-HS9-C22205</t>
  </si>
  <si>
    <t>MSNFMFISANVAKMLPNDYVGFTFFIGSMAMMAASAFFFLSLSQFDKKWRTSVLVSGLITFIAAVHYFYMRDYWNAFQESPTFFRYVDWVLTVPLMCLEFYLILKVAGAKQNLLWKMILLSIVMLVTGYFGETIFSDQAAMWGLFSGLAYFVIVYEIWFGEAAKLAAKAGGDVLASHKILCWFVLVGWAIYPLGYMLGTDGWYTSFLGKGSVDVAYNIADAINKIGFGLVVYNLAVKSTSGSN</t>
  </si>
  <si>
    <t>HRS-HS9-bin-73</t>
  </si>
  <si>
    <t>HRS-HS9-C44954-cds475|HRS-HS9-C44954</t>
  </si>
  <si>
    <t>HRS-HS9-bin-86</t>
  </si>
  <si>
    <t>HRS-HS9-C7628-cds943|HRS-HS9-C7628</t>
  </si>
  <si>
    <t>MTNLLFSTSLIAKMLPTDYVGFTFFVGCMAMMAASAFFFLSLSQFDKKWRTSVLVSGIITFIAAVHYYYMRDYWASFGESPTFFRYVDWILTVPLMCLEFYLILKIAGAKKSLLSKMIFYSVVMLVTGYFGEAVYPGSAQIWGLISGLAYFAIVYEIWLGEASKLAKAAGGNVLEAHKILCWFVLVGWAIYPLGYMMGTTGWYNSFVPDGKGYIDVAYNIADAINKIGFGLVIYSLAVKSQND</t>
  </si>
  <si>
    <t>HRS-HS9-C6272-cds926|HRS-HS9-C6272</t>
  </si>
  <si>
    <t>HRS-HS9-bin-94</t>
  </si>
  <si>
    <t>HRS-HS9-C1572-cds30|HRS-HS9-C1572</t>
  </si>
  <si>
    <t>MTNLMFLSTSVTKMLPNDYVGFTFFIGSMAMMAASAFFFLSLNQFDKKWRTSVLVSGLITFIAAVHYFYMRDYWNAFQESPTFFRYVDWVLTVPLMCLEFYLILKVAGAKQNLLWKMIFFSIVMLVTGYFGETIFSDQAALWGFISGLAYFAIVYEIWFGEASKLAAAAGGNVLASHKILCWFVLVGWAIYPLGYMLGTDGWYTDFLGKGSVDVAYNIADAINKIGFGLVIYNLAVKSTSNDKA</t>
  </si>
  <si>
    <t>HRS-HS9-bin-95</t>
  </si>
  <si>
    <t>HRS-HS9-C10509-cds607|HRS-HS9-C10509</t>
  </si>
  <si>
    <t>MTNLMFLSSSVTKMLPNDYVGFTFFIGSMAMMAASAFFFLSLSQFDKKWRTSVLVSGLITFIAAVHYFYMRDYWNAFQESPTFFRYVDWVLTVPLMCLEFYLILKVAGAKQSLLWKMIFYSIIMLVTGYFGETIFSDQAAFWGLISGLAYFAIAYEIWFGEASKLAAAAGGNVLSSHKILCWFVLVGWAIYPLGYMLGTDGWYTDFLGKGSVDVAYNIADAINKIGFGLVIYNLAVKSTSGDKA</t>
  </si>
  <si>
    <t>HRS-HS9-bin-98</t>
  </si>
  <si>
    <t>HRS-HS9-C1135-cds737|HRS-HS9-C1135</t>
  </si>
  <si>
    <t>HRS-HS9-C683-cds551|HRS-HS9-C683</t>
  </si>
  <si>
    <t>spectral_tuning</t>
  </si>
  <si>
    <t>residue93,L,green-light absorbing</t>
  </si>
  <si>
    <t>residue93,Q,blue-light absorbing</t>
  </si>
  <si>
    <t>total_length</t>
  </si>
  <si>
    <t>Drep_Cluster</t>
  </si>
  <si>
    <t>bin_id</t>
  </si>
  <si>
    <t>*note - Bins marked in red have Helio and type-1 rhodopsins</t>
  </si>
  <si>
    <r>
      <rPr>
        <b/>
        <sz val="11"/>
        <color theme="1"/>
        <rFont val="Calibri"/>
        <family val="2"/>
        <charset val="238"/>
        <scheme val="minor"/>
      </rPr>
      <t xml:space="preserve">Additional file 4 - Table S3 - </t>
    </r>
    <r>
      <rPr>
        <sz val="11"/>
        <color theme="1"/>
        <rFont val="Calibri"/>
        <family val="2"/>
        <charset val="238"/>
        <scheme val="minor"/>
      </rPr>
      <t>MAGs containing rhodops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2" fillId="0" borderId="0" xfId="0" applyFont="1"/>
    <xf numFmtId="0" fontId="0" fillId="0" borderId="0" xfId="0" applyFill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130BA-45B7-4551-AB10-E71C2FC9FFC6}">
  <dimension ref="A2:N726"/>
  <sheetViews>
    <sheetView tabSelected="1" workbookViewId="0">
      <selection activeCell="A2" sqref="A2"/>
    </sheetView>
  </sheetViews>
  <sheetFormatPr defaultRowHeight="15" x14ac:dyDescent="0.25"/>
  <cols>
    <col min="1" max="3" width="25.140625" customWidth="1"/>
    <col min="4" max="4" width="9" customWidth="1"/>
    <col min="5" max="5" width="47.42578125" customWidth="1"/>
    <col min="6" max="6" width="10.42578125" customWidth="1"/>
    <col min="8" max="8" width="15.28515625" bestFit="1" customWidth="1"/>
    <col min="9" max="10" width="12.85546875" bestFit="1" customWidth="1"/>
    <col min="11" max="11" width="25.140625" customWidth="1"/>
    <col min="12" max="12" width="15.28515625" customWidth="1"/>
    <col min="13" max="13" width="255.7109375" bestFit="1" customWidth="1"/>
  </cols>
  <sheetData>
    <row r="2" spans="1:14" x14ac:dyDescent="0.25">
      <c r="A2" s="4" t="s">
        <v>2067</v>
      </c>
      <c r="C2" t="s">
        <v>2066</v>
      </c>
    </row>
    <row r="4" spans="1:14" s="1" customFormat="1" x14ac:dyDescent="0.25">
      <c r="A4" s="1" t="s">
        <v>2065</v>
      </c>
      <c r="B4" s="1" t="s">
        <v>2063</v>
      </c>
      <c r="C4" s="1" t="s">
        <v>2064</v>
      </c>
      <c r="D4" s="1" t="s">
        <v>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5</v>
      </c>
      <c r="J4" s="1" t="s">
        <v>6</v>
      </c>
      <c r="K4" s="1" t="s">
        <v>2060</v>
      </c>
      <c r="L4" s="1" t="s">
        <v>7</v>
      </c>
      <c r="M4" s="1" t="s">
        <v>8</v>
      </c>
      <c r="N4" s="1" t="s">
        <v>9</v>
      </c>
    </row>
    <row r="5" spans="1:14" x14ac:dyDescent="0.25">
      <c r="A5" t="s">
        <v>1453</v>
      </c>
      <c r="B5">
        <v>3611923</v>
      </c>
      <c r="C5" t="s">
        <v>1454</v>
      </c>
      <c r="D5" t="s">
        <v>28</v>
      </c>
      <c r="E5" t="s">
        <v>454</v>
      </c>
      <c r="F5" t="s">
        <v>1455</v>
      </c>
      <c r="G5">
        <v>262</v>
      </c>
      <c r="H5" t="s">
        <v>70</v>
      </c>
      <c r="I5" t="s">
        <v>114</v>
      </c>
      <c r="J5" t="s">
        <v>115</v>
      </c>
      <c r="K5" t="s">
        <v>2061</v>
      </c>
      <c r="L5" s="2" t="s">
        <v>73</v>
      </c>
      <c r="M5" t="s">
        <v>74</v>
      </c>
      <c r="N5" t="s">
        <v>20</v>
      </c>
    </row>
    <row r="6" spans="1:14" x14ac:dyDescent="0.25">
      <c r="A6" t="s">
        <v>1453</v>
      </c>
      <c r="B6">
        <v>3611923</v>
      </c>
      <c r="C6" t="s">
        <v>1454</v>
      </c>
      <c r="D6" t="s">
        <v>28</v>
      </c>
      <c r="E6" t="s">
        <v>454</v>
      </c>
      <c r="F6" t="s">
        <v>1456</v>
      </c>
      <c r="G6">
        <v>273</v>
      </c>
      <c r="H6" t="s">
        <v>15</v>
      </c>
      <c r="I6" t="s">
        <v>16</v>
      </c>
      <c r="J6" t="s">
        <v>188</v>
      </c>
      <c r="K6" t="s">
        <v>2061</v>
      </c>
      <c r="L6" s="2" t="s">
        <v>18</v>
      </c>
      <c r="M6" t="s">
        <v>19</v>
      </c>
      <c r="N6" t="s">
        <v>26</v>
      </c>
    </row>
    <row r="7" spans="1:14" x14ac:dyDescent="0.25">
      <c r="A7" t="s">
        <v>572</v>
      </c>
      <c r="B7">
        <v>3445053</v>
      </c>
      <c r="C7" t="s">
        <v>573</v>
      </c>
      <c r="D7" t="s">
        <v>28</v>
      </c>
      <c r="E7" t="s">
        <v>574</v>
      </c>
      <c r="F7" t="s">
        <v>575</v>
      </c>
      <c r="G7">
        <v>263</v>
      </c>
      <c r="H7" t="s">
        <v>15</v>
      </c>
      <c r="I7" t="s">
        <v>16</v>
      </c>
      <c r="J7" t="s">
        <v>17</v>
      </c>
      <c r="K7" t="s">
        <v>2061</v>
      </c>
      <c r="L7" t="s">
        <v>18</v>
      </c>
      <c r="M7" t="s">
        <v>19</v>
      </c>
      <c r="N7" t="s">
        <v>32</v>
      </c>
    </row>
    <row r="8" spans="1:14" x14ac:dyDescent="0.25">
      <c r="A8" t="s">
        <v>1687</v>
      </c>
      <c r="B8">
        <v>3300288</v>
      </c>
      <c r="C8" t="s">
        <v>679</v>
      </c>
      <c r="D8" t="s">
        <v>28</v>
      </c>
      <c r="E8" t="s">
        <v>513</v>
      </c>
      <c r="F8" t="s">
        <v>1688</v>
      </c>
      <c r="G8">
        <v>268</v>
      </c>
      <c r="H8" t="s">
        <v>70</v>
      </c>
      <c r="I8" t="s">
        <v>114</v>
      </c>
      <c r="J8" t="s">
        <v>263</v>
      </c>
      <c r="K8" t="s">
        <v>2061</v>
      </c>
      <c r="L8" t="s">
        <v>73</v>
      </c>
      <c r="M8" t="s">
        <v>74</v>
      </c>
      <c r="N8" t="s">
        <v>38</v>
      </c>
    </row>
    <row r="9" spans="1:14" x14ac:dyDescent="0.25">
      <c r="A9" t="s">
        <v>1648</v>
      </c>
      <c r="B9">
        <v>3255402</v>
      </c>
      <c r="C9" t="s">
        <v>679</v>
      </c>
      <c r="D9" t="s">
        <v>11</v>
      </c>
      <c r="E9" t="s">
        <v>513</v>
      </c>
      <c r="F9" t="s">
        <v>1649</v>
      </c>
      <c r="G9">
        <v>268</v>
      </c>
      <c r="H9" t="s">
        <v>70</v>
      </c>
      <c r="I9" t="s">
        <v>114</v>
      </c>
      <c r="J9" t="s">
        <v>263</v>
      </c>
      <c r="K9" t="s">
        <v>2061</v>
      </c>
      <c r="L9" t="s">
        <v>73</v>
      </c>
      <c r="M9" t="s">
        <v>74</v>
      </c>
      <c r="N9" t="s">
        <v>38</v>
      </c>
    </row>
    <row r="10" spans="1:14" x14ac:dyDescent="0.25">
      <c r="A10" t="s">
        <v>1431</v>
      </c>
      <c r="B10">
        <v>3244847</v>
      </c>
      <c r="C10" t="s">
        <v>424</v>
      </c>
      <c r="D10" t="s">
        <v>28</v>
      </c>
      <c r="E10" t="s">
        <v>425</v>
      </c>
      <c r="F10" t="s">
        <v>1432</v>
      </c>
      <c r="G10">
        <v>268</v>
      </c>
      <c r="H10" t="s">
        <v>70</v>
      </c>
      <c r="I10" t="s">
        <v>114</v>
      </c>
      <c r="J10" t="s">
        <v>263</v>
      </c>
      <c r="K10" t="s">
        <v>2061</v>
      </c>
      <c r="L10" t="s">
        <v>73</v>
      </c>
      <c r="M10" t="s">
        <v>74</v>
      </c>
      <c r="N10" t="s">
        <v>46</v>
      </c>
    </row>
    <row r="11" spans="1:14" x14ac:dyDescent="0.25">
      <c r="A11" t="s">
        <v>615</v>
      </c>
      <c r="B11">
        <v>3211104</v>
      </c>
      <c r="C11" t="s">
        <v>616</v>
      </c>
      <c r="D11" t="s">
        <v>28</v>
      </c>
      <c r="E11" t="s">
        <v>68</v>
      </c>
      <c r="F11" t="s">
        <v>617</v>
      </c>
      <c r="G11">
        <v>252</v>
      </c>
      <c r="H11" t="s">
        <v>70</v>
      </c>
      <c r="I11" t="s">
        <v>71</v>
      </c>
      <c r="J11" t="s">
        <v>72</v>
      </c>
      <c r="K11" t="s">
        <v>2061</v>
      </c>
      <c r="L11" s="2" t="s">
        <v>73</v>
      </c>
      <c r="M11" t="s">
        <v>74</v>
      </c>
      <c r="N11" t="s">
        <v>46</v>
      </c>
    </row>
    <row r="12" spans="1:14" x14ac:dyDescent="0.25">
      <c r="A12" t="s">
        <v>615</v>
      </c>
      <c r="B12">
        <v>3211104</v>
      </c>
      <c r="C12" t="s">
        <v>616</v>
      </c>
      <c r="D12" t="s">
        <v>28</v>
      </c>
      <c r="E12" t="s">
        <v>68</v>
      </c>
      <c r="F12" t="s">
        <v>618</v>
      </c>
      <c r="G12">
        <v>252</v>
      </c>
      <c r="H12" t="s">
        <v>70</v>
      </c>
      <c r="I12" t="s">
        <v>71</v>
      </c>
      <c r="J12" t="s">
        <v>72</v>
      </c>
      <c r="K12" t="s">
        <v>2061</v>
      </c>
      <c r="L12" s="2" t="s">
        <v>73</v>
      </c>
      <c r="M12" t="s">
        <v>74</v>
      </c>
      <c r="N12" t="s">
        <v>46</v>
      </c>
    </row>
    <row r="13" spans="1:14" x14ac:dyDescent="0.25">
      <c r="A13" t="s">
        <v>615</v>
      </c>
      <c r="B13">
        <v>3211104</v>
      </c>
      <c r="C13" t="s">
        <v>616</v>
      </c>
      <c r="D13" t="s">
        <v>28</v>
      </c>
      <c r="E13" t="s">
        <v>68</v>
      </c>
      <c r="F13" t="s">
        <v>619</v>
      </c>
      <c r="G13">
        <v>239</v>
      </c>
      <c r="H13" t="s">
        <v>15</v>
      </c>
      <c r="I13" t="s">
        <v>16</v>
      </c>
      <c r="J13" t="s">
        <v>160</v>
      </c>
      <c r="K13" t="s">
        <v>2061</v>
      </c>
      <c r="L13" s="2" t="s">
        <v>18</v>
      </c>
      <c r="M13" t="s">
        <v>19</v>
      </c>
      <c r="N13" t="s">
        <v>46</v>
      </c>
    </row>
    <row r="14" spans="1:14" x14ac:dyDescent="0.25">
      <c r="A14" t="s">
        <v>1446</v>
      </c>
      <c r="B14">
        <v>3204457</v>
      </c>
      <c r="C14" t="s">
        <v>679</v>
      </c>
      <c r="D14" t="s">
        <v>11</v>
      </c>
      <c r="E14" t="s">
        <v>513</v>
      </c>
      <c r="F14" t="s">
        <v>1447</v>
      </c>
      <c r="G14">
        <v>268</v>
      </c>
      <c r="H14" t="s">
        <v>70</v>
      </c>
      <c r="I14" t="s">
        <v>114</v>
      </c>
      <c r="J14" t="s">
        <v>263</v>
      </c>
      <c r="K14" t="s">
        <v>2061</v>
      </c>
      <c r="L14" t="s">
        <v>73</v>
      </c>
      <c r="M14" t="s">
        <v>74</v>
      </c>
      <c r="N14" t="s">
        <v>60</v>
      </c>
    </row>
    <row r="15" spans="1:14" x14ac:dyDescent="0.25">
      <c r="A15" t="s">
        <v>1462</v>
      </c>
      <c r="B15">
        <v>3173773</v>
      </c>
      <c r="C15" t="s">
        <v>679</v>
      </c>
      <c r="D15" t="s">
        <v>11</v>
      </c>
      <c r="E15" t="s">
        <v>513</v>
      </c>
      <c r="F15" t="s">
        <v>1463</v>
      </c>
      <c r="G15">
        <v>268</v>
      </c>
      <c r="H15" t="s">
        <v>70</v>
      </c>
      <c r="I15" t="s">
        <v>114</v>
      </c>
      <c r="J15" t="s">
        <v>263</v>
      </c>
      <c r="K15" t="s">
        <v>2061</v>
      </c>
      <c r="L15" t="s">
        <v>73</v>
      </c>
      <c r="M15" t="s">
        <v>74</v>
      </c>
      <c r="N15" t="s">
        <v>65</v>
      </c>
    </row>
    <row r="16" spans="1:14" x14ac:dyDescent="0.25">
      <c r="A16" t="s">
        <v>271</v>
      </c>
      <c r="B16">
        <v>3167561</v>
      </c>
      <c r="C16" t="s">
        <v>272</v>
      </c>
      <c r="D16" t="s">
        <v>28</v>
      </c>
      <c r="E16" t="s">
        <v>273</v>
      </c>
      <c r="F16" t="s">
        <v>274</v>
      </c>
      <c r="G16">
        <v>242</v>
      </c>
      <c r="H16" t="s">
        <v>15</v>
      </c>
      <c r="I16" t="s">
        <v>16</v>
      </c>
      <c r="J16" t="s">
        <v>37</v>
      </c>
      <c r="K16" t="s">
        <v>2061</v>
      </c>
      <c r="L16" t="s">
        <v>18</v>
      </c>
      <c r="M16" t="s">
        <v>19</v>
      </c>
      <c r="N16" t="s">
        <v>65</v>
      </c>
    </row>
    <row r="17" spans="1:14" x14ac:dyDescent="0.25">
      <c r="A17" t="s">
        <v>1030</v>
      </c>
      <c r="B17">
        <v>3165031</v>
      </c>
      <c r="C17" t="s">
        <v>971</v>
      </c>
      <c r="D17" t="s">
        <v>28</v>
      </c>
      <c r="E17" t="s">
        <v>35</v>
      </c>
      <c r="F17" t="s">
        <v>1031</v>
      </c>
      <c r="G17">
        <v>238</v>
      </c>
      <c r="H17" t="s">
        <v>15</v>
      </c>
      <c r="I17" t="s">
        <v>16</v>
      </c>
      <c r="J17" t="s">
        <v>25</v>
      </c>
      <c r="K17" t="s">
        <v>2061</v>
      </c>
      <c r="L17" t="s">
        <v>18</v>
      </c>
      <c r="M17" t="s">
        <v>19</v>
      </c>
      <c r="N17" t="s">
        <v>78</v>
      </c>
    </row>
    <row r="18" spans="1:14" x14ac:dyDescent="0.25">
      <c r="A18" t="s">
        <v>1595</v>
      </c>
      <c r="B18">
        <v>3139073</v>
      </c>
      <c r="C18" t="s">
        <v>424</v>
      </c>
      <c r="D18" t="s">
        <v>11</v>
      </c>
      <c r="E18" t="s">
        <v>425</v>
      </c>
      <c r="F18" t="s">
        <v>1596</v>
      </c>
      <c r="G18">
        <v>268</v>
      </c>
      <c r="H18" t="s">
        <v>70</v>
      </c>
      <c r="I18" t="s">
        <v>114</v>
      </c>
      <c r="J18" t="s">
        <v>263</v>
      </c>
      <c r="K18" t="s">
        <v>2061</v>
      </c>
      <c r="L18" t="s">
        <v>73</v>
      </c>
      <c r="M18" t="s">
        <v>74</v>
      </c>
      <c r="N18" t="s">
        <v>83</v>
      </c>
    </row>
    <row r="19" spans="1:14" x14ac:dyDescent="0.25">
      <c r="A19" t="s">
        <v>1578</v>
      </c>
      <c r="B19">
        <v>3136169</v>
      </c>
      <c r="C19" t="s">
        <v>424</v>
      </c>
      <c r="D19" t="s">
        <v>11</v>
      </c>
      <c r="E19" t="s">
        <v>425</v>
      </c>
      <c r="F19" t="s">
        <v>1579</v>
      </c>
      <c r="G19">
        <v>268</v>
      </c>
      <c r="H19" t="s">
        <v>70</v>
      </c>
      <c r="I19" t="s">
        <v>114</v>
      </c>
      <c r="J19" t="s">
        <v>263</v>
      </c>
      <c r="K19" t="s">
        <v>2061</v>
      </c>
      <c r="L19" t="s">
        <v>73</v>
      </c>
      <c r="M19" t="s">
        <v>74</v>
      </c>
      <c r="N19" t="s">
        <v>86</v>
      </c>
    </row>
    <row r="20" spans="1:14" x14ac:dyDescent="0.25">
      <c r="A20" t="s">
        <v>100</v>
      </c>
      <c r="B20">
        <v>3127103</v>
      </c>
      <c r="C20" t="s">
        <v>101</v>
      </c>
      <c r="D20" t="s">
        <v>28</v>
      </c>
      <c r="E20" t="s">
        <v>102</v>
      </c>
      <c r="F20" t="s">
        <v>103</v>
      </c>
      <c r="G20">
        <v>246</v>
      </c>
      <c r="H20" t="s">
        <v>15</v>
      </c>
      <c r="I20" t="s">
        <v>16</v>
      </c>
      <c r="J20" t="s">
        <v>25</v>
      </c>
      <c r="K20" t="s">
        <v>2061</v>
      </c>
      <c r="L20" t="s">
        <v>18</v>
      </c>
      <c r="M20" t="s">
        <v>19</v>
      </c>
      <c r="N20" t="s">
        <v>89</v>
      </c>
    </row>
    <row r="21" spans="1:14" x14ac:dyDescent="0.25">
      <c r="A21" t="s">
        <v>1470</v>
      </c>
      <c r="B21">
        <v>3123560</v>
      </c>
      <c r="C21" t="s">
        <v>1471</v>
      </c>
      <c r="D21" t="s">
        <v>28</v>
      </c>
      <c r="E21" t="s">
        <v>1472</v>
      </c>
      <c r="F21" t="s">
        <v>1473</v>
      </c>
      <c r="G21">
        <v>242</v>
      </c>
      <c r="H21" t="s">
        <v>15</v>
      </c>
      <c r="I21" t="s">
        <v>16</v>
      </c>
      <c r="J21" t="s">
        <v>37</v>
      </c>
      <c r="K21" t="s">
        <v>2061</v>
      </c>
      <c r="L21" t="s">
        <v>18</v>
      </c>
      <c r="M21" t="s">
        <v>19</v>
      </c>
      <c r="N21" t="s">
        <v>92</v>
      </c>
    </row>
    <row r="22" spans="1:14" x14ac:dyDescent="0.25">
      <c r="A22" t="s">
        <v>1288</v>
      </c>
      <c r="B22">
        <v>3122939</v>
      </c>
      <c r="C22" t="s">
        <v>424</v>
      </c>
      <c r="D22" t="s">
        <v>11</v>
      </c>
      <c r="E22" t="s">
        <v>425</v>
      </c>
      <c r="F22" t="s">
        <v>1289</v>
      </c>
      <c r="G22">
        <v>268</v>
      </c>
      <c r="H22" t="s">
        <v>70</v>
      </c>
      <c r="I22" t="s">
        <v>114</v>
      </c>
      <c r="J22" t="s">
        <v>263</v>
      </c>
      <c r="K22" t="s">
        <v>2061</v>
      </c>
      <c r="L22" t="s">
        <v>73</v>
      </c>
      <c r="M22" t="s">
        <v>74</v>
      </c>
      <c r="N22" t="s">
        <v>95</v>
      </c>
    </row>
    <row r="23" spans="1:14" x14ac:dyDescent="0.25">
      <c r="A23" t="s">
        <v>1494</v>
      </c>
      <c r="B23">
        <v>3106236</v>
      </c>
      <c r="C23" t="s">
        <v>424</v>
      </c>
      <c r="D23" t="s">
        <v>11</v>
      </c>
      <c r="E23" t="s">
        <v>425</v>
      </c>
      <c r="F23" t="s">
        <v>1495</v>
      </c>
      <c r="G23">
        <v>268</v>
      </c>
      <c r="H23" t="s">
        <v>70</v>
      </c>
      <c r="I23" t="s">
        <v>114</v>
      </c>
      <c r="J23" t="s">
        <v>263</v>
      </c>
      <c r="K23" t="s">
        <v>2061</v>
      </c>
      <c r="L23" t="s">
        <v>73</v>
      </c>
      <c r="M23" t="s">
        <v>74</v>
      </c>
      <c r="N23" t="s">
        <v>99</v>
      </c>
    </row>
    <row r="24" spans="1:14" x14ac:dyDescent="0.25">
      <c r="A24" t="s">
        <v>1569</v>
      </c>
      <c r="B24">
        <v>3104496</v>
      </c>
      <c r="C24" t="s">
        <v>424</v>
      </c>
      <c r="D24" t="s">
        <v>11</v>
      </c>
      <c r="E24" t="s">
        <v>425</v>
      </c>
      <c r="F24" t="s">
        <v>1570</v>
      </c>
      <c r="G24">
        <v>268</v>
      </c>
      <c r="H24" t="s">
        <v>70</v>
      </c>
      <c r="I24" t="s">
        <v>114</v>
      </c>
      <c r="J24" t="s">
        <v>263</v>
      </c>
      <c r="K24" t="s">
        <v>2061</v>
      </c>
      <c r="L24" t="s">
        <v>73</v>
      </c>
      <c r="M24" t="s">
        <v>74</v>
      </c>
      <c r="N24" t="s">
        <v>104</v>
      </c>
    </row>
    <row r="25" spans="1:14" x14ac:dyDescent="0.25">
      <c r="A25" t="s">
        <v>1259</v>
      </c>
      <c r="B25">
        <v>3081578</v>
      </c>
      <c r="C25" t="s">
        <v>1260</v>
      </c>
      <c r="D25" t="s">
        <v>11</v>
      </c>
      <c r="E25" t="s">
        <v>1261</v>
      </c>
      <c r="F25" t="s">
        <v>1262</v>
      </c>
      <c r="G25">
        <v>251</v>
      </c>
      <c r="H25" t="s">
        <v>15</v>
      </c>
      <c r="I25" t="s">
        <v>16</v>
      </c>
      <c r="J25" t="s">
        <v>1263</v>
      </c>
      <c r="K25" t="s">
        <v>2061</v>
      </c>
      <c r="L25" t="s">
        <v>18</v>
      </c>
      <c r="M25" t="s">
        <v>19</v>
      </c>
      <c r="N25" t="s">
        <v>104</v>
      </c>
    </row>
    <row r="26" spans="1:14" x14ac:dyDescent="0.25">
      <c r="A26" t="s">
        <v>1268</v>
      </c>
      <c r="B26">
        <v>3071335</v>
      </c>
      <c r="C26" t="s">
        <v>424</v>
      </c>
      <c r="D26" t="s">
        <v>11</v>
      </c>
      <c r="E26" t="s">
        <v>425</v>
      </c>
      <c r="F26" t="s">
        <v>1269</v>
      </c>
      <c r="G26">
        <v>268</v>
      </c>
      <c r="H26" t="s">
        <v>70</v>
      </c>
      <c r="I26" t="s">
        <v>114</v>
      </c>
      <c r="J26" t="s">
        <v>263</v>
      </c>
      <c r="K26" t="s">
        <v>2061</v>
      </c>
      <c r="L26" t="s">
        <v>73</v>
      </c>
      <c r="M26" t="s">
        <v>74</v>
      </c>
      <c r="N26" t="s">
        <v>109</v>
      </c>
    </row>
    <row r="27" spans="1:14" x14ac:dyDescent="0.25">
      <c r="A27" t="s">
        <v>1467</v>
      </c>
      <c r="B27">
        <v>3067528</v>
      </c>
      <c r="C27" t="s">
        <v>1468</v>
      </c>
      <c r="D27" t="s">
        <v>11</v>
      </c>
      <c r="E27" t="s">
        <v>13</v>
      </c>
      <c r="F27" t="s">
        <v>1469</v>
      </c>
      <c r="G27">
        <v>261</v>
      </c>
      <c r="H27" t="s">
        <v>15</v>
      </c>
      <c r="I27" t="s">
        <v>16</v>
      </c>
      <c r="J27" t="s">
        <v>17</v>
      </c>
      <c r="K27" t="s">
        <v>2061</v>
      </c>
      <c r="L27" t="s">
        <v>18</v>
      </c>
      <c r="M27" t="s">
        <v>19</v>
      </c>
      <c r="N27" t="s">
        <v>116</v>
      </c>
    </row>
    <row r="28" spans="1:14" x14ac:dyDescent="0.25">
      <c r="A28" t="s">
        <v>1534</v>
      </c>
      <c r="B28">
        <v>3059959</v>
      </c>
      <c r="C28" t="s">
        <v>424</v>
      </c>
      <c r="D28" t="s">
        <v>11</v>
      </c>
      <c r="E28" t="s">
        <v>425</v>
      </c>
      <c r="F28" t="s">
        <v>1535</v>
      </c>
      <c r="G28">
        <v>268</v>
      </c>
      <c r="H28" t="s">
        <v>70</v>
      </c>
      <c r="I28" t="s">
        <v>114</v>
      </c>
      <c r="J28" t="s">
        <v>263</v>
      </c>
      <c r="K28" t="s">
        <v>2061</v>
      </c>
      <c r="L28" t="s">
        <v>73</v>
      </c>
      <c r="M28" t="s">
        <v>74</v>
      </c>
      <c r="N28" t="s">
        <v>121</v>
      </c>
    </row>
    <row r="29" spans="1:14" x14ac:dyDescent="0.25">
      <c r="A29" t="s">
        <v>1668</v>
      </c>
      <c r="B29">
        <v>3057645</v>
      </c>
      <c r="C29" t="s">
        <v>424</v>
      </c>
      <c r="D29" t="s">
        <v>11</v>
      </c>
      <c r="E29" t="s">
        <v>425</v>
      </c>
      <c r="F29" t="s">
        <v>1669</v>
      </c>
      <c r="G29">
        <v>268</v>
      </c>
      <c r="H29" t="s">
        <v>70</v>
      </c>
      <c r="I29" t="s">
        <v>114</v>
      </c>
      <c r="J29" t="s">
        <v>263</v>
      </c>
      <c r="K29" t="s">
        <v>2061</v>
      </c>
      <c r="L29" t="s">
        <v>73</v>
      </c>
      <c r="M29" t="s">
        <v>74</v>
      </c>
      <c r="N29" t="s">
        <v>126</v>
      </c>
    </row>
    <row r="30" spans="1:14" x14ac:dyDescent="0.25">
      <c r="A30" t="s">
        <v>805</v>
      </c>
      <c r="B30">
        <v>3040912</v>
      </c>
      <c r="C30" t="s">
        <v>424</v>
      </c>
      <c r="D30" t="s">
        <v>11</v>
      </c>
      <c r="E30" t="s">
        <v>425</v>
      </c>
      <c r="F30" t="s">
        <v>806</v>
      </c>
      <c r="G30">
        <v>268</v>
      </c>
      <c r="H30" t="s">
        <v>70</v>
      </c>
      <c r="I30" t="s">
        <v>114</v>
      </c>
      <c r="J30" t="s">
        <v>263</v>
      </c>
      <c r="K30" t="s">
        <v>2061</v>
      </c>
      <c r="L30" t="s">
        <v>73</v>
      </c>
      <c r="M30" t="s">
        <v>74</v>
      </c>
      <c r="N30" t="s">
        <v>126</v>
      </c>
    </row>
    <row r="31" spans="1:14" x14ac:dyDescent="0.25">
      <c r="A31" t="s">
        <v>913</v>
      </c>
      <c r="B31">
        <v>3038110</v>
      </c>
      <c r="C31" t="s">
        <v>80</v>
      </c>
      <c r="D31" t="s">
        <v>28</v>
      </c>
      <c r="E31" t="s">
        <v>81</v>
      </c>
      <c r="F31" t="s">
        <v>914</v>
      </c>
      <c r="G31">
        <v>238</v>
      </c>
      <c r="H31" t="s">
        <v>15</v>
      </c>
      <c r="I31" t="s">
        <v>16</v>
      </c>
      <c r="J31" t="s">
        <v>25</v>
      </c>
      <c r="K31" t="s">
        <v>2061</v>
      </c>
      <c r="L31" t="s">
        <v>18</v>
      </c>
      <c r="M31" t="s">
        <v>19</v>
      </c>
      <c r="N31" t="s">
        <v>126</v>
      </c>
    </row>
    <row r="32" spans="1:14" x14ac:dyDescent="0.25">
      <c r="A32" t="s">
        <v>1372</v>
      </c>
      <c r="B32">
        <v>3009934</v>
      </c>
      <c r="C32" t="s">
        <v>80</v>
      </c>
      <c r="D32" t="s">
        <v>11</v>
      </c>
      <c r="E32" t="s">
        <v>81</v>
      </c>
      <c r="F32" t="s">
        <v>1373</v>
      </c>
      <c r="G32">
        <v>238</v>
      </c>
      <c r="H32" t="s">
        <v>15</v>
      </c>
      <c r="I32" t="s">
        <v>16</v>
      </c>
      <c r="J32" t="s">
        <v>25</v>
      </c>
      <c r="K32" t="s">
        <v>2061</v>
      </c>
      <c r="L32" t="s">
        <v>18</v>
      </c>
      <c r="M32" t="s">
        <v>19</v>
      </c>
      <c r="N32" t="s">
        <v>126</v>
      </c>
    </row>
    <row r="33" spans="1:14" x14ac:dyDescent="0.25">
      <c r="A33" t="s">
        <v>1067</v>
      </c>
      <c r="B33">
        <v>2986158</v>
      </c>
      <c r="C33" t="s">
        <v>500</v>
      </c>
      <c r="D33" t="s">
        <v>28</v>
      </c>
      <c r="E33" t="s">
        <v>501</v>
      </c>
      <c r="F33" t="s">
        <v>1068</v>
      </c>
      <c r="G33">
        <v>238</v>
      </c>
      <c r="H33" t="s">
        <v>15</v>
      </c>
      <c r="I33" t="s">
        <v>16</v>
      </c>
      <c r="J33" t="s">
        <v>25</v>
      </c>
      <c r="K33" t="s">
        <v>2061</v>
      </c>
      <c r="L33" t="s">
        <v>18</v>
      </c>
      <c r="M33" t="s">
        <v>19</v>
      </c>
      <c r="N33" t="s">
        <v>126</v>
      </c>
    </row>
    <row r="34" spans="1:14" x14ac:dyDescent="0.25">
      <c r="A34" t="s">
        <v>1110</v>
      </c>
      <c r="B34">
        <v>2984223</v>
      </c>
      <c r="C34" t="s">
        <v>500</v>
      </c>
      <c r="D34" t="s">
        <v>11</v>
      </c>
      <c r="E34" t="s">
        <v>501</v>
      </c>
      <c r="F34" t="s">
        <v>1111</v>
      </c>
      <c r="G34">
        <v>238</v>
      </c>
      <c r="H34" t="s">
        <v>15</v>
      </c>
      <c r="I34" t="s">
        <v>16</v>
      </c>
      <c r="J34" t="s">
        <v>25</v>
      </c>
      <c r="K34" t="s">
        <v>2061</v>
      </c>
      <c r="L34" t="s">
        <v>18</v>
      </c>
      <c r="M34" t="s">
        <v>19</v>
      </c>
      <c r="N34" t="s">
        <v>144</v>
      </c>
    </row>
    <row r="35" spans="1:14" x14ac:dyDescent="0.25">
      <c r="A35" t="s">
        <v>775</v>
      </c>
      <c r="B35">
        <v>2975761</v>
      </c>
      <c r="C35" t="s">
        <v>80</v>
      </c>
      <c r="D35" t="s">
        <v>11</v>
      </c>
      <c r="E35" t="s">
        <v>81</v>
      </c>
      <c r="F35" t="s">
        <v>776</v>
      </c>
      <c r="G35">
        <v>238</v>
      </c>
      <c r="H35" t="s">
        <v>15</v>
      </c>
      <c r="I35" t="s">
        <v>16</v>
      </c>
      <c r="J35" t="s">
        <v>25</v>
      </c>
      <c r="K35" t="s">
        <v>2061</v>
      </c>
      <c r="L35" t="s">
        <v>18</v>
      </c>
      <c r="M35" t="s">
        <v>19</v>
      </c>
      <c r="N35" t="s">
        <v>144</v>
      </c>
    </row>
    <row r="36" spans="1:14" x14ac:dyDescent="0.25">
      <c r="A36" t="s">
        <v>784</v>
      </c>
      <c r="B36">
        <v>2933904</v>
      </c>
      <c r="C36" t="s">
        <v>785</v>
      </c>
      <c r="D36" t="s">
        <v>28</v>
      </c>
      <c r="E36" t="s">
        <v>68</v>
      </c>
      <c r="F36" t="s">
        <v>786</v>
      </c>
      <c r="G36">
        <v>252</v>
      </c>
      <c r="H36" t="s">
        <v>70</v>
      </c>
      <c r="I36" t="s">
        <v>71</v>
      </c>
      <c r="J36" t="s">
        <v>72</v>
      </c>
      <c r="K36" t="s">
        <v>2061</v>
      </c>
      <c r="L36" s="2" t="s">
        <v>73</v>
      </c>
      <c r="M36" t="s">
        <v>74</v>
      </c>
      <c r="N36" t="s">
        <v>150</v>
      </c>
    </row>
    <row r="37" spans="1:14" x14ac:dyDescent="0.25">
      <c r="A37" t="s">
        <v>784</v>
      </c>
      <c r="B37">
        <v>2933904</v>
      </c>
      <c r="C37" t="s">
        <v>785</v>
      </c>
      <c r="D37" t="s">
        <v>28</v>
      </c>
      <c r="E37" t="s">
        <v>68</v>
      </c>
      <c r="F37" t="s">
        <v>788</v>
      </c>
      <c r="G37">
        <v>252</v>
      </c>
      <c r="H37" t="s">
        <v>70</v>
      </c>
      <c r="I37" t="s">
        <v>71</v>
      </c>
      <c r="J37" t="s">
        <v>72</v>
      </c>
      <c r="K37" t="s">
        <v>2061</v>
      </c>
      <c r="L37" s="2" t="s">
        <v>73</v>
      </c>
      <c r="M37" t="s">
        <v>74</v>
      </c>
      <c r="N37" t="s">
        <v>154</v>
      </c>
    </row>
    <row r="38" spans="1:14" x14ac:dyDescent="0.25">
      <c r="A38" t="s">
        <v>897</v>
      </c>
      <c r="B38">
        <v>2924814</v>
      </c>
      <c r="C38" t="s">
        <v>500</v>
      </c>
      <c r="D38" t="s">
        <v>11</v>
      </c>
      <c r="E38" t="s">
        <v>501</v>
      </c>
      <c r="F38" t="s">
        <v>898</v>
      </c>
      <c r="G38">
        <v>238</v>
      </c>
      <c r="H38" t="s">
        <v>15</v>
      </c>
      <c r="I38" t="s">
        <v>16</v>
      </c>
      <c r="J38" t="s">
        <v>25</v>
      </c>
      <c r="K38" t="s">
        <v>2061</v>
      </c>
      <c r="L38" t="s">
        <v>18</v>
      </c>
      <c r="M38" t="s">
        <v>19</v>
      </c>
      <c r="N38" t="s">
        <v>150</v>
      </c>
    </row>
    <row r="39" spans="1:14" x14ac:dyDescent="0.25">
      <c r="A39" t="s">
        <v>1479</v>
      </c>
      <c r="B39">
        <v>2923669</v>
      </c>
      <c r="C39" t="s">
        <v>1480</v>
      </c>
      <c r="D39" t="s">
        <v>28</v>
      </c>
      <c r="E39" t="s">
        <v>1481</v>
      </c>
      <c r="F39" t="s">
        <v>1482</v>
      </c>
      <c r="G39">
        <v>260</v>
      </c>
      <c r="H39" t="s">
        <v>15</v>
      </c>
      <c r="I39" t="s">
        <v>16</v>
      </c>
      <c r="J39" t="s">
        <v>17</v>
      </c>
      <c r="K39" t="s">
        <v>2061</v>
      </c>
      <c r="L39" t="s">
        <v>18</v>
      </c>
      <c r="M39" t="s">
        <v>19</v>
      </c>
      <c r="N39" t="s">
        <v>150</v>
      </c>
    </row>
    <row r="40" spans="1:14" x14ac:dyDescent="0.25">
      <c r="A40" t="s">
        <v>1410</v>
      </c>
      <c r="B40">
        <v>2922737</v>
      </c>
      <c r="C40" t="s">
        <v>971</v>
      </c>
      <c r="D40" t="s">
        <v>11</v>
      </c>
      <c r="E40" t="s">
        <v>35</v>
      </c>
      <c r="F40" t="s">
        <v>1411</v>
      </c>
      <c r="G40">
        <v>238</v>
      </c>
      <c r="H40" t="s">
        <v>15</v>
      </c>
      <c r="I40" t="s">
        <v>16</v>
      </c>
      <c r="J40" t="s">
        <v>25</v>
      </c>
      <c r="K40" t="s">
        <v>2061</v>
      </c>
      <c r="L40" t="s">
        <v>18</v>
      </c>
      <c r="M40" t="s">
        <v>19</v>
      </c>
      <c r="N40" t="s">
        <v>150</v>
      </c>
    </row>
    <row r="41" spans="1:14" x14ac:dyDescent="0.25">
      <c r="A41" t="s">
        <v>1225</v>
      </c>
      <c r="B41">
        <v>2917968</v>
      </c>
      <c r="C41" t="s">
        <v>366</v>
      </c>
      <c r="D41" t="s">
        <v>28</v>
      </c>
      <c r="E41" t="s">
        <v>367</v>
      </c>
      <c r="F41" t="s">
        <v>1226</v>
      </c>
      <c r="G41">
        <v>258</v>
      </c>
      <c r="H41" t="s">
        <v>15</v>
      </c>
      <c r="I41" t="s">
        <v>16</v>
      </c>
      <c r="J41" t="s">
        <v>369</v>
      </c>
      <c r="K41" t="s">
        <v>2061</v>
      </c>
      <c r="L41" t="s">
        <v>18</v>
      </c>
      <c r="M41" t="s">
        <v>19</v>
      </c>
      <c r="N41" t="s">
        <v>150</v>
      </c>
    </row>
    <row r="42" spans="1:14" x14ac:dyDescent="0.25">
      <c r="A42" t="s">
        <v>499</v>
      </c>
      <c r="B42">
        <v>2913562</v>
      </c>
      <c r="C42" t="s">
        <v>500</v>
      </c>
      <c r="D42" t="s">
        <v>11</v>
      </c>
      <c r="E42" t="s">
        <v>501</v>
      </c>
      <c r="F42" t="s">
        <v>502</v>
      </c>
      <c r="G42">
        <v>238</v>
      </c>
      <c r="H42" t="s">
        <v>15</v>
      </c>
      <c r="I42" t="s">
        <v>16</v>
      </c>
      <c r="J42" t="s">
        <v>25</v>
      </c>
      <c r="K42" t="s">
        <v>2061</v>
      </c>
      <c r="L42" t="s">
        <v>18</v>
      </c>
      <c r="M42" t="s">
        <v>19</v>
      </c>
      <c r="N42" t="s">
        <v>150</v>
      </c>
    </row>
    <row r="43" spans="1:14" x14ac:dyDescent="0.25">
      <c r="A43" t="s">
        <v>1015</v>
      </c>
      <c r="B43">
        <v>2910328</v>
      </c>
      <c r="C43" t="s">
        <v>500</v>
      </c>
      <c r="D43" t="s">
        <v>11</v>
      </c>
      <c r="E43" t="s">
        <v>501</v>
      </c>
      <c r="F43" t="s">
        <v>1016</v>
      </c>
      <c r="G43">
        <v>238</v>
      </c>
      <c r="H43" t="s">
        <v>15</v>
      </c>
      <c r="I43" t="s">
        <v>16</v>
      </c>
      <c r="J43" t="s">
        <v>25</v>
      </c>
      <c r="K43" t="s">
        <v>2061</v>
      </c>
      <c r="L43" t="s">
        <v>18</v>
      </c>
      <c r="M43" t="s">
        <v>19</v>
      </c>
      <c r="N43" t="s">
        <v>173</v>
      </c>
    </row>
    <row r="44" spans="1:14" x14ac:dyDescent="0.25">
      <c r="A44" t="s">
        <v>952</v>
      </c>
      <c r="B44">
        <v>2905635</v>
      </c>
      <c r="C44" t="s">
        <v>500</v>
      </c>
      <c r="D44" t="s">
        <v>11</v>
      </c>
      <c r="E44" t="s">
        <v>501</v>
      </c>
      <c r="F44" t="s">
        <v>953</v>
      </c>
      <c r="G44">
        <v>238</v>
      </c>
      <c r="H44" t="s">
        <v>15</v>
      </c>
      <c r="I44" t="s">
        <v>16</v>
      </c>
      <c r="J44" t="s">
        <v>25</v>
      </c>
      <c r="K44" t="s">
        <v>2061</v>
      </c>
      <c r="L44" t="s">
        <v>18</v>
      </c>
      <c r="M44" t="s">
        <v>19</v>
      </c>
      <c r="N44" t="s">
        <v>177</v>
      </c>
    </row>
    <row r="45" spans="1:14" x14ac:dyDescent="0.25">
      <c r="A45" t="s">
        <v>1589</v>
      </c>
      <c r="B45">
        <v>2904870</v>
      </c>
      <c r="C45" t="s">
        <v>679</v>
      </c>
      <c r="D45" t="s">
        <v>11</v>
      </c>
      <c r="E45" t="s">
        <v>513</v>
      </c>
      <c r="F45" t="s">
        <v>1590</v>
      </c>
      <c r="G45">
        <v>268</v>
      </c>
      <c r="H45" t="s">
        <v>70</v>
      </c>
      <c r="I45" t="s">
        <v>114</v>
      </c>
      <c r="J45" t="s">
        <v>263</v>
      </c>
      <c r="K45" t="s">
        <v>2061</v>
      </c>
      <c r="L45" t="s">
        <v>73</v>
      </c>
      <c r="M45" t="s">
        <v>74</v>
      </c>
      <c r="N45" t="s">
        <v>177</v>
      </c>
    </row>
    <row r="46" spans="1:14" x14ac:dyDescent="0.25">
      <c r="A46" t="s">
        <v>1460</v>
      </c>
      <c r="B46">
        <v>2898020</v>
      </c>
      <c r="C46" t="s">
        <v>1437</v>
      </c>
      <c r="D46" t="s">
        <v>28</v>
      </c>
      <c r="E46" t="s">
        <v>1438</v>
      </c>
      <c r="F46" t="s">
        <v>1461</v>
      </c>
      <c r="G46">
        <v>256</v>
      </c>
      <c r="H46" t="s">
        <v>15</v>
      </c>
      <c r="I46" t="s">
        <v>16</v>
      </c>
      <c r="J46" t="s">
        <v>1440</v>
      </c>
      <c r="K46" t="s">
        <v>2061</v>
      </c>
      <c r="L46" t="s">
        <v>18</v>
      </c>
      <c r="M46" t="s">
        <v>19</v>
      </c>
      <c r="N46" t="s">
        <v>177</v>
      </c>
    </row>
    <row r="47" spans="1:14" x14ac:dyDescent="0.25">
      <c r="A47" t="s">
        <v>970</v>
      </c>
      <c r="B47">
        <v>2897658</v>
      </c>
      <c r="C47" t="s">
        <v>971</v>
      </c>
      <c r="D47" t="s">
        <v>11</v>
      </c>
      <c r="E47" t="s">
        <v>35</v>
      </c>
      <c r="F47" t="s">
        <v>972</v>
      </c>
      <c r="G47">
        <v>238</v>
      </c>
      <c r="H47" t="s">
        <v>15</v>
      </c>
      <c r="I47" t="s">
        <v>16</v>
      </c>
      <c r="J47" t="s">
        <v>25</v>
      </c>
      <c r="K47" t="s">
        <v>2061</v>
      </c>
      <c r="L47" t="s">
        <v>18</v>
      </c>
      <c r="M47" t="s">
        <v>19</v>
      </c>
      <c r="N47" t="s">
        <v>177</v>
      </c>
    </row>
    <row r="48" spans="1:14" x14ac:dyDescent="0.25">
      <c r="A48" t="s">
        <v>596</v>
      </c>
      <c r="B48">
        <v>2867877</v>
      </c>
      <c r="C48" t="s">
        <v>80</v>
      </c>
      <c r="D48" t="s">
        <v>11</v>
      </c>
      <c r="E48" t="s">
        <v>81</v>
      </c>
      <c r="F48" t="s">
        <v>597</v>
      </c>
      <c r="G48">
        <v>238</v>
      </c>
      <c r="H48" t="s">
        <v>15</v>
      </c>
      <c r="I48" t="s">
        <v>16</v>
      </c>
      <c r="J48" t="s">
        <v>25</v>
      </c>
      <c r="K48" t="s">
        <v>2061</v>
      </c>
      <c r="L48" t="s">
        <v>18</v>
      </c>
      <c r="M48" t="s">
        <v>19</v>
      </c>
      <c r="N48" t="s">
        <v>177</v>
      </c>
    </row>
    <row r="49" spans="1:14" x14ac:dyDescent="0.25">
      <c r="A49" t="s">
        <v>51</v>
      </c>
      <c r="B49">
        <v>2866947</v>
      </c>
      <c r="C49" t="s">
        <v>34</v>
      </c>
      <c r="D49" t="s">
        <v>28</v>
      </c>
      <c r="E49" t="s">
        <v>35</v>
      </c>
      <c r="F49" t="s">
        <v>52</v>
      </c>
      <c r="G49">
        <v>248</v>
      </c>
      <c r="H49" t="s">
        <v>15</v>
      </c>
      <c r="I49" t="s">
        <v>16</v>
      </c>
      <c r="J49" t="s">
        <v>37</v>
      </c>
      <c r="K49" t="s">
        <v>2061</v>
      </c>
      <c r="L49" t="s">
        <v>18</v>
      </c>
      <c r="M49" t="s">
        <v>19</v>
      </c>
      <c r="N49" t="s">
        <v>192</v>
      </c>
    </row>
    <row r="50" spans="1:14" x14ac:dyDescent="0.25">
      <c r="A50" t="s">
        <v>1037</v>
      </c>
      <c r="B50">
        <v>2860317</v>
      </c>
      <c r="C50" t="s">
        <v>946</v>
      </c>
      <c r="D50" t="s">
        <v>28</v>
      </c>
      <c r="E50" t="s">
        <v>947</v>
      </c>
      <c r="F50" t="s">
        <v>1038</v>
      </c>
      <c r="G50">
        <v>238</v>
      </c>
      <c r="H50" t="s">
        <v>15</v>
      </c>
      <c r="I50" t="s">
        <v>16</v>
      </c>
      <c r="J50" t="s">
        <v>25</v>
      </c>
      <c r="K50" t="s">
        <v>2061</v>
      </c>
      <c r="L50" t="s">
        <v>18</v>
      </c>
      <c r="M50" t="s">
        <v>19</v>
      </c>
      <c r="N50" t="s">
        <v>196</v>
      </c>
    </row>
    <row r="51" spans="1:14" x14ac:dyDescent="0.25">
      <c r="A51" t="s">
        <v>423</v>
      </c>
      <c r="B51">
        <v>2852431</v>
      </c>
      <c r="C51" t="s">
        <v>424</v>
      </c>
      <c r="D51" t="s">
        <v>11</v>
      </c>
      <c r="E51" t="s">
        <v>425</v>
      </c>
      <c r="F51" t="s">
        <v>426</v>
      </c>
      <c r="G51">
        <v>268</v>
      </c>
      <c r="H51" t="s">
        <v>70</v>
      </c>
      <c r="I51" t="s">
        <v>114</v>
      </c>
      <c r="J51" t="s">
        <v>263</v>
      </c>
      <c r="K51" t="s">
        <v>2061</v>
      </c>
      <c r="L51" t="s">
        <v>73</v>
      </c>
      <c r="M51" t="s">
        <v>74</v>
      </c>
      <c r="N51" t="s">
        <v>200</v>
      </c>
    </row>
    <row r="52" spans="1:14" x14ac:dyDescent="0.25">
      <c r="A52" t="s">
        <v>33</v>
      </c>
      <c r="B52">
        <v>2840154</v>
      </c>
      <c r="C52" t="s">
        <v>34</v>
      </c>
      <c r="D52" t="s">
        <v>11</v>
      </c>
      <c r="E52" t="s">
        <v>35</v>
      </c>
      <c r="F52" t="s">
        <v>36</v>
      </c>
      <c r="G52">
        <v>248</v>
      </c>
      <c r="H52" t="s">
        <v>15</v>
      </c>
      <c r="I52" t="s">
        <v>16</v>
      </c>
      <c r="J52" t="s">
        <v>37</v>
      </c>
      <c r="K52" t="s">
        <v>2061</v>
      </c>
      <c r="L52" t="s">
        <v>18</v>
      </c>
      <c r="M52" t="s">
        <v>19</v>
      </c>
      <c r="N52" t="s">
        <v>203</v>
      </c>
    </row>
    <row r="53" spans="1:14" x14ac:dyDescent="0.25">
      <c r="A53" t="s">
        <v>1203</v>
      </c>
      <c r="B53">
        <v>2835826</v>
      </c>
      <c r="C53" t="s">
        <v>366</v>
      </c>
      <c r="D53" t="s">
        <v>11</v>
      </c>
      <c r="E53" t="s">
        <v>367</v>
      </c>
      <c r="F53" t="s">
        <v>1204</v>
      </c>
      <c r="G53">
        <v>258</v>
      </c>
      <c r="H53" t="s">
        <v>15</v>
      </c>
      <c r="I53" t="s">
        <v>16</v>
      </c>
      <c r="J53" t="s">
        <v>369</v>
      </c>
      <c r="K53" t="s">
        <v>2061</v>
      </c>
      <c r="L53" t="s">
        <v>18</v>
      </c>
      <c r="M53" t="s">
        <v>19</v>
      </c>
      <c r="N53" t="s">
        <v>208</v>
      </c>
    </row>
    <row r="54" spans="1:14" x14ac:dyDescent="0.25">
      <c r="A54" t="s">
        <v>911</v>
      </c>
      <c r="B54">
        <v>2832109</v>
      </c>
      <c r="C54" t="s">
        <v>500</v>
      </c>
      <c r="D54" t="s">
        <v>11</v>
      </c>
      <c r="E54" t="s">
        <v>501</v>
      </c>
      <c r="F54" t="s">
        <v>912</v>
      </c>
      <c r="G54">
        <v>238</v>
      </c>
      <c r="H54" t="s">
        <v>15</v>
      </c>
      <c r="I54" t="s">
        <v>16</v>
      </c>
      <c r="J54" t="s">
        <v>25</v>
      </c>
      <c r="K54" t="s">
        <v>2061</v>
      </c>
      <c r="L54" t="s">
        <v>18</v>
      </c>
      <c r="M54" t="s">
        <v>19</v>
      </c>
      <c r="N54" t="s">
        <v>213</v>
      </c>
    </row>
    <row r="55" spans="1:14" x14ac:dyDescent="0.25">
      <c r="A55" t="s">
        <v>264</v>
      </c>
      <c r="B55">
        <v>2814127</v>
      </c>
      <c r="C55" t="s">
        <v>34</v>
      </c>
      <c r="D55" t="s">
        <v>11</v>
      </c>
      <c r="E55" t="s">
        <v>35</v>
      </c>
      <c r="F55" t="s">
        <v>265</v>
      </c>
      <c r="G55">
        <v>248</v>
      </c>
      <c r="H55" t="s">
        <v>15</v>
      </c>
      <c r="I55" t="s">
        <v>16</v>
      </c>
      <c r="J55" t="s">
        <v>37</v>
      </c>
      <c r="K55" t="s">
        <v>2061</v>
      </c>
      <c r="L55" t="s">
        <v>18</v>
      </c>
      <c r="M55" t="s">
        <v>19</v>
      </c>
      <c r="N55" t="s">
        <v>216</v>
      </c>
    </row>
    <row r="56" spans="1:14" x14ac:dyDescent="0.25">
      <c r="A56" t="s">
        <v>1525</v>
      </c>
      <c r="B56">
        <v>2798151</v>
      </c>
      <c r="C56" t="s">
        <v>465</v>
      </c>
      <c r="D56" t="s">
        <v>28</v>
      </c>
      <c r="E56" t="s">
        <v>466</v>
      </c>
      <c r="F56" t="s">
        <v>1526</v>
      </c>
      <c r="G56">
        <v>238</v>
      </c>
      <c r="H56" t="s">
        <v>15</v>
      </c>
      <c r="I56" t="s">
        <v>16</v>
      </c>
      <c r="J56" t="s">
        <v>25</v>
      </c>
      <c r="K56" t="s">
        <v>2061</v>
      </c>
      <c r="L56" t="s">
        <v>18</v>
      </c>
      <c r="M56" t="s">
        <v>19</v>
      </c>
      <c r="N56" t="s">
        <v>221</v>
      </c>
    </row>
    <row r="57" spans="1:14" x14ac:dyDescent="0.25">
      <c r="A57" t="s">
        <v>781</v>
      </c>
      <c r="B57">
        <v>2795219</v>
      </c>
      <c r="C57" t="s">
        <v>500</v>
      </c>
      <c r="D57" t="s">
        <v>11</v>
      </c>
      <c r="E57" t="s">
        <v>501</v>
      </c>
      <c r="F57" t="s">
        <v>782</v>
      </c>
      <c r="G57">
        <v>238</v>
      </c>
      <c r="H57" t="s">
        <v>15</v>
      </c>
      <c r="I57" t="s">
        <v>16</v>
      </c>
      <c r="J57" t="s">
        <v>25</v>
      </c>
      <c r="K57" t="s">
        <v>2061</v>
      </c>
      <c r="L57" t="s">
        <v>18</v>
      </c>
      <c r="M57" t="s">
        <v>19</v>
      </c>
      <c r="N57" t="s">
        <v>216</v>
      </c>
    </row>
    <row r="58" spans="1:14" x14ac:dyDescent="0.25">
      <c r="A58" t="s">
        <v>1209</v>
      </c>
      <c r="B58">
        <v>2790985</v>
      </c>
      <c r="C58" t="s">
        <v>34</v>
      </c>
      <c r="D58" t="s">
        <v>11</v>
      </c>
      <c r="E58" t="s">
        <v>35</v>
      </c>
      <c r="F58" t="s">
        <v>1210</v>
      </c>
      <c r="G58">
        <v>248</v>
      </c>
      <c r="H58" t="s">
        <v>15</v>
      </c>
      <c r="I58" t="s">
        <v>16</v>
      </c>
      <c r="J58" t="s">
        <v>37</v>
      </c>
      <c r="K58" t="s">
        <v>2061</v>
      </c>
      <c r="L58" t="s">
        <v>18</v>
      </c>
      <c r="M58" t="s">
        <v>19</v>
      </c>
      <c r="N58" t="s">
        <v>228</v>
      </c>
    </row>
    <row r="59" spans="1:14" x14ac:dyDescent="0.25">
      <c r="A59" t="s">
        <v>1198</v>
      </c>
      <c r="B59">
        <v>2790213</v>
      </c>
      <c r="C59" t="s">
        <v>34</v>
      </c>
      <c r="D59" t="s">
        <v>11</v>
      </c>
      <c r="E59" t="s">
        <v>35</v>
      </c>
      <c r="F59" t="s">
        <v>1199</v>
      </c>
      <c r="G59">
        <v>248</v>
      </c>
      <c r="H59" t="s">
        <v>15</v>
      </c>
      <c r="I59" t="s">
        <v>16</v>
      </c>
      <c r="J59" t="s">
        <v>37</v>
      </c>
      <c r="K59" t="s">
        <v>2061</v>
      </c>
      <c r="L59" t="s">
        <v>18</v>
      </c>
      <c r="M59" t="s">
        <v>19</v>
      </c>
      <c r="N59" t="s">
        <v>232</v>
      </c>
    </row>
    <row r="60" spans="1:14" x14ac:dyDescent="0.25">
      <c r="A60" t="s">
        <v>377</v>
      </c>
      <c r="B60">
        <v>2770098</v>
      </c>
      <c r="C60" t="s">
        <v>34</v>
      </c>
      <c r="D60" t="s">
        <v>11</v>
      </c>
      <c r="E60" t="s">
        <v>35</v>
      </c>
      <c r="F60" t="s">
        <v>378</v>
      </c>
      <c r="G60">
        <v>248</v>
      </c>
      <c r="H60" t="s">
        <v>15</v>
      </c>
      <c r="I60" t="s">
        <v>16</v>
      </c>
      <c r="J60" t="s">
        <v>37</v>
      </c>
      <c r="K60" t="s">
        <v>2061</v>
      </c>
      <c r="L60" t="s">
        <v>18</v>
      </c>
      <c r="M60" t="s">
        <v>19</v>
      </c>
      <c r="N60" t="s">
        <v>237</v>
      </c>
    </row>
    <row r="61" spans="1:14" x14ac:dyDescent="0.25">
      <c r="A61" t="s">
        <v>797</v>
      </c>
      <c r="B61">
        <v>2758028</v>
      </c>
      <c r="C61" t="s">
        <v>532</v>
      </c>
      <c r="D61" t="s">
        <v>28</v>
      </c>
      <c r="E61" t="s">
        <v>533</v>
      </c>
      <c r="F61" t="s">
        <v>798</v>
      </c>
      <c r="G61">
        <v>274</v>
      </c>
      <c r="H61" t="s">
        <v>70</v>
      </c>
      <c r="I61" t="s">
        <v>114</v>
      </c>
      <c r="J61" t="s">
        <v>120</v>
      </c>
      <c r="K61" t="s">
        <v>2061</v>
      </c>
      <c r="L61" t="s">
        <v>73</v>
      </c>
      <c r="M61" t="s">
        <v>74</v>
      </c>
      <c r="N61" t="s">
        <v>216</v>
      </c>
    </row>
    <row r="62" spans="1:14" x14ac:dyDescent="0.25">
      <c r="A62" t="s">
        <v>380</v>
      </c>
      <c r="B62">
        <v>2747190</v>
      </c>
      <c r="C62" t="s">
        <v>313</v>
      </c>
      <c r="D62" t="s">
        <v>28</v>
      </c>
      <c r="E62" t="s">
        <v>314</v>
      </c>
      <c r="F62" t="s">
        <v>381</v>
      </c>
      <c r="G62">
        <v>240</v>
      </c>
      <c r="H62" t="s">
        <v>15</v>
      </c>
      <c r="I62" t="s">
        <v>16</v>
      </c>
      <c r="J62" t="s">
        <v>37</v>
      </c>
      <c r="K62" t="s">
        <v>2061</v>
      </c>
      <c r="L62" t="s">
        <v>18</v>
      </c>
      <c r="M62" t="s">
        <v>19</v>
      </c>
      <c r="N62" t="s">
        <v>232</v>
      </c>
    </row>
    <row r="63" spans="1:14" x14ac:dyDescent="0.25">
      <c r="A63" t="s">
        <v>1491</v>
      </c>
      <c r="B63">
        <v>2693273</v>
      </c>
      <c r="C63" t="s">
        <v>1429</v>
      </c>
      <c r="D63" t="s">
        <v>28</v>
      </c>
      <c r="E63" t="s">
        <v>68</v>
      </c>
      <c r="F63" t="s">
        <v>1492</v>
      </c>
      <c r="G63">
        <v>263</v>
      </c>
      <c r="H63" t="s">
        <v>70</v>
      </c>
      <c r="I63" t="s">
        <v>114</v>
      </c>
      <c r="J63" t="s">
        <v>115</v>
      </c>
      <c r="K63" t="s">
        <v>2061</v>
      </c>
      <c r="L63" t="s">
        <v>73</v>
      </c>
      <c r="M63" t="s">
        <v>74</v>
      </c>
      <c r="N63" t="s">
        <v>237</v>
      </c>
    </row>
    <row r="64" spans="1:14" x14ac:dyDescent="0.25">
      <c r="A64" t="s">
        <v>531</v>
      </c>
      <c r="B64">
        <v>2687753</v>
      </c>
      <c r="C64" t="s">
        <v>532</v>
      </c>
      <c r="D64" t="s">
        <v>11</v>
      </c>
      <c r="E64" t="s">
        <v>533</v>
      </c>
      <c r="F64" t="s">
        <v>534</v>
      </c>
      <c r="G64">
        <v>274</v>
      </c>
      <c r="H64" t="s">
        <v>70</v>
      </c>
      <c r="I64" t="s">
        <v>114</v>
      </c>
      <c r="J64" t="s">
        <v>120</v>
      </c>
      <c r="K64" t="s">
        <v>2061</v>
      </c>
      <c r="L64" t="s">
        <v>73</v>
      </c>
      <c r="M64" t="s">
        <v>74</v>
      </c>
      <c r="N64" t="s">
        <v>249</v>
      </c>
    </row>
    <row r="65" spans="1:14" x14ac:dyDescent="0.25">
      <c r="A65" t="s">
        <v>1744</v>
      </c>
      <c r="B65">
        <v>2687102</v>
      </c>
      <c r="C65" t="s">
        <v>424</v>
      </c>
      <c r="D65" t="s">
        <v>11</v>
      </c>
      <c r="E65" t="s">
        <v>425</v>
      </c>
      <c r="F65" t="s">
        <v>1745</v>
      </c>
      <c r="G65">
        <v>268</v>
      </c>
      <c r="H65" t="s">
        <v>70</v>
      </c>
      <c r="I65" t="s">
        <v>114</v>
      </c>
      <c r="J65" t="s">
        <v>263</v>
      </c>
      <c r="K65" t="s">
        <v>2061</v>
      </c>
      <c r="L65" t="s">
        <v>73</v>
      </c>
      <c r="M65" t="s">
        <v>74</v>
      </c>
      <c r="N65" t="s">
        <v>252</v>
      </c>
    </row>
    <row r="66" spans="1:14" x14ac:dyDescent="0.25">
      <c r="A66" t="s">
        <v>1781</v>
      </c>
      <c r="B66">
        <v>2676566</v>
      </c>
      <c r="C66" t="s">
        <v>465</v>
      </c>
      <c r="D66" t="s">
        <v>11</v>
      </c>
      <c r="E66" t="s">
        <v>466</v>
      </c>
      <c r="F66" t="s">
        <v>1782</v>
      </c>
      <c r="G66">
        <v>238</v>
      </c>
      <c r="H66" t="s">
        <v>15</v>
      </c>
      <c r="I66" t="s">
        <v>16</v>
      </c>
      <c r="J66" t="s">
        <v>25</v>
      </c>
      <c r="K66" t="s">
        <v>2061</v>
      </c>
      <c r="L66" t="s">
        <v>18</v>
      </c>
      <c r="M66" t="s">
        <v>19</v>
      </c>
      <c r="N66" t="s">
        <v>254</v>
      </c>
    </row>
    <row r="67" spans="1:14" x14ac:dyDescent="0.25">
      <c r="A67" t="s">
        <v>1633</v>
      </c>
      <c r="B67">
        <v>2660973</v>
      </c>
      <c r="C67" t="s">
        <v>1429</v>
      </c>
      <c r="D67" t="s">
        <v>11</v>
      </c>
      <c r="E67" t="s">
        <v>68</v>
      </c>
      <c r="F67" t="s">
        <v>1634</v>
      </c>
      <c r="G67">
        <v>263</v>
      </c>
      <c r="H67" t="s">
        <v>70</v>
      </c>
      <c r="I67" t="s">
        <v>114</v>
      </c>
      <c r="J67" t="s">
        <v>115</v>
      </c>
      <c r="K67" t="s">
        <v>2061</v>
      </c>
      <c r="L67" t="s">
        <v>73</v>
      </c>
      <c r="M67" t="s">
        <v>74</v>
      </c>
      <c r="N67" t="s">
        <v>257</v>
      </c>
    </row>
    <row r="68" spans="1:14" x14ac:dyDescent="0.25">
      <c r="A68" t="s">
        <v>1476</v>
      </c>
      <c r="B68">
        <v>2655634</v>
      </c>
      <c r="C68" t="s">
        <v>453</v>
      </c>
      <c r="D68" t="s">
        <v>28</v>
      </c>
      <c r="E68" t="s">
        <v>454</v>
      </c>
      <c r="F68" t="s">
        <v>1477</v>
      </c>
      <c r="G68">
        <v>265</v>
      </c>
      <c r="H68" t="s">
        <v>70</v>
      </c>
      <c r="I68" t="s">
        <v>114</v>
      </c>
      <c r="J68" t="s">
        <v>115</v>
      </c>
      <c r="K68" t="s">
        <v>2061</v>
      </c>
      <c r="L68" s="2" t="s">
        <v>73</v>
      </c>
      <c r="M68" t="s">
        <v>74</v>
      </c>
      <c r="N68" t="s">
        <v>254</v>
      </c>
    </row>
    <row r="69" spans="1:14" x14ac:dyDescent="0.25">
      <c r="A69" t="s">
        <v>1476</v>
      </c>
      <c r="B69">
        <v>2655634</v>
      </c>
      <c r="C69" s="3" t="s">
        <v>453</v>
      </c>
      <c r="D69" t="s">
        <v>28</v>
      </c>
      <c r="E69" t="s">
        <v>454</v>
      </c>
      <c r="F69" t="s">
        <v>1478</v>
      </c>
      <c r="G69">
        <v>272</v>
      </c>
      <c r="H69" t="s">
        <v>15</v>
      </c>
      <c r="I69" t="s">
        <v>16</v>
      </c>
      <c r="J69" t="s">
        <v>188</v>
      </c>
      <c r="K69" t="s">
        <v>2061</v>
      </c>
      <c r="L69" s="2" t="s">
        <v>18</v>
      </c>
      <c r="M69" t="s">
        <v>19</v>
      </c>
      <c r="N69" t="s">
        <v>254</v>
      </c>
    </row>
    <row r="70" spans="1:14" x14ac:dyDescent="0.25">
      <c r="A70" t="s">
        <v>833</v>
      </c>
      <c r="B70">
        <v>2651569</v>
      </c>
      <c r="C70" t="s">
        <v>465</v>
      </c>
      <c r="D70" t="s">
        <v>11</v>
      </c>
      <c r="E70" t="s">
        <v>466</v>
      </c>
      <c r="F70" t="s">
        <v>834</v>
      </c>
      <c r="G70">
        <v>238</v>
      </c>
      <c r="H70" t="s">
        <v>15</v>
      </c>
      <c r="I70" t="s">
        <v>16</v>
      </c>
      <c r="J70" t="s">
        <v>25</v>
      </c>
      <c r="K70" t="s">
        <v>2061</v>
      </c>
      <c r="L70" t="s">
        <v>18</v>
      </c>
      <c r="M70" t="s">
        <v>19</v>
      </c>
      <c r="N70" t="s">
        <v>254</v>
      </c>
    </row>
    <row r="71" spans="1:14" x14ac:dyDescent="0.25">
      <c r="A71" t="s">
        <v>1720</v>
      </c>
      <c r="B71">
        <v>2647212</v>
      </c>
      <c r="C71" t="s">
        <v>1429</v>
      </c>
      <c r="D71" t="s">
        <v>11</v>
      </c>
      <c r="E71" t="s">
        <v>68</v>
      </c>
      <c r="F71" t="s">
        <v>1721</v>
      </c>
      <c r="G71">
        <v>263</v>
      </c>
      <c r="H71" t="s">
        <v>70</v>
      </c>
      <c r="I71" t="s">
        <v>114</v>
      </c>
      <c r="J71" t="s">
        <v>115</v>
      </c>
      <c r="K71" t="s">
        <v>2061</v>
      </c>
      <c r="L71" t="s">
        <v>73</v>
      </c>
      <c r="M71" t="s">
        <v>74</v>
      </c>
      <c r="N71" t="s">
        <v>254</v>
      </c>
    </row>
    <row r="72" spans="1:14" x14ac:dyDescent="0.25">
      <c r="A72" t="s">
        <v>1487</v>
      </c>
      <c r="B72">
        <v>2636140</v>
      </c>
      <c r="C72" t="s">
        <v>532</v>
      </c>
      <c r="D72" t="s">
        <v>11</v>
      </c>
      <c r="E72" t="s">
        <v>533</v>
      </c>
      <c r="F72" t="s">
        <v>1488</v>
      </c>
      <c r="G72">
        <v>274</v>
      </c>
      <c r="H72" t="s">
        <v>70</v>
      </c>
      <c r="I72" t="s">
        <v>114</v>
      </c>
      <c r="J72" t="s">
        <v>120</v>
      </c>
      <c r="K72" t="s">
        <v>2061</v>
      </c>
      <c r="L72" t="s">
        <v>73</v>
      </c>
      <c r="M72" t="s">
        <v>74</v>
      </c>
      <c r="N72" t="s">
        <v>270</v>
      </c>
    </row>
    <row r="73" spans="1:14" x14ac:dyDescent="0.25">
      <c r="A73" t="s">
        <v>1428</v>
      </c>
      <c r="B73">
        <v>2624250</v>
      </c>
      <c r="C73" t="s">
        <v>1429</v>
      </c>
      <c r="D73" t="s">
        <v>11</v>
      </c>
      <c r="E73" t="s">
        <v>68</v>
      </c>
      <c r="F73" t="s">
        <v>1430</v>
      </c>
      <c r="G73">
        <v>263</v>
      </c>
      <c r="H73" t="s">
        <v>70</v>
      </c>
      <c r="I73" t="s">
        <v>114</v>
      </c>
      <c r="J73" t="s">
        <v>115</v>
      </c>
      <c r="K73" t="s">
        <v>2061</v>
      </c>
      <c r="L73" t="s">
        <v>73</v>
      </c>
      <c r="M73" t="s">
        <v>74</v>
      </c>
      <c r="N73" t="s">
        <v>270</v>
      </c>
    </row>
    <row r="74" spans="1:14" x14ac:dyDescent="0.25">
      <c r="A74" t="s">
        <v>1448</v>
      </c>
      <c r="B74">
        <v>2599091</v>
      </c>
      <c r="C74" t="s">
        <v>1449</v>
      </c>
      <c r="D74" t="s">
        <v>28</v>
      </c>
      <c r="E74" t="s">
        <v>1450</v>
      </c>
      <c r="F74" t="s">
        <v>1451</v>
      </c>
      <c r="G74">
        <v>288</v>
      </c>
      <c r="H74" t="s">
        <v>70</v>
      </c>
      <c r="I74" t="s">
        <v>494</v>
      </c>
      <c r="J74" t="s">
        <v>445</v>
      </c>
      <c r="K74" t="s">
        <v>2061</v>
      </c>
      <c r="L74" t="s">
        <v>73</v>
      </c>
      <c r="M74" t="s">
        <v>74</v>
      </c>
      <c r="N74" t="s">
        <v>279</v>
      </c>
    </row>
    <row r="75" spans="1:14" x14ac:dyDescent="0.25">
      <c r="A75" t="s">
        <v>1443</v>
      </c>
      <c r="B75">
        <v>2586538</v>
      </c>
      <c r="C75" t="s">
        <v>453</v>
      </c>
      <c r="D75" t="s">
        <v>11</v>
      </c>
      <c r="E75" t="s">
        <v>454</v>
      </c>
      <c r="F75" t="s">
        <v>1444</v>
      </c>
      <c r="G75">
        <v>265</v>
      </c>
      <c r="H75" t="s">
        <v>70</v>
      </c>
      <c r="I75" t="s">
        <v>114</v>
      </c>
      <c r="J75" t="s">
        <v>115</v>
      </c>
      <c r="K75" t="s">
        <v>2061</v>
      </c>
      <c r="L75" s="2" t="s">
        <v>73</v>
      </c>
      <c r="M75" t="s">
        <v>74</v>
      </c>
      <c r="N75" t="s">
        <v>284</v>
      </c>
    </row>
    <row r="76" spans="1:14" x14ac:dyDescent="0.25">
      <c r="A76" t="s">
        <v>1443</v>
      </c>
      <c r="B76">
        <v>2586538</v>
      </c>
      <c r="C76" t="s">
        <v>453</v>
      </c>
      <c r="D76" t="s">
        <v>11</v>
      </c>
      <c r="E76" t="s">
        <v>454</v>
      </c>
      <c r="F76" t="s">
        <v>1445</v>
      </c>
      <c r="G76">
        <v>246</v>
      </c>
      <c r="H76" t="s">
        <v>15</v>
      </c>
      <c r="I76" t="s">
        <v>16</v>
      </c>
      <c r="J76" t="s">
        <v>188</v>
      </c>
      <c r="K76" t="s">
        <v>2061</v>
      </c>
      <c r="L76" s="2" t="s">
        <v>18</v>
      </c>
      <c r="M76" t="s">
        <v>19</v>
      </c>
      <c r="N76" t="s">
        <v>284</v>
      </c>
    </row>
    <row r="77" spans="1:14" x14ac:dyDescent="0.25">
      <c r="A77" t="s">
        <v>359</v>
      </c>
      <c r="B77">
        <v>2585470</v>
      </c>
      <c r="C77" t="s">
        <v>360</v>
      </c>
      <c r="D77" t="s">
        <v>28</v>
      </c>
      <c r="E77" t="s">
        <v>35</v>
      </c>
      <c r="F77" t="s">
        <v>361</v>
      </c>
      <c r="G77">
        <v>248</v>
      </c>
      <c r="H77" t="s">
        <v>15</v>
      </c>
      <c r="I77" t="s">
        <v>16</v>
      </c>
      <c r="J77" t="s">
        <v>37</v>
      </c>
      <c r="K77" t="s">
        <v>2061</v>
      </c>
      <c r="L77" t="s">
        <v>18</v>
      </c>
      <c r="M77" t="s">
        <v>19</v>
      </c>
      <c r="N77" t="s">
        <v>288</v>
      </c>
    </row>
    <row r="78" spans="1:14" x14ac:dyDescent="0.25">
      <c r="A78" t="s">
        <v>1352</v>
      </c>
      <c r="B78">
        <v>2581279</v>
      </c>
      <c r="C78" t="s">
        <v>465</v>
      </c>
      <c r="D78" t="s">
        <v>11</v>
      </c>
      <c r="E78" t="s">
        <v>466</v>
      </c>
      <c r="F78" t="s">
        <v>1353</v>
      </c>
      <c r="G78">
        <v>238</v>
      </c>
      <c r="H78" t="s">
        <v>15</v>
      </c>
      <c r="I78" t="s">
        <v>16</v>
      </c>
      <c r="J78" t="s">
        <v>25</v>
      </c>
      <c r="K78" t="s">
        <v>2061</v>
      </c>
      <c r="L78" t="s">
        <v>18</v>
      </c>
      <c r="M78" t="s">
        <v>19</v>
      </c>
      <c r="N78" t="s">
        <v>291</v>
      </c>
    </row>
    <row r="79" spans="1:14" x14ac:dyDescent="0.25">
      <c r="A79" t="s">
        <v>1676</v>
      </c>
      <c r="B79">
        <v>2551417</v>
      </c>
      <c r="C79" t="s">
        <v>600</v>
      </c>
      <c r="D79" t="s">
        <v>28</v>
      </c>
      <c r="E79" t="s">
        <v>601</v>
      </c>
      <c r="F79" t="s">
        <v>1677</v>
      </c>
      <c r="G79">
        <v>258</v>
      </c>
      <c r="H79" t="s">
        <v>15</v>
      </c>
      <c r="I79" t="s">
        <v>603</v>
      </c>
      <c r="J79" t="s">
        <v>604</v>
      </c>
      <c r="K79" t="s">
        <v>2061</v>
      </c>
      <c r="L79" s="2" t="s">
        <v>18</v>
      </c>
      <c r="M79" t="s">
        <v>605</v>
      </c>
      <c r="N79" t="s">
        <v>294</v>
      </c>
    </row>
    <row r="80" spans="1:14" x14ac:dyDescent="0.25">
      <c r="A80" t="s">
        <v>1676</v>
      </c>
      <c r="B80">
        <v>2551417</v>
      </c>
      <c r="C80" t="s">
        <v>600</v>
      </c>
      <c r="D80" t="s">
        <v>28</v>
      </c>
      <c r="E80" t="s">
        <v>601</v>
      </c>
      <c r="F80" t="s">
        <v>1678</v>
      </c>
      <c r="G80">
        <v>272</v>
      </c>
      <c r="H80" t="s">
        <v>15</v>
      </c>
      <c r="I80" t="s">
        <v>16</v>
      </c>
      <c r="J80" t="s">
        <v>236</v>
      </c>
      <c r="K80" t="s">
        <v>2061</v>
      </c>
      <c r="L80" s="2" t="s">
        <v>18</v>
      </c>
      <c r="M80" t="s">
        <v>19</v>
      </c>
      <c r="N80" t="s">
        <v>297</v>
      </c>
    </row>
    <row r="81" spans="1:14" x14ac:dyDescent="0.25">
      <c r="A81" t="s">
        <v>464</v>
      </c>
      <c r="B81">
        <v>2550670</v>
      </c>
      <c r="C81" t="s">
        <v>465</v>
      </c>
      <c r="D81" t="s">
        <v>11</v>
      </c>
      <c r="E81" t="s">
        <v>466</v>
      </c>
      <c r="F81" t="s">
        <v>467</v>
      </c>
      <c r="G81">
        <v>238</v>
      </c>
      <c r="H81" t="s">
        <v>15</v>
      </c>
      <c r="I81" t="s">
        <v>16</v>
      </c>
      <c r="J81" t="s">
        <v>25</v>
      </c>
      <c r="K81" t="s">
        <v>2061</v>
      </c>
      <c r="L81" t="s">
        <v>18</v>
      </c>
      <c r="M81" t="s">
        <v>19</v>
      </c>
      <c r="N81" t="s">
        <v>302</v>
      </c>
    </row>
    <row r="82" spans="1:14" x14ac:dyDescent="0.25">
      <c r="A82" t="s">
        <v>1251</v>
      </c>
      <c r="B82">
        <v>2541697</v>
      </c>
      <c r="C82" t="s">
        <v>360</v>
      </c>
      <c r="D82" t="s">
        <v>11</v>
      </c>
      <c r="E82" t="s">
        <v>35</v>
      </c>
      <c r="F82" t="s">
        <v>1252</v>
      </c>
      <c r="G82">
        <v>248</v>
      </c>
      <c r="H82" t="s">
        <v>15</v>
      </c>
      <c r="I82" t="s">
        <v>16</v>
      </c>
      <c r="J82" t="s">
        <v>37</v>
      </c>
      <c r="K82" t="s">
        <v>2061</v>
      </c>
      <c r="L82" t="s">
        <v>18</v>
      </c>
      <c r="M82" t="s">
        <v>19</v>
      </c>
      <c r="N82" t="s">
        <v>306</v>
      </c>
    </row>
    <row r="83" spans="1:14" x14ac:dyDescent="0.25">
      <c r="A83" t="s">
        <v>1001</v>
      </c>
      <c r="B83">
        <v>2536832</v>
      </c>
      <c r="C83" t="s">
        <v>946</v>
      </c>
      <c r="D83" t="s">
        <v>11</v>
      </c>
      <c r="E83" t="s">
        <v>947</v>
      </c>
      <c r="F83" t="s">
        <v>1002</v>
      </c>
      <c r="G83">
        <v>238</v>
      </c>
      <c r="H83" t="s">
        <v>15</v>
      </c>
      <c r="I83" t="s">
        <v>16</v>
      </c>
      <c r="J83" t="s">
        <v>25</v>
      </c>
      <c r="K83" t="s">
        <v>2061</v>
      </c>
      <c r="L83" t="s">
        <v>18</v>
      </c>
      <c r="M83" t="s">
        <v>19</v>
      </c>
      <c r="N83" t="s">
        <v>306</v>
      </c>
    </row>
    <row r="84" spans="1:14" x14ac:dyDescent="0.25">
      <c r="A84" t="s">
        <v>1483</v>
      </c>
      <c r="B84">
        <v>2536155</v>
      </c>
      <c r="C84" t="s">
        <v>1484</v>
      </c>
      <c r="D84" t="s">
        <v>28</v>
      </c>
      <c r="E84" t="s">
        <v>23</v>
      </c>
      <c r="F84" t="s">
        <v>1485</v>
      </c>
      <c r="G84">
        <v>241</v>
      </c>
      <c r="H84" t="s">
        <v>15</v>
      </c>
      <c r="I84" t="s">
        <v>16</v>
      </c>
      <c r="J84" t="s">
        <v>25</v>
      </c>
      <c r="K84" t="s">
        <v>2061</v>
      </c>
      <c r="L84" t="s">
        <v>18</v>
      </c>
      <c r="M84" t="s">
        <v>19</v>
      </c>
      <c r="N84" t="s">
        <v>311</v>
      </c>
    </row>
    <row r="85" spans="1:14" x14ac:dyDescent="0.25">
      <c r="A85" t="s">
        <v>1130</v>
      </c>
      <c r="B85">
        <v>2532428</v>
      </c>
      <c r="C85" t="s">
        <v>1131</v>
      </c>
      <c r="D85" t="s">
        <v>28</v>
      </c>
      <c r="E85" t="s">
        <v>23</v>
      </c>
      <c r="F85" t="s">
        <v>1132</v>
      </c>
      <c r="G85">
        <v>241</v>
      </c>
      <c r="H85" t="s">
        <v>15</v>
      </c>
      <c r="I85" t="s">
        <v>16</v>
      </c>
      <c r="J85" t="s">
        <v>25</v>
      </c>
      <c r="K85" t="s">
        <v>2061</v>
      </c>
      <c r="L85" t="s">
        <v>18</v>
      </c>
      <c r="M85" t="s">
        <v>19</v>
      </c>
      <c r="N85" t="s">
        <v>306</v>
      </c>
    </row>
    <row r="86" spans="1:14" x14ac:dyDescent="0.25">
      <c r="A86" t="s">
        <v>611</v>
      </c>
      <c r="B86">
        <v>2524746</v>
      </c>
      <c r="C86" t="s">
        <v>612</v>
      </c>
      <c r="D86" t="s">
        <v>28</v>
      </c>
      <c r="E86" t="s">
        <v>68</v>
      </c>
      <c r="F86" t="s">
        <v>613</v>
      </c>
      <c r="G86">
        <v>239</v>
      </c>
      <c r="H86" t="s">
        <v>15</v>
      </c>
      <c r="I86" t="s">
        <v>16</v>
      </c>
      <c r="J86" t="s">
        <v>160</v>
      </c>
      <c r="K86" t="s">
        <v>2061</v>
      </c>
      <c r="L86" t="s">
        <v>18</v>
      </c>
      <c r="M86" t="s">
        <v>19</v>
      </c>
      <c r="N86" t="s">
        <v>306</v>
      </c>
    </row>
    <row r="87" spans="1:14" x14ac:dyDescent="0.25">
      <c r="A87" t="s">
        <v>894</v>
      </c>
      <c r="B87">
        <v>2523455</v>
      </c>
      <c r="C87" t="s">
        <v>80</v>
      </c>
      <c r="D87" t="s">
        <v>11</v>
      </c>
      <c r="E87" t="s">
        <v>81</v>
      </c>
      <c r="F87" t="s">
        <v>895</v>
      </c>
      <c r="G87">
        <v>238</v>
      </c>
      <c r="H87" t="s">
        <v>15</v>
      </c>
      <c r="I87" t="s">
        <v>16</v>
      </c>
      <c r="J87" t="s">
        <v>25</v>
      </c>
      <c r="K87" t="s">
        <v>2061</v>
      </c>
      <c r="L87" t="s">
        <v>18</v>
      </c>
      <c r="M87" t="s">
        <v>19</v>
      </c>
      <c r="N87" t="s">
        <v>306</v>
      </c>
    </row>
    <row r="88" spans="1:14" x14ac:dyDescent="0.25">
      <c r="A88" t="s">
        <v>1587</v>
      </c>
      <c r="B88">
        <v>2518065</v>
      </c>
      <c r="C88" t="s">
        <v>679</v>
      </c>
      <c r="D88" t="s">
        <v>11</v>
      </c>
      <c r="E88" t="s">
        <v>513</v>
      </c>
      <c r="F88" t="s">
        <v>1588</v>
      </c>
      <c r="G88">
        <v>268</v>
      </c>
      <c r="H88" t="s">
        <v>70</v>
      </c>
      <c r="I88" t="s">
        <v>114</v>
      </c>
      <c r="J88" t="s">
        <v>263</v>
      </c>
      <c r="K88" t="s">
        <v>2061</v>
      </c>
      <c r="L88" t="s">
        <v>73</v>
      </c>
      <c r="M88" t="s">
        <v>74</v>
      </c>
      <c r="N88" t="s">
        <v>306</v>
      </c>
    </row>
    <row r="89" spans="1:14" x14ac:dyDescent="0.25">
      <c r="A89" t="s">
        <v>371</v>
      </c>
      <c r="B89">
        <v>2505888</v>
      </c>
      <c r="C89" t="s">
        <v>372</v>
      </c>
      <c r="D89" t="s">
        <v>28</v>
      </c>
      <c r="E89" t="s">
        <v>49</v>
      </c>
      <c r="F89" t="s">
        <v>373</v>
      </c>
      <c r="G89">
        <v>240</v>
      </c>
      <c r="H89" t="s">
        <v>15</v>
      </c>
      <c r="I89" t="s">
        <v>16</v>
      </c>
      <c r="J89" t="s">
        <v>37</v>
      </c>
      <c r="K89" t="s">
        <v>2061</v>
      </c>
      <c r="L89" t="s">
        <v>18</v>
      </c>
      <c r="M89" t="s">
        <v>19</v>
      </c>
      <c r="N89" t="s">
        <v>306</v>
      </c>
    </row>
    <row r="90" spans="1:14" x14ac:dyDescent="0.25">
      <c r="A90" t="s">
        <v>84</v>
      </c>
      <c r="B90">
        <v>2501560</v>
      </c>
      <c r="C90" t="s">
        <v>80</v>
      </c>
      <c r="D90" t="s">
        <v>11</v>
      </c>
      <c r="E90" t="s">
        <v>81</v>
      </c>
      <c r="F90" t="s">
        <v>85</v>
      </c>
      <c r="G90">
        <v>238</v>
      </c>
      <c r="H90" t="s">
        <v>15</v>
      </c>
      <c r="I90" t="s">
        <v>16</v>
      </c>
      <c r="J90" t="s">
        <v>25</v>
      </c>
      <c r="K90" t="s">
        <v>2061</v>
      </c>
      <c r="L90" t="s">
        <v>18</v>
      </c>
      <c r="M90" t="s">
        <v>19</v>
      </c>
      <c r="N90" t="s">
        <v>306</v>
      </c>
    </row>
    <row r="91" spans="1:14" x14ac:dyDescent="0.25">
      <c r="A91" t="s">
        <v>655</v>
      </c>
      <c r="B91">
        <v>2493470</v>
      </c>
      <c r="C91" t="s">
        <v>656</v>
      </c>
      <c r="D91" t="s">
        <v>28</v>
      </c>
      <c r="E91" t="s">
        <v>81</v>
      </c>
      <c r="F91" t="s">
        <v>657</v>
      </c>
      <c r="G91">
        <v>238</v>
      </c>
      <c r="H91" t="s">
        <v>15</v>
      </c>
      <c r="I91" t="s">
        <v>16</v>
      </c>
      <c r="J91" t="s">
        <v>25</v>
      </c>
      <c r="K91" t="s">
        <v>2061</v>
      </c>
      <c r="L91" t="s">
        <v>18</v>
      </c>
      <c r="M91" t="s">
        <v>19</v>
      </c>
      <c r="N91" t="s">
        <v>332</v>
      </c>
    </row>
    <row r="92" spans="1:14" x14ac:dyDescent="0.25">
      <c r="A92" t="s">
        <v>1995</v>
      </c>
      <c r="B92">
        <v>2489874</v>
      </c>
      <c r="C92" t="s">
        <v>753</v>
      </c>
      <c r="D92" t="s">
        <v>28</v>
      </c>
      <c r="E92" t="s">
        <v>665</v>
      </c>
      <c r="F92" t="s">
        <v>1996</v>
      </c>
      <c r="G92">
        <v>252</v>
      </c>
      <c r="H92" t="s">
        <v>70</v>
      </c>
      <c r="I92" t="s">
        <v>71</v>
      </c>
      <c r="J92" t="s">
        <v>72</v>
      </c>
      <c r="K92" t="s">
        <v>2061</v>
      </c>
      <c r="L92" t="s">
        <v>73</v>
      </c>
      <c r="M92" t="s">
        <v>74</v>
      </c>
      <c r="N92" t="s">
        <v>332</v>
      </c>
    </row>
    <row r="93" spans="1:14" x14ac:dyDescent="0.25">
      <c r="A93" t="s">
        <v>1753</v>
      </c>
      <c r="B93">
        <v>2481218</v>
      </c>
      <c r="C93" t="s">
        <v>753</v>
      </c>
      <c r="D93" t="s">
        <v>11</v>
      </c>
      <c r="E93" t="s">
        <v>665</v>
      </c>
      <c r="F93" t="s">
        <v>1754</v>
      </c>
      <c r="G93">
        <v>252</v>
      </c>
      <c r="H93" t="s">
        <v>70</v>
      </c>
      <c r="I93" t="s">
        <v>71</v>
      </c>
      <c r="J93" t="s">
        <v>72</v>
      </c>
      <c r="K93" t="s">
        <v>2061</v>
      </c>
      <c r="L93" t="s">
        <v>73</v>
      </c>
      <c r="M93" t="s">
        <v>74</v>
      </c>
      <c r="N93" t="s">
        <v>337</v>
      </c>
    </row>
    <row r="94" spans="1:14" x14ac:dyDescent="0.25">
      <c r="A94" t="s">
        <v>1354</v>
      </c>
      <c r="B94">
        <v>2468046</v>
      </c>
      <c r="C94" t="s">
        <v>80</v>
      </c>
      <c r="D94" t="s">
        <v>11</v>
      </c>
      <c r="E94" t="s">
        <v>81</v>
      </c>
      <c r="F94" t="s">
        <v>1355</v>
      </c>
      <c r="G94">
        <v>238</v>
      </c>
      <c r="H94" t="s">
        <v>15</v>
      </c>
      <c r="I94" t="s">
        <v>16</v>
      </c>
      <c r="J94" t="s">
        <v>25</v>
      </c>
      <c r="K94" t="s">
        <v>2061</v>
      </c>
      <c r="L94" t="s">
        <v>18</v>
      </c>
      <c r="M94" t="s">
        <v>19</v>
      </c>
      <c r="N94" t="s">
        <v>337</v>
      </c>
    </row>
    <row r="95" spans="1:14" x14ac:dyDescent="0.25">
      <c r="A95" t="s">
        <v>1335</v>
      </c>
      <c r="B95">
        <v>2468041</v>
      </c>
      <c r="C95" t="s">
        <v>465</v>
      </c>
      <c r="D95" t="s">
        <v>11</v>
      </c>
      <c r="E95" t="s">
        <v>466</v>
      </c>
      <c r="F95" t="s">
        <v>1336</v>
      </c>
      <c r="G95">
        <v>238</v>
      </c>
      <c r="H95" t="s">
        <v>15</v>
      </c>
      <c r="I95" t="s">
        <v>16</v>
      </c>
      <c r="J95" t="s">
        <v>25</v>
      </c>
      <c r="K95" t="s">
        <v>2061</v>
      </c>
      <c r="L95" t="s">
        <v>18</v>
      </c>
      <c r="M95" t="s">
        <v>19</v>
      </c>
      <c r="N95" t="s">
        <v>344</v>
      </c>
    </row>
    <row r="96" spans="1:14" x14ac:dyDescent="0.25">
      <c r="A96" t="s">
        <v>365</v>
      </c>
      <c r="B96">
        <v>2465653</v>
      </c>
      <c r="C96" t="s">
        <v>366</v>
      </c>
      <c r="D96" t="s">
        <v>11</v>
      </c>
      <c r="E96" t="s">
        <v>367</v>
      </c>
      <c r="F96" t="s">
        <v>368</v>
      </c>
      <c r="G96">
        <v>258</v>
      </c>
      <c r="H96" t="s">
        <v>15</v>
      </c>
      <c r="I96" t="s">
        <v>16</v>
      </c>
      <c r="J96" t="s">
        <v>369</v>
      </c>
      <c r="K96" t="s">
        <v>2061</v>
      </c>
      <c r="L96" t="s">
        <v>18</v>
      </c>
      <c r="M96" t="s">
        <v>19</v>
      </c>
      <c r="N96" t="s">
        <v>344</v>
      </c>
    </row>
    <row r="97" spans="1:14" x14ac:dyDescent="0.25">
      <c r="A97" t="s">
        <v>1254</v>
      </c>
      <c r="B97">
        <v>2465392</v>
      </c>
      <c r="C97" t="s">
        <v>54</v>
      </c>
      <c r="D97" t="s">
        <v>28</v>
      </c>
      <c r="E97" t="s">
        <v>55</v>
      </c>
      <c r="F97" t="s">
        <v>1255</v>
      </c>
      <c r="G97">
        <v>238</v>
      </c>
      <c r="H97" t="s">
        <v>15</v>
      </c>
      <c r="I97" t="s">
        <v>16</v>
      </c>
      <c r="J97" t="s">
        <v>25</v>
      </c>
      <c r="K97" t="s">
        <v>2061</v>
      </c>
      <c r="L97" t="s">
        <v>18</v>
      </c>
      <c r="M97" t="s">
        <v>19</v>
      </c>
      <c r="N97" t="s">
        <v>344</v>
      </c>
    </row>
    <row r="98" spans="1:14" x14ac:dyDescent="0.25">
      <c r="A98" t="s">
        <v>841</v>
      </c>
      <c r="B98">
        <v>2465242</v>
      </c>
      <c r="C98" t="s">
        <v>500</v>
      </c>
      <c r="D98" t="s">
        <v>11</v>
      </c>
      <c r="E98" t="s">
        <v>501</v>
      </c>
      <c r="F98" t="s">
        <v>842</v>
      </c>
      <c r="G98">
        <v>238</v>
      </c>
      <c r="H98" t="s">
        <v>15</v>
      </c>
      <c r="I98" t="s">
        <v>16</v>
      </c>
      <c r="J98" t="s">
        <v>25</v>
      </c>
      <c r="K98" t="s">
        <v>2061</v>
      </c>
      <c r="L98" t="s">
        <v>18</v>
      </c>
      <c r="M98" t="s">
        <v>19</v>
      </c>
      <c r="N98" t="s">
        <v>354</v>
      </c>
    </row>
    <row r="99" spans="1:14" x14ac:dyDescent="0.25">
      <c r="A99" t="s">
        <v>1659</v>
      </c>
      <c r="B99">
        <v>2457844</v>
      </c>
      <c r="C99" t="s">
        <v>753</v>
      </c>
      <c r="D99" t="s">
        <v>11</v>
      </c>
      <c r="E99" t="s">
        <v>665</v>
      </c>
      <c r="F99" t="s">
        <v>1660</v>
      </c>
      <c r="G99">
        <v>252</v>
      </c>
      <c r="H99" t="s">
        <v>70</v>
      </c>
      <c r="I99" t="s">
        <v>71</v>
      </c>
      <c r="J99" t="s">
        <v>72</v>
      </c>
      <c r="K99" t="s">
        <v>2061</v>
      </c>
      <c r="L99" t="s">
        <v>73</v>
      </c>
      <c r="M99" t="s">
        <v>74</v>
      </c>
      <c r="N99" t="s">
        <v>358</v>
      </c>
    </row>
    <row r="100" spans="1:14" x14ac:dyDescent="0.25">
      <c r="A100" t="s">
        <v>1556</v>
      </c>
      <c r="B100">
        <v>2452600</v>
      </c>
      <c r="C100" t="s">
        <v>453</v>
      </c>
      <c r="D100" t="s">
        <v>11</v>
      </c>
      <c r="E100" t="s">
        <v>454</v>
      </c>
      <c r="F100" t="s">
        <v>1557</v>
      </c>
      <c r="G100">
        <v>265</v>
      </c>
      <c r="H100" t="s">
        <v>70</v>
      </c>
      <c r="I100" t="s">
        <v>114</v>
      </c>
      <c r="J100" t="s">
        <v>115</v>
      </c>
      <c r="K100" t="s">
        <v>2061</v>
      </c>
      <c r="L100" t="s">
        <v>73</v>
      </c>
      <c r="M100" t="s">
        <v>74</v>
      </c>
      <c r="N100" t="s">
        <v>358</v>
      </c>
    </row>
    <row r="101" spans="1:14" x14ac:dyDescent="0.25">
      <c r="A101" t="s">
        <v>335</v>
      </c>
      <c r="B101">
        <v>2447527</v>
      </c>
      <c r="C101" t="s">
        <v>54</v>
      </c>
      <c r="D101" t="s">
        <v>11</v>
      </c>
      <c r="E101" t="s">
        <v>55</v>
      </c>
      <c r="F101" t="s">
        <v>336</v>
      </c>
      <c r="G101">
        <v>238</v>
      </c>
      <c r="H101" t="s">
        <v>15</v>
      </c>
      <c r="I101" t="s">
        <v>16</v>
      </c>
      <c r="J101" t="s">
        <v>25</v>
      </c>
      <c r="K101" t="s">
        <v>2061</v>
      </c>
      <c r="L101" t="s">
        <v>18</v>
      </c>
      <c r="M101" t="s">
        <v>19</v>
      </c>
      <c r="N101" t="s">
        <v>364</v>
      </c>
    </row>
    <row r="102" spans="1:14" x14ac:dyDescent="0.25">
      <c r="A102" t="s">
        <v>749</v>
      </c>
      <c r="B102">
        <v>2446013</v>
      </c>
      <c r="C102" t="s">
        <v>465</v>
      </c>
      <c r="D102" t="s">
        <v>11</v>
      </c>
      <c r="E102" t="s">
        <v>466</v>
      </c>
      <c r="F102" t="s">
        <v>750</v>
      </c>
      <c r="G102">
        <v>238</v>
      </c>
      <c r="H102" t="s">
        <v>15</v>
      </c>
      <c r="I102" t="s">
        <v>16</v>
      </c>
      <c r="J102" t="s">
        <v>25</v>
      </c>
      <c r="K102" t="s">
        <v>2061</v>
      </c>
      <c r="L102" t="s">
        <v>18</v>
      </c>
      <c r="M102" t="s">
        <v>19</v>
      </c>
      <c r="N102" t="s">
        <v>370</v>
      </c>
    </row>
    <row r="103" spans="1:14" x14ac:dyDescent="0.25">
      <c r="A103" t="s">
        <v>1178</v>
      </c>
      <c r="B103">
        <v>2438697</v>
      </c>
      <c r="C103" t="s">
        <v>272</v>
      </c>
      <c r="D103" t="s">
        <v>11</v>
      </c>
      <c r="E103" t="s">
        <v>273</v>
      </c>
      <c r="F103" t="s">
        <v>1179</v>
      </c>
      <c r="G103">
        <v>242</v>
      </c>
      <c r="H103" t="s">
        <v>15</v>
      </c>
      <c r="I103" t="s">
        <v>16</v>
      </c>
      <c r="J103" t="s">
        <v>37</v>
      </c>
      <c r="K103" t="s">
        <v>2061</v>
      </c>
      <c r="L103" t="s">
        <v>18</v>
      </c>
      <c r="M103" t="s">
        <v>19</v>
      </c>
      <c r="N103" t="s">
        <v>364</v>
      </c>
    </row>
    <row r="104" spans="1:14" x14ac:dyDescent="0.25">
      <c r="A104" t="s">
        <v>1408</v>
      </c>
      <c r="B104">
        <v>2426245</v>
      </c>
      <c r="C104" t="s">
        <v>946</v>
      </c>
      <c r="D104" t="s">
        <v>11</v>
      </c>
      <c r="E104" t="s">
        <v>947</v>
      </c>
      <c r="F104" t="s">
        <v>1409</v>
      </c>
      <c r="G104">
        <v>238</v>
      </c>
      <c r="H104" t="s">
        <v>15</v>
      </c>
      <c r="I104" t="s">
        <v>16</v>
      </c>
      <c r="J104" t="s">
        <v>25</v>
      </c>
      <c r="K104" t="s">
        <v>2061</v>
      </c>
      <c r="L104" t="s">
        <v>18</v>
      </c>
      <c r="M104" t="s">
        <v>19</v>
      </c>
      <c r="N104" t="s">
        <v>376</v>
      </c>
    </row>
    <row r="105" spans="1:14" x14ac:dyDescent="0.25">
      <c r="A105" t="s">
        <v>148</v>
      </c>
      <c r="B105">
        <v>2405871</v>
      </c>
      <c r="C105" t="s">
        <v>12</v>
      </c>
      <c r="D105" t="s">
        <v>11</v>
      </c>
      <c r="E105" t="s">
        <v>13</v>
      </c>
      <c r="F105" t="s">
        <v>149</v>
      </c>
      <c r="G105">
        <v>261</v>
      </c>
      <c r="H105" t="s">
        <v>15</v>
      </c>
      <c r="I105" t="s">
        <v>16</v>
      </c>
      <c r="J105" t="s">
        <v>17</v>
      </c>
      <c r="K105" t="s">
        <v>2061</v>
      </c>
      <c r="L105" t="s">
        <v>18</v>
      </c>
      <c r="M105" t="s">
        <v>19</v>
      </c>
      <c r="N105" t="s">
        <v>379</v>
      </c>
    </row>
    <row r="106" spans="1:14" x14ac:dyDescent="0.25">
      <c r="A106" t="s">
        <v>1330</v>
      </c>
      <c r="B106">
        <v>2403659</v>
      </c>
      <c r="C106" t="s">
        <v>76</v>
      </c>
      <c r="D106" t="s">
        <v>28</v>
      </c>
      <c r="E106" t="s">
        <v>23</v>
      </c>
      <c r="F106" t="s">
        <v>1331</v>
      </c>
      <c r="G106">
        <v>241</v>
      </c>
      <c r="H106" t="s">
        <v>15</v>
      </c>
      <c r="I106" t="s">
        <v>16</v>
      </c>
      <c r="J106" t="s">
        <v>25</v>
      </c>
      <c r="K106" t="s">
        <v>2061</v>
      </c>
      <c r="L106" t="s">
        <v>18</v>
      </c>
      <c r="M106" t="s">
        <v>19</v>
      </c>
      <c r="N106" t="s">
        <v>382</v>
      </c>
    </row>
    <row r="107" spans="1:14" x14ac:dyDescent="0.25">
      <c r="A107" t="s">
        <v>1679</v>
      </c>
      <c r="B107">
        <v>2401781</v>
      </c>
      <c r="C107" t="s">
        <v>822</v>
      </c>
      <c r="D107" t="s">
        <v>28</v>
      </c>
      <c r="E107" t="s">
        <v>49</v>
      </c>
      <c r="F107" t="s">
        <v>1680</v>
      </c>
      <c r="G107">
        <v>240</v>
      </c>
      <c r="H107" t="s">
        <v>15</v>
      </c>
      <c r="I107" t="s">
        <v>16</v>
      </c>
      <c r="J107" t="s">
        <v>37</v>
      </c>
      <c r="K107" t="s">
        <v>2061</v>
      </c>
      <c r="L107" t="s">
        <v>18</v>
      </c>
      <c r="M107" t="s">
        <v>19</v>
      </c>
      <c r="N107" t="s">
        <v>386</v>
      </c>
    </row>
    <row r="108" spans="1:14" x14ac:dyDescent="0.25">
      <c r="A108" t="s">
        <v>909</v>
      </c>
      <c r="B108">
        <v>2399395</v>
      </c>
      <c r="C108" t="s">
        <v>465</v>
      </c>
      <c r="D108" t="s">
        <v>11</v>
      </c>
      <c r="E108" t="s">
        <v>466</v>
      </c>
      <c r="F108" t="s">
        <v>910</v>
      </c>
      <c r="G108">
        <v>238</v>
      </c>
      <c r="H108" t="s">
        <v>15</v>
      </c>
      <c r="I108" t="s">
        <v>16</v>
      </c>
      <c r="J108" t="s">
        <v>25</v>
      </c>
      <c r="K108" t="s">
        <v>2061</v>
      </c>
      <c r="L108" t="s">
        <v>18</v>
      </c>
      <c r="M108" t="s">
        <v>19</v>
      </c>
      <c r="N108" t="s">
        <v>389</v>
      </c>
    </row>
    <row r="109" spans="1:14" x14ac:dyDescent="0.25">
      <c r="A109" t="s">
        <v>802</v>
      </c>
      <c r="B109">
        <v>2399189</v>
      </c>
      <c r="C109" t="s">
        <v>453</v>
      </c>
      <c r="D109" t="s">
        <v>11</v>
      </c>
      <c r="E109" t="s">
        <v>454</v>
      </c>
      <c r="F109" t="s">
        <v>803</v>
      </c>
      <c r="G109">
        <v>265</v>
      </c>
      <c r="H109" t="s">
        <v>70</v>
      </c>
      <c r="I109" t="s">
        <v>114</v>
      </c>
      <c r="J109" t="s">
        <v>115</v>
      </c>
      <c r="K109" t="s">
        <v>2061</v>
      </c>
      <c r="L109" s="2" t="s">
        <v>73</v>
      </c>
      <c r="M109" t="s">
        <v>74</v>
      </c>
      <c r="N109" t="s">
        <v>394</v>
      </c>
    </row>
    <row r="110" spans="1:14" x14ac:dyDescent="0.25">
      <c r="A110" t="s">
        <v>802</v>
      </c>
      <c r="B110">
        <v>2399189</v>
      </c>
      <c r="C110" t="s">
        <v>453</v>
      </c>
      <c r="D110" t="s">
        <v>11</v>
      </c>
      <c r="E110" t="s">
        <v>454</v>
      </c>
      <c r="F110" t="s">
        <v>804</v>
      </c>
      <c r="G110">
        <v>272</v>
      </c>
      <c r="H110" t="s">
        <v>15</v>
      </c>
      <c r="I110" t="s">
        <v>16</v>
      </c>
      <c r="J110" t="s">
        <v>188</v>
      </c>
      <c r="K110" t="s">
        <v>2061</v>
      </c>
      <c r="L110" s="2" t="s">
        <v>18</v>
      </c>
      <c r="M110" t="s">
        <v>19</v>
      </c>
      <c r="N110" t="s">
        <v>398</v>
      </c>
    </row>
    <row r="111" spans="1:14" x14ac:dyDescent="0.25">
      <c r="A111" t="s">
        <v>686</v>
      </c>
      <c r="B111">
        <v>2390012</v>
      </c>
      <c r="C111" t="s">
        <v>656</v>
      </c>
      <c r="D111" t="s">
        <v>11</v>
      </c>
      <c r="E111" t="s">
        <v>81</v>
      </c>
      <c r="F111" t="s">
        <v>687</v>
      </c>
      <c r="G111">
        <v>238</v>
      </c>
      <c r="H111" t="s">
        <v>15</v>
      </c>
      <c r="I111" t="s">
        <v>16</v>
      </c>
      <c r="J111" t="s">
        <v>25</v>
      </c>
      <c r="K111" t="s">
        <v>2061</v>
      </c>
      <c r="L111" t="s">
        <v>18</v>
      </c>
      <c r="M111" t="s">
        <v>19</v>
      </c>
      <c r="N111" t="s">
        <v>402</v>
      </c>
    </row>
    <row r="112" spans="1:14" x14ac:dyDescent="0.25">
      <c r="A112" t="s">
        <v>1457</v>
      </c>
      <c r="B112">
        <v>2388719</v>
      </c>
      <c r="C112" t="s">
        <v>1458</v>
      </c>
      <c r="D112" t="s">
        <v>28</v>
      </c>
      <c r="E112" t="s">
        <v>1241</v>
      </c>
      <c r="F112" t="s">
        <v>1459</v>
      </c>
      <c r="G112">
        <v>262</v>
      </c>
      <c r="H112" t="s">
        <v>15</v>
      </c>
      <c r="I112" t="s">
        <v>16</v>
      </c>
      <c r="J112" t="s">
        <v>37</v>
      </c>
      <c r="K112" t="s">
        <v>2061</v>
      </c>
      <c r="L112" t="s">
        <v>18</v>
      </c>
      <c r="M112" t="s">
        <v>19</v>
      </c>
      <c r="N112" t="s">
        <v>407</v>
      </c>
    </row>
    <row r="113" spans="1:14" x14ac:dyDescent="0.25">
      <c r="A113" t="s">
        <v>341</v>
      </c>
      <c r="B113">
        <v>2387118</v>
      </c>
      <c r="C113" t="s">
        <v>342</v>
      </c>
      <c r="D113" t="s">
        <v>28</v>
      </c>
      <c r="E113" t="s">
        <v>273</v>
      </c>
      <c r="F113" t="s">
        <v>343</v>
      </c>
      <c r="G113">
        <v>238</v>
      </c>
      <c r="H113" t="s">
        <v>15</v>
      </c>
      <c r="I113" t="s">
        <v>16</v>
      </c>
      <c r="J113" t="s">
        <v>25</v>
      </c>
      <c r="K113" t="s">
        <v>2061</v>
      </c>
      <c r="L113" t="s">
        <v>18</v>
      </c>
      <c r="M113" t="s">
        <v>19</v>
      </c>
      <c r="N113" t="s">
        <v>411</v>
      </c>
    </row>
    <row r="114" spans="1:14" x14ac:dyDescent="0.25">
      <c r="A114" t="s">
        <v>1823</v>
      </c>
      <c r="B114">
        <v>2385234</v>
      </c>
      <c r="C114" t="s">
        <v>76</v>
      </c>
      <c r="D114" t="s">
        <v>11</v>
      </c>
      <c r="E114" t="s">
        <v>23</v>
      </c>
      <c r="F114" t="s">
        <v>1824</v>
      </c>
      <c r="G114">
        <v>241</v>
      </c>
      <c r="H114" t="s">
        <v>15</v>
      </c>
      <c r="I114" t="s">
        <v>16</v>
      </c>
      <c r="J114" t="s">
        <v>25</v>
      </c>
      <c r="K114" t="s">
        <v>2061</v>
      </c>
      <c r="L114" t="s">
        <v>18</v>
      </c>
      <c r="M114" t="s">
        <v>19</v>
      </c>
      <c r="N114" t="s">
        <v>411</v>
      </c>
    </row>
    <row r="115" spans="1:14" x14ac:dyDescent="0.25">
      <c r="A115" t="s">
        <v>1970</v>
      </c>
      <c r="B115">
        <v>2385013</v>
      </c>
      <c r="C115" t="s">
        <v>753</v>
      </c>
      <c r="D115" t="s">
        <v>11</v>
      </c>
      <c r="E115" t="s">
        <v>665</v>
      </c>
      <c r="F115" t="s">
        <v>1971</v>
      </c>
      <c r="G115">
        <v>252</v>
      </c>
      <c r="H115" t="s">
        <v>70</v>
      </c>
      <c r="I115" t="s">
        <v>71</v>
      </c>
      <c r="J115" t="s">
        <v>72</v>
      </c>
      <c r="K115" t="s">
        <v>2061</v>
      </c>
      <c r="L115" t="s">
        <v>73</v>
      </c>
      <c r="M115" t="s">
        <v>74</v>
      </c>
      <c r="N115" t="s">
        <v>416</v>
      </c>
    </row>
    <row r="116" spans="1:14" x14ac:dyDescent="0.25">
      <c r="A116" t="s">
        <v>2030</v>
      </c>
      <c r="B116">
        <v>2384701</v>
      </c>
      <c r="C116" t="s">
        <v>822</v>
      </c>
      <c r="D116" t="s">
        <v>11</v>
      </c>
      <c r="E116" t="s">
        <v>49</v>
      </c>
      <c r="F116" t="s">
        <v>2031</v>
      </c>
      <c r="G116">
        <v>240</v>
      </c>
      <c r="H116" t="s">
        <v>15</v>
      </c>
      <c r="I116" t="s">
        <v>16</v>
      </c>
      <c r="J116" t="s">
        <v>37</v>
      </c>
      <c r="K116" t="s">
        <v>2061</v>
      </c>
      <c r="L116" t="s">
        <v>18</v>
      </c>
      <c r="M116" t="s">
        <v>19</v>
      </c>
      <c r="N116" t="s">
        <v>411</v>
      </c>
    </row>
    <row r="117" spans="1:14" x14ac:dyDescent="0.25">
      <c r="A117" t="s">
        <v>2023</v>
      </c>
      <c r="B117">
        <v>2374356</v>
      </c>
      <c r="C117" t="s">
        <v>424</v>
      </c>
      <c r="D117" t="s">
        <v>11</v>
      </c>
      <c r="E117" t="s">
        <v>425</v>
      </c>
      <c r="F117" t="s">
        <v>2024</v>
      </c>
      <c r="G117">
        <v>268</v>
      </c>
      <c r="H117" t="s">
        <v>70</v>
      </c>
      <c r="I117" t="s">
        <v>114</v>
      </c>
      <c r="J117" t="s">
        <v>263</v>
      </c>
      <c r="K117" t="s">
        <v>2061</v>
      </c>
      <c r="L117" t="s">
        <v>73</v>
      </c>
      <c r="M117" t="s">
        <v>74</v>
      </c>
      <c r="N117" t="s">
        <v>411</v>
      </c>
    </row>
    <row r="118" spans="1:14" x14ac:dyDescent="0.25">
      <c r="A118" t="s">
        <v>75</v>
      </c>
      <c r="B118">
        <v>2367386</v>
      </c>
      <c r="C118" t="s">
        <v>76</v>
      </c>
      <c r="D118" t="s">
        <v>11</v>
      </c>
      <c r="E118" t="s">
        <v>23</v>
      </c>
      <c r="F118" t="s">
        <v>77</v>
      </c>
      <c r="G118">
        <v>241</v>
      </c>
      <c r="H118" t="s">
        <v>15</v>
      </c>
      <c r="I118" t="s">
        <v>16</v>
      </c>
      <c r="J118" t="s">
        <v>25</v>
      </c>
      <c r="K118" t="s">
        <v>2061</v>
      </c>
      <c r="L118" t="s">
        <v>18</v>
      </c>
      <c r="M118" t="s">
        <v>19</v>
      </c>
      <c r="N118" t="s">
        <v>411</v>
      </c>
    </row>
    <row r="119" spans="1:14" x14ac:dyDescent="0.25">
      <c r="A119" t="s">
        <v>1076</v>
      </c>
      <c r="B119">
        <v>2356494</v>
      </c>
      <c r="C119" t="s">
        <v>1012</v>
      </c>
      <c r="D119" t="s">
        <v>28</v>
      </c>
      <c r="E119" t="s">
        <v>23</v>
      </c>
      <c r="F119" t="s">
        <v>1077</v>
      </c>
      <c r="G119">
        <v>241</v>
      </c>
      <c r="H119" t="s">
        <v>15</v>
      </c>
      <c r="I119" t="s">
        <v>16</v>
      </c>
      <c r="J119" t="s">
        <v>25</v>
      </c>
      <c r="K119" t="s">
        <v>2061</v>
      </c>
      <c r="L119" t="s">
        <v>18</v>
      </c>
      <c r="M119" t="s">
        <v>19</v>
      </c>
      <c r="N119" t="s">
        <v>411</v>
      </c>
    </row>
    <row r="120" spans="1:14" x14ac:dyDescent="0.25">
      <c r="A120" t="s">
        <v>507</v>
      </c>
      <c r="B120">
        <v>2334001</v>
      </c>
      <c r="C120" t="s">
        <v>508</v>
      </c>
      <c r="D120" t="s">
        <v>11</v>
      </c>
      <c r="E120" t="s">
        <v>23</v>
      </c>
      <c r="F120" t="s">
        <v>509</v>
      </c>
      <c r="G120">
        <v>244</v>
      </c>
      <c r="H120" t="s">
        <v>15</v>
      </c>
      <c r="I120" t="s">
        <v>16</v>
      </c>
      <c r="J120" t="s">
        <v>25</v>
      </c>
      <c r="K120" t="s">
        <v>2061</v>
      </c>
      <c r="L120" t="s">
        <v>18</v>
      </c>
      <c r="M120" t="s">
        <v>19</v>
      </c>
      <c r="N120" t="s">
        <v>411</v>
      </c>
    </row>
    <row r="121" spans="1:14" x14ac:dyDescent="0.25">
      <c r="A121" t="s">
        <v>1383</v>
      </c>
      <c r="B121">
        <v>2332896</v>
      </c>
      <c r="C121" t="s">
        <v>76</v>
      </c>
      <c r="D121" t="s">
        <v>11</v>
      </c>
      <c r="E121" t="s">
        <v>23</v>
      </c>
      <c r="F121" t="s">
        <v>1384</v>
      </c>
      <c r="G121">
        <v>241</v>
      </c>
      <c r="H121" t="s">
        <v>15</v>
      </c>
      <c r="I121" t="s">
        <v>16</v>
      </c>
      <c r="J121" t="s">
        <v>25</v>
      </c>
      <c r="K121" t="s">
        <v>2061</v>
      </c>
      <c r="L121" t="s">
        <v>18</v>
      </c>
      <c r="M121" t="s">
        <v>19</v>
      </c>
      <c r="N121" t="s">
        <v>434</v>
      </c>
    </row>
    <row r="122" spans="1:14" x14ac:dyDescent="0.25">
      <c r="A122" t="s">
        <v>1107</v>
      </c>
      <c r="B122">
        <v>2330913</v>
      </c>
      <c r="C122" t="s">
        <v>12</v>
      </c>
      <c r="D122" t="s">
        <v>11</v>
      </c>
      <c r="E122" t="s">
        <v>13</v>
      </c>
      <c r="F122" t="s">
        <v>1108</v>
      </c>
      <c r="G122">
        <v>261</v>
      </c>
      <c r="H122" t="s">
        <v>15</v>
      </c>
      <c r="I122" t="s">
        <v>16</v>
      </c>
      <c r="J122" t="s">
        <v>17</v>
      </c>
      <c r="K122" t="s">
        <v>2061</v>
      </c>
      <c r="L122" t="s">
        <v>18</v>
      </c>
      <c r="M122" t="s">
        <v>19</v>
      </c>
      <c r="N122" t="s">
        <v>434</v>
      </c>
    </row>
    <row r="123" spans="1:14" x14ac:dyDescent="0.25">
      <c r="A123" t="s">
        <v>705</v>
      </c>
      <c r="B123">
        <v>2327124</v>
      </c>
      <c r="C123" t="s">
        <v>508</v>
      </c>
      <c r="D123" t="s">
        <v>11</v>
      </c>
      <c r="E123" t="s">
        <v>23</v>
      </c>
      <c r="F123" t="s">
        <v>706</v>
      </c>
      <c r="G123">
        <v>244</v>
      </c>
      <c r="H123" t="s">
        <v>15</v>
      </c>
      <c r="I123" t="s">
        <v>16</v>
      </c>
      <c r="J123" t="s">
        <v>25</v>
      </c>
      <c r="K123" t="s">
        <v>2061</v>
      </c>
      <c r="L123" t="s">
        <v>18</v>
      </c>
      <c r="M123" t="s">
        <v>19</v>
      </c>
      <c r="N123" t="s">
        <v>441</v>
      </c>
    </row>
    <row r="124" spans="1:14" x14ac:dyDescent="0.25">
      <c r="A124" t="s">
        <v>1119</v>
      </c>
      <c r="B124">
        <v>2313493</v>
      </c>
      <c r="C124" t="s">
        <v>175</v>
      </c>
      <c r="D124" t="s">
        <v>28</v>
      </c>
      <c r="E124" t="s">
        <v>55</v>
      </c>
      <c r="F124" t="s">
        <v>1120</v>
      </c>
      <c r="G124">
        <v>239</v>
      </c>
      <c r="H124" t="s">
        <v>15</v>
      </c>
      <c r="I124" t="s">
        <v>16</v>
      </c>
      <c r="J124" t="s">
        <v>25</v>
      </c>
      <c r="K124" t="s">
        <v>2061</v>
      </c>
      <c r="L124" t="s">
        <v>18</v>
      </c>
      <c r="M124" t="s">
        <v>19</v>
      </c>
      <c r="N124" t="s">
        <v>446</v>
      </c>
    </row>
    <row r="125" spans="1:14" x14ac:dyDescent="0.25">
      <c r="A125" t="s">
        <v>1039</v>
      </c>
      <c r="B125">
        <v>2307927</v>
      </c>
      <c r="C125" t="s">
        <v>1040</v>
      </c>
      <c r="D125" t="s">
        <v>28</v>
      </c>
      <c r="E125" t="s">
        <v>1041</v>
      </c>
      <c r="F125" t="s">
        <v>1042</v>
      </c>
      <c r="G125">
        <v>238</v>
      </c>
      <c r="H125" t="s">
        <v>15</v>
      </c>
      <c r="I125" t="s">
        <v>16</v>
      </c>
      <c r="J125" t="s">
        <v>25</v>
      </c>
      <c r="K125" t="s">
        <v>2061</v>
      </c>
      <c r="L125" t="s">
        <v>18</v>
      </c>
      <c r="M125" t="s">
        <v>19</v>
      </c>
      <c r="N125" t="s">
        <v>446</v>
      </c>
    </row>
    <row r="126" spans="1:14" x14ac:dyDescent="0.25">
      <c r="A126" t="s">
        <v>744</v>
      </c>
      <c r="B126">
        <v>2307809</v>
      </c>
      <c r="C126" t="s">
        <v>537</v>
      </c>
      <c r="D126" t="s">
        <v>28</v>
      </c>
      <c r="E126" t="s">
        <v>739</v>
      </c>
      <c r="F126" t="s">
        <v>745</v>
      </c>
      <c r="G126">
        <v>268</v>
      </c>
      <c r="H126" t="s">
        <v>70</v>
      </c>
      <c r="I126" t="s">
        <v>114</v>
      </c>
      <c r="J126" t="s">
        <v>115</v>
      </c>
      <c r="K126" t="s">
        <v>2061</v>
      </c>
      <c r="L126" t="s">
        <v>73</v>
      </c>
      <c r="M126" t="s">
        <v>74</v>
      </c>
      <c r="N126" t="s">
        <v>451</v>
      </c>
    </row>
    <row r="127" spans="1:14" x14ac:dyDescent="0.25">
      <c r="A127" t="s">
        <v>1916</v>
      </c>
      <c r="B127">
        <v>2305823</v>
      </c>
      <c r="C127" t="s">
        <v>822</v>
      </c>
      <c r="D127" t="s">
        <v>11</v>
      </c>
      <c r="E127" t="s">
        <v>49</v>
      </c>
      <c r="F127" t="s">
        <v>1917</v>
      </c>
      <c r="G127">
        <v>240</v>
      </c>
      <c r="H127" t="s">
        <v>15</v>
      </c>
      <c r="I127" t="s">
        <v>16</v>
      </c>
      <c r="J127" t="s">
        <v>37</v>
      </c>
      <c r="K127" t="s">
        <v>2061</v>
      </c>
      <c r="L127" t="s">
        <v>18</v>
      </c>
      <c r="M127" t="s">
        <v>19</v>
      </c>
      <c r="N127" t="s">
        <v>456</v>
      </c>
    </row>
    <row r="128" spans="1:14" x14ac:dyDescent="0.25">
      <c r="A128" t="s">
        <v>1346</v>
      </c>
      <c r="B128">
        <v>2305327</v>
      </c>
      <c r="C128" t="s">
        <v>76</v>
      </c>
      <c r="D128" t="s">
        <v>11</v>
      </c>
      <c r="E128" t="s">
        <v>23</v>
      </c>
      <c r="F128" t="s">
        <v>1347</v>
      </c>
      <c r="G128">
        <v>241</v>
      </c>
      <c r="H128" t="s">
        <v>15</v>
      </c>
      <c r="I128" t="s">
        <v>16</v>
      </c>
      <c r="J128" t="s">
        <v>25</v>
      </c>
      <c r="K128" t="s">
        <v>2061</v>
      </c>
      <c r="L128" t="s">
        <v>18</v>
      </c>
      <c r="M128" t="s">
        <v>19</v>
      </c>
      <c r="N128" t="s">
        <v>460</v>
      </c>
    </row>
    <row r="129" spans="1:14" x14ac:dyDescent="0.25">
      <c r="A129" t="s">
        <v>1291</v>
      </c>
      <c r="B129">
        <v>2281191</v>
      </c>
      <c r="C129" t="s">
        <v>822</v>
      </c>
      <c r="D129" t="s">
        <v>11</v>
      </c>
      <c r="E129" t="s">
        <v>49</v>
      </c>
      <c r="F129" t="s">
        <v>1292</v>
      </c>
      <c r="G129">
        <v>240</v>
      </c>
      <c r="H129" t="s">
        <v>15</v>
      </c>
      <c r="I129" t="s">
        <v>16</v>
      </c>
      <c r="J129" t="s">
        <v>37</v>
      </c>
      <c r="K129" t="s">
        <v>2061</v>
      </c>
      <c r="L129" t="s">
        <v>18</v>
      </c>
      <c r="M129" t="s">
        <v>19</v>
      </c>
      <c r="N129" t="s">
        <v>460</v>
      </c>
    </row>
    <row r="130" spans="1:14" x14ac:dyDescent="0.25">
      <c r="A130" t="s">
        <v>258</v>
      </c>
      <c r="B130">
        <v>2278933</v>
      </c>
      <c r="C130" t="s">
        <v>48</v>
      </c>
      <c r="D130" t="s">
        <v>11</v>
      </c>
      <c r="E130" t="s">
        <v>49</v>
      </c>
      <c r="F130" t="s">
        <v>259</v>
      </c>
      <c r="G130">
        <v>241</v>
      </c>
      <c r="H130" t="s">
        <v>15</v>
      </c>
      <c r="I130" t="s">
        <v>16</v>
      </c>
      <c r="J130" t="s">
        <v>37</v>
      </c>
      <c r="K130" t="s">
        <v>2061</v>
      </c>
      <c r="L130" t="s">
        <v>18</v>
      </c>
      <c r="M130" t="s">
        <v>19</v>
      </c>
      <c r="N130" t="s">
        <v>468</v>
      </c>
    </row>
    <row r="131" spans="1:14" x14ac:dyDescent="0.25">
      <c r="A131" t="s">
        <v>1561</v>
      </c>
      <c r="B131">
        <v>2273890</v>
      </c>
      <c r="C131" t="s">
        <v>839</v>
      </c>
      <c r="D131" t="s">
        <v>28</v>
      </c>
      <c r="E131" t="s">
        <v>300</v>
      </c>
      <c r="F131" t="s">
        <v>1562</v>
      </c>
      <c r="G131">
        <v>240</v>
      </c>
      <c r="H131" t="s">
        <v>15</v>
      </c>
      <c r="I131" t="s">
        <v>16</v>
      </c>
      <c r="J131" t="s">
        <v>37</v>
      </c>
      <c r="K131" t="s">
        <v>2061</v>
      </c>
      <c r="L131" t="s">
        <v>18</v>
      </c>
      <c r="M131" t="s">
        <v>19</v>
      </c>
      <c r="N131" t="s">
        <v>473</v>
      </c>
    </row>
    <row r="132" spans="1:14" x14ac:dyDescent="0.25">
      <c r="A132" t="s">
        <v>1333</v>
      </c>
      <c r="B132">
        <v>2271186</v>
      </c>
      <c r="C132" t="s">
        <v>839</v>
      </c>
      <c r="D132" t="s">
        <v>11</v>
      </c>
      <c r="E132" t="s">
        <v>300</v>
      </c>
      <c r="F132" t="s">
        <v>1334</v>
      </c>
      <c r="G132">
        <v>240</v>
      </c>
      <c r="H132" t="s">
        <v>15</v>
      </c>
      <c r="I132" t="s">
        <v>16</v>
      </c>
      <c r="J132" t="s">
        <v>37</v>
      </c>
      <c r="K132" t="s">
        <v>2061</v>
      </c>
      <c r="L132" t="s">
        <v>18</v>
      </c>
      <c r="M132" t="s">
        <v>19</v>
      </c>
      <c r="N132" t="s">
        <v>475</v>
      </c>
    </row>
    <row r="133" spans="1:14" x14ac:dyDescent="0.25">
      <c r="A133" t="s">
        <v>891</v>
      </c>
      <c r="B133">
        <v>2268743</v>
      </c>
      <c r="C133" t="s">
        <v>431</v>
      </c>
      <c r="D133" t="s">
        <v>11</v>
      </c>
      <c r="E133" t="s">
        <v>432</v>
      </c>
      <c r="F133" t="s">
        <v>892</v>
      </c>
      <c r="G133">
        <v>238</v>
      </c>
      <c r="H133" t="s">
        <v>15</v>
      </c>
      <c r="I133" t="s">
        <v>16</v>
      </c>
      <c r="J133" t="s">
        <v>25</v>
      </c>
      <c r="K133" t="s">
        <v>2061</v>
      </c>
      <c r="L133" t="s">
        <v>18</v>
      </c>
      <c r="M133" t="s">
        <v>19</v>
      </c>
      <c r="N133" t="s">
        <v>479</v>
      </c>
    </row>
    <row r="134" spans="1:14" x14ac:dyDescent="0.25">
      <c r="A134" t="s">
        <v>1232</v>
      </c>
      <c r="B134">
        <v>2266379</v>
      </c>
      <c r="C134" t="s">
        <v>342</v>
      </c>
      <c r="D134" t="s">
        <v>11</v>
      </c>
      <c r="E134" t="s">
        <v>273</v>
      </c>
      <c r="F134" t="s">
        <v>1233</v>
      </c>
      <c r="G134">
        <v>238</v>
      </c>
      <c r="H134" t="s">
        <v>15</v>
      </c>
      <c r="I134" t="s">
        <v>16</v>
      </c>
      <c r="J134" t="s">
        <v>25</v>
      </c>
      <c r="K134" t="s">
        <v>2061</v>
      </c>
      <c r="L134" t="s">
        <v>18</v>
      </c>
      <c r="M134" t="s">
        <v>19</v>
      </c>
      <c r="N134" t="s">
        <v>479</v>
      </c>
    </row>
    <row r="135" spans="1:14" x14ac:dyDescent="0.25">
      <c r="A135" t="s">
        <v>87</v>
      </c>
      <c r="B135">
        <v>2263670</v>
      </c>
      <c r="C135" t="s">
        <v>76</v>
      </c>
      <c r="D135" t="s">
        <v>11</v>
      </c>
      <c r="E135" t="s">
        <v>23</v>
      </c>
      <c r="F135" t="s">
        <v>88</v>
      </c>
      <c r="G135">
        <v>241</v>
      </c>
      <c r="H135" t="s">
        <v>15</v>
      </c>
      <c r="I135" t="s">
        <v>16</v>
      </c>
      <c r="J135" t="s">
        <v>25</v>
      </c>
      <c r="K135" t="s">
        <v>2061</v>
      </c>
      <c r="L135" t="s">
        <v>18</v>
      </c>
      <c r="M135" t="s">
        <v>19</v>
      </c>
      <c r="N135" t="s">
        <v>479</v>
      </c>
    </row>
    <row r="136" spans="1:14" x14ac:dyDescent="0.25">
      <c r="A136" t="s">
        <v>1170</v>
      </c>
      <c r="B136">
        <v>2256289</v>
      </c>
      <c r="C136" t="s">
        <v>22</v>
      </c>
      <c r="D136" t="s">
        <v>28</v>
      </c>
      <c r="E136" t="s">
        <v>23</v>
      </c>
      <c r="F136" t="s">
        <v>1171</v>
      </c>
      <c r="G136">
        <v>241</v>
      </c>
      <c r="H136" t="s">
        <v>15</v>
      </c>
      <c r="I136" t="s">
        <v>16</v>
      </c>
      <c r="J136" t="s">
        <v>25</v>
      </c>
      <c r="K136" t="s">
        <v>2061</v>
      </c>
      <c r="L136" t="s">
        <v>18</v>
      </c>
      <c r="M136" t="s">
        <v>19</v>
      </c>
      <c r="N136" t="s">
        <v>479</v>
      </c>
    </row>
    <row r="137" spans="1:14" x14ac:dyDescent="0.25">
      <c r="A137" t="s">
        <v>1530</v>
      </c>
      <c r="B137">
        <v>2252439</v>
      </c>
      <c r="C137" t="s">
        <v>431</v>
      </c>
      <c r="D137" t="s">
        <v>11</v>
      </c>
      <c r="E137" t="s">
        <v>432</v>
      </c>
      <c r="F137" t="s">
        <v>1531</v>
      </c>
      <c r="G137">
        <v>238</v>
      </c>
      <c r="H137" t="s">
        <v>15</v>
      </c>
      <c r="I137" t="s">
        <v>16</v>
      </c>
      <c r="J137" t="s">
        <v>25</v>
      </c>
      <c r="K137" t="s">
        <v>2061</v>
      </c>
      <c r="L137" t="s">
        <v>18</v>
      </c>
      <c r="M137" t="s">
        <v>19</v>
      </c>
      <c r="N137" t="s">
        <v>479</v>
      </c>
    </row>
    <row r="138" spans="1:14" x14ac:dyDescent="0.25">
      <c r="A138" t="s">
        <v>1156</v>
      </c>
      <c r="B138">
        <v>2248219</v>
      </c>
      <c r="C138" t="s">
        <v>175</v>
      </c>
      <c r="D138" t="s">
        <v>11</v>
      </c>
      <c r="E138" t="s">
        <v>55</v>
      </c>
      <c r="F138" t="s">
        <v>1157</v>
      </c>
      <c r="G138">
        <v>239</v>
      </c>
      <c r="H138" t="s">
        <v>15</v>
      </c>
      <c r="I138" t="s">
        <v>16</v>
      </c>
      <c r="J138" t="s">
        <v>25</v>
      </c>
      <c r="K138" t="s">
        <v>2061</v>
      </c>
      <c r="L138" t="s">
        <v>18</v>
      </c>
      <c r="M138" t="s">
        <v>19</v>
      </c>
      <c r="N138" t="s">
        <v>479</v>
      </c>
    </row>
    <row r="139" spans="1:14" x14ac:dyDescent="0.25">
      <c r="A139" t="s">
        <v>1532</v>
      </c>
      <c r="B139">
        <v>2244682</v>
      </c>
      <c r="C139" t="s">
        <v>822</v>
      </c>
      <c r="D139" t="s">
        <v>11</v>
      </c>
      <c r="E139" t="s">
        <v>49</v>
      </c>
      <c r="F139" t="s">
        <v>1533</v>
      </c>
      <c r="G139">
        <v>240</v>
      </c>
      <c r="H139" t="s">
        <v>15</v>
      </c>
      <c r="I139" t="s">
        <v>16</v>
      </c>
      <c r="J139" t="s">
        <v>37</v>
      </c>
      <c r="K139" t="s">
        <v>2061</v>
      </c>
      <c r="L139" t="s">
        <v>18</v>
      </c>
      <c r="M139" t="s">
        <v>19</v>
      </c>
      <c r="N139" t="s">
        <v>479</v>
      </c>
    </row>
    <row r="140" spans="1:14" x14ac:dyDescent="0.25">
      <c r="A140" t="s">
        <v>903</v>
      </c>
      <c r="B140">
        <v>2242910</v>
      </c>
      <c r="C140" t="s">
        <v>431</v>
      </c>
      <c r="D140" t="s">
        <v>11</v>
      </c>
      <c r="E140" t="s">
        <v>432</v>
      </c>
      <c r="F140" t="s">
        <v>904</v>
      </c>
      <c r="G140">
        <v>238</v>
      </c>
      <c r="H140" t="s">
        <v>15</v>
      </c>
      <c r="I140" t="s">
        <v>16</v>
      </c>
      <c r="J140" t="s">
        <v>25</v>
      </c>
      <c r="K140" t="s">
        <v>2061</v>
      </c>
      <c r="L140" t="s">
        <v>18</v>
      </c>
      <c r="M140" t="s">
        <v>19</v>
      </c>
      <c r="N140" t="s">
        <v>479</v>
      </c>
    </row>
    <row r="141" spans="1:14" x14ac:dyDescent="0.25">
      <c r="A141" t="s">
        <v>693</v>
      </c>
      <c r="B141">
        <v>2235772</v>
      </c>
      <c r="C141" t="s">
        <v>694</v>
      </c>
      <c r="D141" t="s">
        <v>28</v>
      </c>
      <c r="E141" t="s">
        <v>471</v>
      </c>
      <c r="F141" t="s">
        <v>695</v>
      </c>
      <c r="G141">
        <v>253</v>
      </c>
      <c r="H141" t="s">
        <v>70</v>
      </c>
      <c r="I141" t="s">
        <v>114</v>
      </c>
      <c r="J141" t="s">
        <v>115</v>
      </c>
      <c r="K141" t="s">
        <v>2061</v>
      </c>
      <c r="L141" s="2" t="s">
        <v>73</v>
      </c>
      <c r="M141" t="s">
        <v>74</v>
      </c>
      <c r="N141" t="s">
        <v>503</v>
      </c>
    </row>
    <row r="142" spans="1:14" x14ac:dyDescent="0.25">
      <c r="A142" t="s">
        <v>693</v>
      </c>
      <c r="B142">
        <v>2235772</v>
      </c>
      <c r="C142" t="s">
        <v>694</v>
      </c>
      <c r="D142" t="s">
        <v>28</v>
      </c>
      <c r="E142" t="s">
        <v>471</v>
      </c>
      <c r="F142" t="s">
        <v>697</v>
      </c>
      <c r="G142">
        <v>253</v>
      </c>
      <c r="H142" t="s">
        <v>70</v>
      </c>
      <c r="I142" t="s">
        <v>114</v>
      </c>
      <c r="J142" t="s">
        <v>115</v>
      </c>
      <c r="K142" t="s">
        <v>2061</v>
      </c>
      <c r="L142" s="2" t="s">
        <v>73</v>
      </c>
      <c r="M142" t="s">
        <v>74</v>
      </c>
      <c r="N142" t="s">
        <v>503</v>
      </c>
    </row>
    <row r="143" spans="1:14" x14ac:dyDescent="0.25">
      <c r="A143" t="s">
        <v>693</v>
      </c>
      <c r="B143">
        <v>2235772</v>
      </c>
      <c r="C143" t="s">
        <v>694</v>
      </c>
      <c r="D143" t="s">
        <v>28</v>
      </c>
      <c r="E143" t="s">
        <v>471</v>
      </c>
      <c r="F143" t="s">
        <v>699</v>
      </c>
      <c r="G143">
        <v>305</v>
      </c>
      <c r="H143" t="s">
        <v>15</v>
      </c>
      <c r="I143" t="s">
        <v>16</v>
      </c>
      <c r="J143" t="s">
        <v>188</v>
      </c>
      <c r="K143" t="s">
        <v>2061</v>
      </c>
      <c r="L143" s="2" t="s">
        <v>18</v>
      </c>
      <c r="M143" t="s">
        <v>19</v>
      </c>
      <c r="N143" t="s">
        <v>510</v>
      </c>
    </row>
    <row r="144" spans="1:14" x14ac:dyDescent="0.25">
      <c r="A144" t="s">
        <v>174</v>
      </c>
      <c r="B144">
        <v>2232303</v>
      </c>
      <c r="C144" t="s">
        <v>175</v>
      </c>
      <c r="D144" t="s">
        <v>11</v>
      </c>
      <c r="E144" t="s">
        <v>55</v>
      </c>
      <c r="F144" t="s">
        <v>176</v>
      </c>
      <c r="G144">
        <v>239</v>
      </c>
      <c r="H144" t="s">
        <v>15</v>
      </c>
      <c r="I144" t="s">
        <v>16</v>
      </c>
      <c r="J144" t="s">
        <v>25</v>
      </c>
      <c r="K144" t="s">
        <v>2061</v>
      </c>
      <c r="L144" t="s">
        <v>18</v>
      </c>
      <c r="M144" t="s">
        <v>19</v>
      </c>
      <c r="N144" t="s">
        <v>503</v>
      </c>
    </row>
    <row r="145" spans="1:14" x14ac:dyDescent="0.25">
      <c r="A145" t="s">
        <v>1496</v>
      </c>
      <c r="B145">
        <v>2230593</v>
      </c>
      <c r="C145" t="s">
        <v>1497</v>
      </c>
      <c r="D145" t="s">
        <v>28</v>
      </c>
      <c r="E145" t="s">
        <v>1283</v>
      </c>
      <c r="F145" t="s">
        <v>1498</v>
      </c>
      <c r="G145">
        <v>247</v>
      </c>
      <c r="H145" t="s">
        <v>70</v>
      </c>
      <c r="I145" t="s">
        <v>114</v>
      </c>
      <c r="J145" t="s">
        <v>115</v>
      </c>
      <c r="K145" t="s">
        <v>2061</v>
      </c>
      <c r="L145" t="s">
        <v>73</v>
      </c>
      <c r="M145" t="s">
        <v>74</v>
      </c>
      <c r="N145" t="s">
        <v>518</v>
      </c>
    </row>
    <row r="146" spans="1:14" x14ac:dyDescent="0.25">
      <c r="A146" t="s">
        <v>1222</v>
      </c>
      <c r="B146">
        <v>2226312</v>
      </c>
      <c r="C146" t="s">
        <v>1223</v>
      </c>
      <c r="D146" t="s">
        <v>11</v>
      </c>
      <c r="E146" t="s">
        <v>55</v>
      </c>
      <c r="F146" t="s">
        <v>1224</v>
      </c>
      <c r="G146">
        <v>239</v>
      </c>
      <c r="H146" t="s">
        <v>15</v>
      </c>
      <c r="I146" t="s">
        <v>16</v>
      </c>
      <c r="J146" t="s">
        <v>25</v>
      </c>
      <c r="K146" t="s">
        <v>2061</v>
      </c>
      <c r="L146" t="s">
        <v>18</v>
      </c>
      <c r="M146" t="s">
        <v>19</v>
      </c>
      <c r="N146" t="s">
        <v>523</v>
      </c>
    </row>
    <row r="147" spans="1:14" x14ac:dyDescent="0.25">
      <c r="A147" t="s">
        <v>1183</v>
      </c>
      <c r="B147">
        <v>2225154</v>
      </c>
      <c r="C147" t="s">
        <v>40</v>
      </c>
      <c r="D147" t="s">
        <v>28</v>
      </c>
      <c r="E147" t="s">
        <v>41</v>
      </c>
      <c r="F147" t="s">
        <v>1184</v>
      </c>
      <c r="G147">
        <v>243</v>
      </c>
      <c r="H147" t="s">
        <v>15</v>
      </c>
      <c r="I147" t="s">
        <v>16</v>
      </c>
      <c r="J147" t="s">
        <v>25</v>
      </c>
      <c r="K147" t="s">
        <v>2061</v>
      </c>
      <c r="L147" t="s">
        <v>18</v>
      </c>
      <c r="M147" t="s">
        <v>19</v>
      </c>
      <c r="N147" t="s">
        <v>525</v>
      </c>
    </row>
    <row r="148" spans="1:14" x14ac:dyDescent="0.25">
      <c r="A148" t="s">
        <v>1322</v>
      </c>
      <c r="B148">
        <v>2224184</v>
      </c>
      <c r="C148" t="s">
        <v>839</v>
      </c>
      <c r="D148" t="s">
        <v>11</v>
      </c>
      <c r="E148" t="s">
        <v>300</v>
      </c>
      <c r="F148" t="s">
        <v>1323</v>
      </c>
      <c r="G148">
        <v>240</v>
      </c>
      <c r="H148" t="s">
        <v>15</v>
      </c>
      <c r="I148" t="s">
        <v>16</v>
      </c>
      <c r="J148" t="s">
        <v>37</v>
      </c>
      <c r="K148" t="s">
        <v>2061</v>
      </c>
      <c r="L148" t="s">
        <v>18</v>
      </c>
      <c r="M148" t="s">
        <v>19</v>
      </c>
      <c r="N148" t="s">
        <v>525</v>
      </c>
    </row>
    <row r="149" spans="1:14" x14ac:dyDescent="0.25">
      <c r="A149" t="s">
        <v>536</v>
      </c>
      <c r="B149">
        <v>2222133</v>
      </c>
      <c r="C149" t="s">
        <v>537</v>
      </c>
      <c r="D149" t="s">
        <v>11</v>
      </c>
      <c r="E149" t="s">
        <v>513</v>
      </c>
      <c r="F149" t="s">
        <v>538</v>
      </c>
      <c r="G149">
        <v>268</v>
      </c>
      <c r="H149" t="s">
        <v>70</v>
      </c>
      <c r="I149" t="s">
        <v>114</v>
      </c>
      <c r="J149" t="s">
        <v>115</v>
      </c>
      <c r="K149" t="s">
        <v>2061</v>
      </c>
      <c r="L149" t="s">
        <v>73</v>
      </c>
      <c r="M149" t="s">
        <v>74</v>
      </c>
      <c r="N149" t="s">
        <v>530</v>
      </c>
    </row>
    <row r="150" spans="1:14" x14ac:dyDescent="0.25">
      <c r="A150" t="s">
        <v>21</v>
      </c>
      <c r="B150">
        <v>2219816</v>
      </c>
      <c r="C150" t="s">
        <v>22</v>
      </c>
      <c r="D150" t="s">
        <v>11</v>
      </c>
      <c r="E150" t="s">
        <v>23</v>
      </c>
      <c r="F150" t="s">
        <v>24</v>
      </c>
      <c r="G150">
        <v>228</v>
      </c>
      <c r="H150" t="s">
        <v>15</v>
      </c>
      <c r="I150" t="s">
        <v>16</v>
      </c>
      <c r="J150" t="s">
        <v>25</v>
      </c>
      <c r="K150" t="s">
        <v>2061</v>
      </c>
      <c r="L150" t="s">
        <v>18</v>
      </c>
      <c r="M150" t="s">
        <v>19</v>
      </c>
      <c r="N150" t="s">
        <v>535</v>
      </c>
    </row>
    <row r="151" spans="1:14" x14ac:dyDescent="0.25">
      <c r="A151" t="s">
        <v>752</v>
      </c>
      <c r="B151">
        <v>2218930</v>
      </c>
      <c r="C151" t="s">
        <v>753</v>
      </c>
      <c r="D151" t="s">
        <v>11</v>
      </c>
      <c r="E151" t="s">
        <v>665</v>
      </c>
      <c r="F151" t="s">
        <v>754</v>
      </c>
      <c r="G151">
        <v>252</v>
      </c>
      <c r="H151" t="s">
        <v>70</v>
      </c>
      <c r="I151" t="s">
        <v>71</v>
      </c>
      <c r="J151" t="s">
        <v>72</v>
      </c>
      <c r="K151" t="s">
        <v>2061</v>
      </c>
      <c r="L151" t="s">
        <v>73</v>
      </c>
      <c r="M151" t="s">
        <v>74</v>
      </c>
      <c r="N151" t="s">
        <v>530</v>
      </c>
    </row>
    <row r="152" spans="1:14" x14ac:dyDescent="0.25">
      <c r="A152" t="s">
        <v>1854</v>
      </c>
      <c r="B152">
        <v>2207741</v>
      </c>
      <c r="C152" t="s">
        <v>76</v>
      </c>
      <c r="D152" t="s">
        <v>11</v>
      </c>
      <c r="E152" t="s">
        <v>23</v>
      </c>
      <c r="F152" t="s">
        <v>1855</v>
      </c>
      <c r="G152">
        <v>241</v>
      </c>
      <c r="H152" t="s">
        <v>15</v>
      </c>
      <c r="I152" t="s">
        <v>16</v>
      </c>
      <c r="J152" t="s">
        <v>25</v>
      </c>
      <c r="K152" t="s">
        <v>2061</v>
      </c>
      <c r="L152" t="s">
        <v>18</v>
      </c>
      <c r="M152" t="s">
        <v>19</v>
      </c>
      <c r="N152" t="s">
        <v>543</v>
      </c>
    </row>
    <row r="153" spans="1:14" x14ac:dyDescent="0.25">
      <c r="A153" t="s">
        <v>1527</v>
      </c>
      <c r="B153">
        <v>2205958</v>
      </c>
      <c r="C153" t="s">
        <v>839</v>
      </c>
      <c r="D153" t="s">
        <v>11</v>
      </c>
      <c r="E153" t="s">
        <v>300</v>
      </c>
      <c r="F153" t="s">
        <v>1528</v>
      </c>
      <c r="G153">
        <v>240</v>
      </c>
      <c r="H153" t="s">
        <v>15</v>
      </c>
      <c r="I153" t="s">
        <v>16</v>
      </c>
      <c r="J153" t="s">
        <v>37</v>
      </c>
      <c r="K153" t="s">
        <v>2061</v>
      </c>
      <c r="L153" t="s">
        <v>18</v>
      </c>
      <c r="M153" t="s">
        <v>19</v>
      </c>
      <c r="N153" t="s">
        <v>530</v>
      </c>
    </row>
    <row r="154" spans="1:14" x14ac:dyDescent="0.25">
      <c r="A154" t="s">
        <v>1489</v>
      </c>
      <c r="B154">
        <v>2204021</v>
      </c>
      <c r="C154" t="s">
        <v>76</v>
      </c>
      <c r="D154" t="s">
        <v>11</v>
      </c>
      <c r="E154" t="s">
        <v>23</v>
      </c>
      <c r="F154" t="s">
        <v>1490</v>
      </c>
      <c r="G154">
        <v>241</v>
      </c>
      <c r="H154" t="s">
        <v>15</v>
      </c>
      <c r="I154" t="s">
        <v>16</v>
      </c>
      <c r="J154" t="s">
        <v>25</v>
      </c>
      <c r="K154" t="s">
        <v>2061</v>
      </c>
      <c r="L154" t="s">
        <v>18</v>
      </c>
      <c r="M154" t="s">
        <v>19</v>
      </c>
      <c r="N154" t="s">
        <v>551</v>
      </c>
    </row>
    <row r="155" spans="1:14" x14ac:dyDescent="0.25">
      <c r="A155" t="s">
        <v>1737</v>
      </c>
      <c r="B155">
        <v>2201969</v>
      </c>
      <c r="C155" t="s">
        <v>839</v>
      </c>
      <c r="D155" t="s">
        <v>11</v>
      </c>
      <c r="E155" t="s">
        <v>300</v>
      </c>
      <c r="F155" t="s">
        <v>1738</v>
      </c>
      <c r="G155">
        <v>240</v>
      </c>
      <c r="H155" t="s">
        <v>15</v>
      </c>
      <c r="I155" t="s">
        <v>16</v>
      </c>
      <c r="J155" t="s">
        <v>37</v>
      </c>
      <c r="K155" t="s">
        <v>2061</v>
      </c>
      <c r="L155" t="s">
        <v>18</v>
      </c>
      <c r="M155" t="s">
        <v>19</v>
      </c>
      <c r="N155" t="s">
        <v>555</v>
      </c>
    </row>
    <row r="156" spans="1:14" x14ac:dyDescent="0.25">
      <c r="A156" t="s">
        <v>1100</v>
      </c>
      <c r="B156">
        <v>2198994</v>
      </c>
      <c r="C156" t="s">
        <v>22</v>
      </c>
      <c r="D156" t="s">
        <v>11</v>
      </c>
      <c r="E156" t="s">
        <v>23</v>
      </c>
      <c r="F156" t="s">
        <v>1101</v>
      </c>
      <c r="G156">
        <v>241</v>
      </c>
      <c r="H156" t="s">
        <v>15</v>
      </c>
      <c r="I156" t="s">
        <v>16</v>
      </c>
      <c r="J156" t="s">
        <v>25</v>
      </c>
      <c r="K156" t="s">
        <v>2061</v>
      </c>
      <c r="L156" t="s">
        <v>18</v>
      </c>
      <c r="M156" t="s">
        <v>19</v>
      </c>
      <c r="N156" t="s">
        <v>557</v>
      </c>
    </row>
    <row r="157" spans="1:14" x14ac:dyDescent="0.25">
      <c r="A157" t="s">
        <v>1650</v>
      </c>
      <c r="B157">
        <v>2197097</v>
      </c>
      <c r="C157" t="s">
        <v>839</v>
      </c>
      <c r="D157" t="s">
        <v>11</v>
      </c>
      <c r="E157" t="s">
        <v>300</v>
      </c>
      <c r="F157" t="s">
        <v>1651</v>
      </c>
      <c r="G157">
        <v>240</v>
      </c>
      <c r="H157" t="s">
        <v>15</v>
      </c>
      <c r="I157" t="s">
        <v>16</v>
      </c>
      <c r="J157" t="s">
        <v>37</v>
      </c>
      <c r="K157" t="s">
        <v>2061</v>
      </c>
      <c r="L157" t="s">
        <v>18</v>
      </c>
      <c r="M157" t="s">
        <v>19</v>
      </c>
      <c r="N157" t="s">
        <v>563</v>
      </c>
    </row>
    <row r="158" spans="1:14" x14ac:dyDescent="0.25">
      <c r="A158" t="s">
        <v>1690</v>
      </c>
      <c r="B158">
        <v>2195381</v>
      </c>
      <c r="C158" t="s">
        <v>1691</v>
      </c>
      <c r="D158" t="s">
        <v>28</v>
      </c>
      <c r="E158" t="s">
        <v>601</v>
      </c>
      <c r="F158" t="s">
        <v>1692</v>
      </c>
      <c r="G158">
        <v>258</v>
      </c>
      <c r="H158" t="s">
        <v>15</v>
      </c>
      <c r="I158" t="s">
        <v>603</v>
      </c>
      <c r="J158" t="s">
        <v>604</v>
      </c>
      <c r="K158" t="s">
        <v>2061</v>
      </c>
      <c r="L158" s="2" t="s">
        <v>18</v>
      </c>
      <c r="M158" t="s">
        <v>605</v>
      </c>
      <c r="N158" t="s">
        <v>567</v>
      </c>
    </row>
    <row r="159" spans="1:14" x14ac:dyDescent="0.25">
      <c r="A159" t="s">
        <v>1690</v>
      </c>
      <c r="B159">
        <v>2195381</v>
      </c>
      <c r="C159" t="s">
        <v>1691</v>
      </c>
      <c r="D159" t="s">
        <v>28</v>
      </c>
      <c r="E159" t="s">
        <v>601</v>
      </c>
      <c r="F159" t="s">
        <v>1694</v>
      </c>
      <c r="G159">
        <v>272</v>
      </c>
      <c r="H159" t="s">
        <v>15</v>
      </c>
      <c r="I159" t="s">
        <v>16</v>
      </c>
      <c r="J159" t="s">
        <v>236</v>
      </c>
      <c r="K159" t="s">
        <v>2061</v>
      </c>
      <c r="L159" s="2" t="s">
        <v>18</v>
      </c>
      <c r="M159" t="s">
        <v>19</v>
      </c>
      <c r="N159" t="s">
        <v>571</v>
      </c>
    </row>
    <row r="160" spans="1:14" x14ac:dyDescent="0.25">
      <c r="A160" t="s">
        <v>1362</v>
      </c>
      <c r="B160">
        <v>2195198</v>
      </c>
      <c r="C160" t="s">
        <v>839</v>
      </c>
      <c r="D160" t="s">
        <v>11</v>
      </c>
      <c r="E160" t="s">
        <v>300</v>
      </c>
      <c r="F160" t="s">
        <v>1363</v>
      </c>
      <c r="G160">
        <v>240</v>
      </c>
      <c r="H160" t="s">
        <v>15</v>
      </c>
      <c r="I160" t="s">
        <v>16</v>
      </c>
      <c r="J160" t="s">
        <v>37</v>
      </c>
      <c r="K160" t="s">
        <v>2061</v>
      </c>
      <c r="L160" t="s">
        <v>18</v>
      </c>
      <c r="M160" t="s">
        <v>19</v>
      </c>
      <c r="N160" t="s">
        <v>576</v>
      </c>
    </row>
    <row r="161" spans="1:14" x14ac:dyDescent="0.25">
      <c r="A161" t="s">
        <v>1219</v>
      </c>
      <c r="B161">
        <v>2191634</v>
      </c>
      <c r="C161" t="s">
        <v>1220</v>
      </c>
      <c r="D161" t="s">
        <v>28</v>
      </c>
      <c r="E161" t="s">
        <v>967</v>
      </c>
      <c r="F161" t="s">
        <v>1221</v>
      </c>
      <c r="G161">
        <v>238</v>
      </c>
      <c r="H161" t="s">
        <v>15</v>
      </c>
      <c r="I161" t="s">
        <v>16</v>
      </c>
      <c r="J161" t="s">
        <v>25</v>
      </c>
      <c r="K161" t="s">
        <v>2061</v>
      </c>
      <c r="L161" t="s">
        <v>18</v>
      </c>
      <c r="M161" t="s">
        <v>19</v>
      </c>
      <c r="N161" t="s">
        <v>580</v>
      </c>
    </row>
    <row r="162" spans="1:14" x14ac:dyDescent="0.25">
      <c r="A162" t="s">
        <v>866</v>
      </c>
      <c r="B162">
        <v>2187972</v>
      </c>
      <c r="C162" t="s">
        <v>650</v>
      </c>
      <c r="D162" t="s">
        <v>28</v>
      </c>
      <c r="E162" t="s">
        <v>300</v>
      </c>
      <c r="F162" t="s">
        <v>867</v>
      </c>
      <c r="G162">
        <v>241</v>
      </c>
      <c r="H162" t="s">
        <v>15</v>
      </c>
      <c r="I162" t="s">
        <v>16</v>
      </c>
      <c r="J162" t="s">
        <v>37</v>
      </c>
      <c r="K162" t="s">
        <v>2061</v>
      </c>
      <c r="L162" t="s">
        <v>18</v>
      </c>
      <c r="M162" t="s">
        <v>19</v>
      </c>
      <c r="N162" t="s">
        <v>580</v>
      </c>
    </row>
    <row r="163" spans="1:14" x14ac:dyDescent="0.25">
      <c r="A163" t="s">
        <v>1278</v>
      </c>
      <c r="B163">
        <v>2186390</v>
      </c>
      <c r="C163" t="s">
        <v>1279</v>
      </c>
      <c r="D163" t="s">
        <v>28</v>
      </c>
      <c r="E163" t="s">
        <v>102</v>
      </c>
      <c r="F163" t="s">
        <v>1280</v>
      </c>
      <c r="G163">
        <v>239</v>
      </c>
      <c r="H163" t="s">
        <v>15</v>
      </c>
      <c r="I163" t="s">
        <v>16</v>
      </c>
      <c r="J163" t="s">
        <v>25</v>
      </c>
      <c r="K163" t="s">
        <v>2061</v>
      </c>
      <c r="L163" t="s">
        <v>18</v>
      </c>
      <c r="M163" t="s">
        <v>19</v>
      </c>
      <c r="N163" t="s">
        <v>588</v>
      </c>
    </row>
    <row r="164" spans="1:14" x14ac:dyDescent="0.25">
      <c r="A164" t="s">
        <v>1325</v>
      </c>
      <c r="B164">
        <v>2184067</v>
      </c>
      <c r="C164" t="s">
        <v>76</v>
      </c>
      <c r="D164" t="s">
        <v>11</v>
      </c>
      <c r="E164" t="s">
        <v>23</v>
      </c>
      <c r="F164" t="s">
        <v>1326</v>
      </c>
      <c r="G164">
        <v>241</v>
      </c>
      <c r="H164" t="s">
        <v>15</v>
      </c>
      <c r="I164" t="s">
        <v>16</v>
      </c>
      <c r="J164" t="s">
        <v>25</v>
      </c>
      <c r="K164" t="s">
        <v>2061</v>
      </c>
      <c r="L164" t="s">
        <v>18</v>
      </c>
      <c r="M164" t="s">
        <v>19</v>
      </c>
      <c r="N164" t="s">
        <v>588</v>
      </c>
    </row>
    <row r="165" spans="1:14" x14ac:dyDescent="0.25">
      <c r="A165" t="s">
        <v>312</v>
      </c>
      <c r="B165">
        <v>2177855</v>
      </c>
      <c r="C165" t="s">
        <v>313</v>
      </c>
      <c r="D165" t="s">
        <v>11</v>
      </c>
      <c r="E165" t="s">
        <v>314</v>
      </c>
      <c r="F165" t="s">
        <v>315</v>
      </c>
      <c r="G165">
        <v>240</v>
      </c>
      <c r="H165" t="s">
        <v>15</v>
      </c>
      <c r="I165" t="s">
        <v>16</v>
      </c>
      <c r="J165" t="s">
        <v>37</v>
      </c>
      <c r="K165" t="s">
        <v>2061</v>
      </c>
      <c r="L165" t="s">
        <v>18</v>
      </c>
      <c r="M165" t="s">
        <v>19</v>
      </c>
      <c r="N165" t="s">
        <v>588</v>
      </c>
    </row>
    <row r="166" spans="1:14" x14ac:dyDescent="0.25">
      <c r="A166" t="s">
        <v>1990</v>
      </c>
      <c r="B166">
        <v>2175698</v>
      </c>
      <c r="C166" t="s">
        <v>839</v>
      </c>
      <c r="D166" t="s">
        <v>11</v>
      </c>
      <c r="E166" t="s">
        <v>300</v>
      </c>
      <c r="F166" t="s">
        <v>1991</v>
      </c>
      <c r="G166">
        <v>240</v>
      </c>
      <c r="H166" t="s">
        <v>15</v>
      </c>
      <c r="I166" t="s">
        <v>16</v>
      </c>
      <c r="J166" t="s">
        <v>37</v>
      </c>
      <c r="K166" t="s">
        <v>2061</v>
      </c>
      <c r="L166" t="s">
        <v>18</v>
      </c>
      <c r="M166" t="s">
        <v>19</v>
      </c>
      <c r="N166" t="s">
        <v>595</v>
      </c>
    </row>
    <row r="167" spans="1:14" x14ac:dyDescent="0.25">
      <c r="A167" t="s">
        <v>1536</v>
      </c>
      <c r="B167">
        <v>2175352</v>
      </c>
      <c r="C167" t="s">
        <v>453</v>
      </c>
      <c r="D167" t="s">
        <v>11</v>
      </c>
      <c r="E167" t="s">
        <v>454</v>
      </c>
      <c r="F167" t="s">
        <v>1537</v>
      </c>
      <c r="G167">
        <v>265</v>
      </c>
      <c r="H167" t="s">
        <v>70</v>
      </c>
      <c r="I167" t="s">
        <v>114</v>
      </c>
      <c r="J167" t="s">
        <v>115</v>
      </c>
      <c r="K167" t="s">
        <v>2061</v>
      </c>
      <c r="L167" t="s">
        <v>73</v>
      </c>
      <c r="M167" t="s">
        <v>74</v>
      </c>
      <c r="N167" t="s">
        <v>598</v>
      </c>
    </row>
    <row r="168" spans="1:14" x14ac:dyDescent="0.25">
      <c r="A168" t="s">
        <v>905</v>
      </c>
      <c r="B168">
        <v>2173969</v>
      </c>
      <c r="C168" t="s">
        <v>76</v>
      </c>
      <c r="D168" t="s">
        <v>11</v>
      </c>
      <c r="E168" t="s">
        <v>23</v>
      </c>
      <c r="F168" t="s">
        <v>906</v>
      </c>
      <c r="G168">
        <v>241</v>
      </c>
      <c r="H168" t="s">
        <v>15</v>
      </c>
      <c r="I168" t="s">
        <v>16</v>
      </c>
      <c r="J168" t="s">
        <v>25</v>
      </c>
      <c r="K168" t="s">
        <v>2061</v>
      </c>
      <c r="L168" t="s">
        <v>18</v>
      </c>
      <c r="M168" t="s">
        <v>19</v>
      </c>
      <c r="N168" t="s">
        <v>598</v>
      </c>
    </row>
    <row r="169" spans="1:14" x14ac:dyDescent="0.25">
      <c r="A169" t="s">
        <v>1755</v>
      </c>
      <c r="B169">
        <v>2172996</v>
      </c>
      <c r="C169" t="s">
        <v>545</v>
      </c>
      <c r="D169" t="s">
        <v>28</v>
      </c>
      <c r="E169" t="s">
        <v>1501</v>
      </c>
      <c r="F169" t="s">
        <v>1756</v>
      </c>
      <c r="G169">
        <v>253</v>
      </c>
      <c r="H169" t="s">
        <v>70</v>
      </c>
      <c r="I169" t="s">
        <v>71</v>
      </c>
      <c r="J169" t="s">
        <v>115</v>
      </c>
      <c r="K169" t="s">
        <v>2061</v>
      </c>
      <c r="L169" t="s">
        <v>73</v>
      </c>
      <c r="M169" t="s">
        <v>74</v>
      </c>
      <c r="N169" t="s">
        <v>598</v>
      </c>
    </row>
    <row r="170" spans="1:14" x14ac:dyDescent="0.25">
      <c r="A170" t="s">
        <v>452</v>
      </c>
      <c r="B170">
        <v>2167280</v>
      </c>
      <c r="C170" t="s">
        <v>453</v>
      </c>
      <c r="D170" t="s">
        <v>11</v>
      </c>
      <c r="E170" t="s">
        <v>454</v>
      </c>
      <c r="F170" t="s">
        <v>455</v>
      </c>
      <c r="G170">
        <v>265</v>
      </c>
      <c r="H170" t="s">
        <v>70</v>
      </c>
      <c r="I170" t="s">
        <v>114</v>
      </c>
      <c r="J170" t="s">
        <v>115</v>
      </c>
      <c r="K170" t="s">
        <v>2061</v>
      </c>
      <c r="L170" t="s">
        <v>73</v>
      </c>
      <c r="M170" t="s">
        <v>74</v>
      </c>
      <c r="N170" t="s">
        <v>610</v>
      </c>
    </row>
    <row r="171" spans="1:14" x14ac:dyDescent="0.25">
      <c r="A171" t="s">
        <v>151</v>
      </c>
      <c r="B171">
        <v>2166815</v>
      </c>
      <c r="C171" t="s">
        <v>152</v>
      </c>
      <c r="D171" t="s">
        <v>28</v>
      </c>
      <c r="E171" t="s">
        <v>23</v>
      </c>
      <c r="F171" t="s">
        <v>153</v>
      </c>
      <c r="G171">
        <v>235</v>
      </c>
      <c r="H171" t="s">
        <v>15</v>
      </c>
      <c r="I171" t="s">
        <v>16</v>
      </c>
      <c r="J171" t="s">
        <v>37</v>
      </c>
      <c r="K171" t="s">
        <v>2061</v>
      </c>
      <c r="L171" s="2" t="s">
        <v>18</v>
      </c>
      <c r="M171" t="s">
        <v>19</v>
      </c>
      <c r="N171" t="s">
        <v>614</v>
      </c>
    </row>
    <row r="172" spans="1:14" x14ac:dyDescent="0.25">
      <c r="A172" t="s">
        <v>151</v>
      </c>
      <c r="B172">
        <v>2166815</v>
      </c>
      <c r="C172" t="s">
        <v>152</v>
      </c>
      <c r="D172" t="s">
        <v>28</v>
      </c>
      <c r="E172" t="s">
        <v>23</v>
      </c>
      <c r="F172" t="s">
        <v>155</v>
      </c>
      <c r="G172">
        <v>241</v>
      </c>
      <c r="H172" t="s">
        <v>15</v>
      </c>
      <c r="I172" t="s">
        <v>16</v>
      </c>
      <c r="J172" t="s">
        <v>25</v>
      </c>
      <c r="K172" t="s">
        <v>2061</v>
      </c>
      <c r="L172" s="2" t="s">
        <v>18</v>
      </c>
      <c r="M172" t="s">
        <v>19</v>
      </c>
      <c r="N172" t="s">
        <v>614</v>
      </c>
    </row>
    <row r="173" spans="1:14" x14ac:dyDescent="0.25">
      <c r="A173" t="s">
        <v>214</v>
      </c>
      <c r="B173">
        <v>2161701</v>
      </c>
      <c r="C173" t="s">
        <v>48</v>
      </c>
      <c r="D173" t="s">
        <v>11</v>
      </c>
      <c r="E173" t="s">
        <v>49</v>
      </c>
      <c r="F173" t="s">
        <v>215</v>
      </c>
      <c r="G173">
        <v>241</v>
      </c>
      <c r="H173" t="s">
        <v>15</v>
      </c>
      <c r="I173" t="s">
        <v>16</v>
      </c>
      <c r="J173" t="s">
        <v>37</v>
      </c>
      <c r="K173" t="s">
        <v>2061</v>
      </c>
      <c r="L173" t="s">
        <v>18</v>
      </c>
      <c r="M173" t="s">
        <v>19</v>
      </c>
      <c r="N173" t="s">
        <v>614</v>
      </c>
    </row>
    <row r="174" spans="1:14" x14ac:dyDescent="0.25">
      <c r="A174" t="s">
        <v>1032</v>
      </c>
      <c r="B174">
        <v>2161660</v>
      </c>
      <c r="C174" t="s">
        <v>131</v>
      </c>
      <c r="D174" t="s">
        <v>11</v>
      </c>
      <c r="E174" t="s">
        <v>132</v>
      </c>
      <c r="F174" t="s">
        <v>1033</v>
      </c>
      <c r="G174">
        <v>251</v>
      </c>
      <c r="H174" t="s">
        <v>15</v>
      </c>
      <c r="I174" t="s">
        <v>16</v>
      </c>
      <c r="J174" t="s">
        <v>134</v>
      </c>
      <c r="K174" t="s">
        <v>2061</v>
      </c>
      <c r="L174" t="s">
        <v>18</v>
      </c>
      <c r="M174" t="s">
        <v>19</v>
      </c>
      <c r="N174" t="s">
        <v>620</v>
      </c>
    </row>
    <row r="175" spans="1:14" x14ac:dyDescent="0.25">
      <c r="A175" t="s">
        <v>933</v>
      </c>
      <c r="B175">
        <v>2153778</v>
      </c>
      <c r="C175" t="s">
        <v>822</v>
      </c>
      <c r="D175" t="s">
        <v>11</v>
      </c>
      <c r="E175" t="s">
        <v>49</v>
      </c>
      <c r="F175" t="s">
        <v>934</v>
      </c>
      <c r="G175">
        <v>240</v>
      </c>
      <c r="H175" t="s">
        <v>15</v>
      </c>
      <c r="I175" t="s">
        <v>16</v>
      </c>
      <c r="J175" t="s">
        <v>37</v>
      </c>
      <c r="K175" t="s">
        <v>2061</v>
      </c>
      <c r="L175" t="s">
        <v>18</v>
      </c>
      <c r="M175" t="s">
        <v>19</v>
      </c>
      <c r="N175" t="s">
        <v>623</v>
      </c>
    </row>
    <row r="176" spans="1:14" x14ac:dyDescent="0.25">
      <c r="A176" t="s">
        <v>599</v>
      </c>
      <c r="B176">
        <v>2151142</v>
      </c>
      <c r="C176" t="s">
        <v>600</v>
      </c>
      <c r="D176" t="s">
        <v>11</v>
      </c>
      <c r="E176" t="s">
        <v>601</v>
      </c>
      <c r="F176" t="s">
        <v>602</v>
      </c>
      <c r="G176">
        <v>258</v>
      </c>
      <c r="H176" t="s">
        <v>15</v>
      </c>
      <c r="I176" t="s">
        <v>603</v>
      </c>
      <c r="J176" t="s">
        <v>604</v>
      </c>
      <c r="K176" t="s">
        <v>2061</v>
      </c>
      <c r="L176" s="2" t="s">
        <v>18</v>
      </c>
      <c r="M176" t="s">
        <v>605</v>
      </c>
      <c r="N176" t="s">
        <v>625</v>
      </c>
    </row>
    <row r="177" spans="1:14" x14ac:dyDescent="0.25">
      <c r="A177" t="s">
        <v>599</v>
      </c>
      <c r="B177">
        <v>2151142</v>
      </c>
      <c r="C177" t="s">
        <v>600</v>
      </c>
      <c r="D177" t="s">
        <v>11</v>
      </c>
      <c r="E177" t="s">
        <v>601</v>
      </c>
      <c r="F177" t="s">
        <v>606</v>
      </c>
      <c r="G177">
        <v>272</v>
      </c>
      <c r="H177" t="s">
        <v>15</v>
      </c>
      <c r="I177" t="s">
        <v>16</v>
      </c>
      <c r="J177" t="s">
        <v>236</v>
      </c>
      <c r="K177" t="s">
        <v>2061</v>
      </c>
      <c r="L177" s="2" t="s">
        <v>18</v>
      </c>
      <c r="M177" t="s">
        <v>19</v>
      </c>
      <c r="N177" t="s">
        <v>630</v>
      </c>
    </row>
    <row r="178" spans="1:14" x14ac:dyDescent="0.25">
      <c r="A178" t="s">
        <v>2040</v>
      </c>
      <c r="B178">
        <v>2150641</v>
      </c>
      <c r="C178" t="s">
        <v>1429</v>
      </c>
      <c r="D178" t="s">
        <v>11</v>
      </c>
      <c r="E178" t="s">
        <v>68</v>
      </c>
      <c r="F178" t="s">
        <v>2041</v>
      </c>
      <c r="G178">
        <v>263</v>
      </c>
      <c r="H178" t="s">
        <v>70</v>
      </c>
      <c r="I178" t="s">
        <v>114</v>
      </c>
      <c r="J178" t="s">
        <v>115</v>
      </c>
      <c r="K178" t="s">
        <v>2061</v>
      </c>
      <c r="L178" t="s">
        <v>73</v>
      </c>
      <c r="M178" t="s">
        <v>74</v>
      </c>
      <c r="N178" t="s">
        <v>625</v>
      </c>
    </row>
    <row r="179" spans="1:14" x14ac:dyDescent="0.25">
      <c r="A179" t="s">
        <v>821</v>
      </c>
      <c r="B179">
        <v>2148294</v>
      </c>
      <c r="C179" t="s">
        <v>822</v>
      </c>
      <c r="D179" t="s">
        <v>11</v>
      </c>
      <c r="E179" t="s">
        <v>49</v>
      </c>
      <c r="F179" t="s">
        <v>823</v>
      </c>
      <c r="G179">
        <v>240</v>
      </c>
      <c r="H179" t="s">
        <v>15</v>
      </c>
      <c r="I179" t="s">
        <v>16</v>
      </c>
      <c r="J179" t="s">
        <v>37</v>
      </c>
      <c r="K179" t="s">
        <v>2061</v>
      </c>
      <c r="L179" t="s">
        <v>18</v>
      </c>
      <c r="M179" t="s">
        <v>19</v>
      </c>
      <c r="N179" t="s">
        <v>625</v>
      </c>
    </row>
    <row r="180" spans="1:14" x14ac:dyDescent="0.25">
      <c r="A180" t="s">
        <v>1266</v>
      </c>
      <c r="B180">
        <v>2146158</v>
      </c>
      <c r="C180" t="s">
        <v>839</v>
      </c>
      <c r="D180" t="s">
        <v>11</v>
      </c>
      <c r="E180" t="s">
        <v>300</v>
      </c>
      <c r="F180" t="s">
        <v>1267</v>
      </c>
      <c r="G180">
        <v>240</v>
      </c>
      <c r="H180" t="s">
        <v>15</v>
      </c>
      <c r="I180" t="s">
        <v>16</v>
      </c>
      <c r="J180" t="s">
        <v>37</v>
      </c>
      <c r="K180" t="s">
        <v>2061</v>
      </c>
      <c r="L180" t="s">
        <v>18</v>
      </c>
      <c r="M180" t="s">
        <v>19</v>
      </c>
      <c r="N180" t="s">
        <v>638</v>
      </c>
    </row>
    <row r="181" spans="1:14" x14ac:dyDescent="0.25">
      <c r="A181" t="s">
        <v>1425</v>
      </c>
      <c r="B181">
        <v>2144868</v>
      </c>
      <c r="C181" t="s">
        <v>1426</v>
      </c>
      <c r="D181" t="s">
        <v>28</v>
      </c>
      <c r="E181" t="s">
        <v>1283</v>
      </c>
      <c r="F181" t="s">
        <v>1427</v>
      </c>
      <c r="G181">
        <v>277</v>
      </c>
      <c r="H181" t="s">
        <v>15</v>
      </c>
      <c r="I181" t="s">
        <v>16</v>
      </c>
      <c r="J181" t="s">
        <v>188</v>
      </c>
      <c r="K181" t="s">
        <v>2061</v>
      </c>
      <c r="L181" t="s">
        <v>18</v>
      </c>
      <c r="M181" t="s">
        <v>19</v>
      </c>
      <c r="N181" t="s">
        <v>638</v>
      </c>
    </row>
    <row r="182" spans="1:14" x14ac:dyDescent="0.25">
      <c r="A182" t="s">
        <v>1952</v>
      </c>
      <c r="B182">
        <v>2143982</v>
      </c>
      <c r="C182" t="s">
        <v>839</v>
      </c>
      <c r="D182" t="s">
        <v>11</v>
      </c>
      <c r="E182" t="s">
        <v>300</v>
      </c>
      <c r="F182" t="s">
        <v>1953</v>
      </c>
      <c r="G182">
        <v>240</v>
      </c>
      <c r="H182" t="s">
        <v>15</v>
      </c>
      <c r="I182" t="s">
        <v>16</v>
      </c>
      <c r="J182" t="s">
        <v>37</v>
      </c>
      <c r="K182" t="s">
        <v>2061</v>
      </c>
      <c r="L182" t="s">
        <v>18</v>
      </c>
      <c r="M182" t="s">
        <v>19</v>
      </c>
      <c r="N182" t="s">
        <v>625</v>
      </c>
    </row>
    <row r="183" spans="1:14" x14ac:dyDescent="0.25">
      <c r="A183" t="s">
        <v>327</v>
      </c>
      <c r="B183">
        <v>2143422</v>
      </c>
      <c r="C183" t="s">
        <v>328</v>
      </c>
      <c r="D183" t="s">
        <v>28</v>
      </c>
      <c r="E183" t="s">
        <v>273</v>
      </c>
      <c r="F183" t="s">
        <v>329</v>
      </c>
      <c r="G183">
        <v>242</v>
      </c>
      <c r="H183" t="s">
        <v>15</v>
      </c>
      <c r="I183" t="s">
        <v>16</v>
      </c>
      <c r="J183" t="s">
        <v>37</v>
      </c>
      <c r="K183" t="s">
        <v>2061</v>
      </c>
      <c r="L183" t="s">
        <v>18</v>
      </c>
      <c r="M183" t="s">
        <v>19</v>
      </c>
      <c r="N183" t="s">
        <v>645</v>
      </c>
    </row>
    <row r="184" spans="1:14" x14ac:dyDescent="0.25">
      <c r="A184" t="s">
        <v>1397</v>
      </c>
      <c r="B184">
        <v>2134933</v>
      </c>
      <c r="C184" t="s">
        <v>839</v>
      </c>
      <c r="D184" t="s">
        <v>11</v>
      </c>
      <c r="E184" t="s">
        <v>300</v>
      </c>
      <c r="F184" t="s">
        <v>1398</v>
      </c>
      <c r="G184">
        <v>240</v>
      </c>
      <c r="H184" t="s">
        <v>15</v>
      </c>
      <c r="I184" t="s">
        <v>16</v>
      </c>
      <c r="J184" t="s">
        <v>37</v>
      </c>
      <c r="K184" t="s">
        <v>2061</v>
      </c>
      <c r="L184" t="s">
        <v>18</v>
      </c>
      <c r="M184" t="s">
        <v>19</v>
      </c>
      <c r="N184" t="s">
        <v>625</v>
      </c>
    </row>
    <row r="185" spans="1:14" x14ac:dyDescent="0.25">
      <c r="A185" t="s">
        <v>1141</v>
      </c>
      <c r="B185">
        <v>2134378</v>
      </c>
      <c r="C185" t="s">
        <v>22</v>
      </c>
      <c r="D185" t="s">
        <v>11</v>
      </c>
      <c r="E185" t="s">
        <v>23</v>
      </c>
      <c r="F185" t="s">
        <v>1142</v>
      </c>
      <c r="G185">
        <v>241</v>
      </c>
      <c r="H185" t="s">
        <v>15</v>
      </c>
      <c r="I185" t="s">
        <v>16</v>
      </c>
      <c r="J185" t="s">
        <v>25</v>
      </c>
      <c r="K185" t="s">
        <v>2061</v>
      </c>
      <c r="L185" t="s">
        <v>18</v>
      </c>
      <c r="M185" t="s">
        <v>19</v>
      </c>
      <c r="N185" t="s">
        <v>625</v>
      </c>
    </row>
    <row r="186" spans="1:14" x14ac:dyDescent="0.25">
      <c r="A186" t="s">
        <v>43</v>
      </c>
      <c r="B186">
        <v>2129696</v>
      </c>
      <c r="C186" t="s">
        <v>44</v>
      </c>
      <c r="D186" t="s">
        <v>28</v>
      </c>
      <c r="E186" t="s">
        <v>35</v>
      </c>
      <c r="F186" t="s">
        <v>45</v>
      </c>
      <c r="G186">
        <v>249</v>
      </c>
      <c r="H186" t="s">
        <v>15</v>
      </c>
      <c r="I186" t="s">
        <v>16</v>
      </c>
      <c r="J186" t="s">
        <v>37</v>
      </c>
      <c r="K186" t="s">
        <v>2061</v>
      </c>
      <c r="L186" t="s">
        <v>18</v>
      </c>
      <c r="M186" t="s">
        <v>19</v>
      </c>
      <c r="N186" t="s">
        <v>625</v>
      </c>
    </row>
    <row r="187" spans="1:14" x14ac:dyDescent="0.25">
      <c r="A187" t="s">
        <v>827</v>
      </c>
      <c r="B187">
        <v>2126665</v>
      </c>
      <c r="C187" t="s">
        <v>76</v>
      </c>
      <c r="D187" t="s">
        <v>11</v>
      </c>
      <c r="E187" t="s">
        <v>23</v>
      </c>
      <c r="F187" t="s">
        <v>828</v>
      </c>
      <c r="G187">
        <v>241</v>
      </c>
      <c r="H187" t="s">
        <v>15</v>
      </c>
      <c r="I187" t="s">
        <v>16</v>
      </c>
      <c r="J187" t="s">
        <v>25</v>
      </c>
      <c r="K187" t="s">
        <v>2061</v>
      </c>
      <c r="L187" t="s">
        <v>18</v>
      </c>
      <c r="M187" t="s">
        <v>19</v>
      </c>
      <c r="N187" t="s">
        <v>625</v>
      </c>
    </row>
    <row r="188" spans="1:14" x14ac:dyDescent="0.25">
      <c r="A188" t="s">
        <v>1239</v>
      </c>
      <c r="B188">
        <v>2124261</v>
      </c>
      <c r="C188" t="s">
        <v>1240</v>
      </c>
      <c r="D188" t="s">
        <v>28</v>
      </c>
      <c r="E188" t="s">
        <v>1241</v>
      </c>
      <c r="F188" t="s">
        <v>1242</v>
      </c>
      <c r="G188">
        <v>238</v>
      </c>
      <c r="H188" t="s">
        <v>15</v>
      </c>
      <c r="I188" t="s">
        <v>16</v>
      </c>
      <c r="J188" t="s">
        <v>25</v>
      </c>
      <c r="K188" t="s">
        <v>2061</v>
      </c>
      <c r="L188" t="s">
        <v>18</v>
      </c>
      <c r="M188" t="s">
        <v>19</v>
      </c>
      <c r="N188" t="s">
        <v>638</v>
      </c>
    </row>
    <row r="189" spans="1:14" x14ac:dyDescent="0.25">
      <c r="A189" t="s">
        <v>1635</v>
      </c>
      <c r="B189">
        <v>2119824</v>
      </c>
      <c r="C189" t="s">
        <v>1636</v>
      </c>
      <c r="D189" t="s">
        <v>28</v>
      </c>
      <c r="E189" t="s">
        <v>454</v>
      </c>
      <c r="F189" t="s">
        <v>1637</v>
      </c>
      <c r="G189">
        <v>262</v>
      </c>
      <c r="H189" t="s">
        <v>70</v>
      </c>
      <c r="I189" t="s">
        <v>114</v>
      </c>
      <c r="J189" t="s">
        <v>115</v>
      </c>
      <c r="K189" t="s">
        <v>2061</v>
      </c>
      <c r="L189" s="2" t="s">
        <v>73</v>
      </c>
      <c r="M189" t="s">
        <v>74</v>
      </c>
      <c r="N189" t="s">
        <v>625</v>
      </c>
    </row>
    <row r="190" spans="1:14" x14ac:dyDescent="0.25">
      <c r="A190" t="s">
        <v>1635</v>
      </c>
      <c r="B190">
        <v>2119824</v>
      </c>
      <c r="C190" t="s">
        <v>1636</v>
      </c>
      <c r="D190" t="s">
        <v>28</v>
      </c>
      <c r="E190" t="s">
        <v>454</v>
      </c>
      <c r="F190" t="s">
        <v>1638</v>
      </c>
      <c r="G190">
        <v>273</v>
      </c>
      <c r="H190" t="s">
        <v>15</v>
      </c>
      <c r="I190" t="s">
        <v>16</v>
      </c>
      <c r="J190" t="s">
        <v>188</v>
      </c>
      <c r="K190" t="s">
        <v>2061</v>
      </c>
      <c r="L190" s="2" t="s">
        <v>18</v>
      </c>
      <c r="M190" t="s">
        <v>19</v>
      </c>
      <c r="N190" t="s">
        <v>638</v>
      </c>
    </row>
    <row r="191" spans="1:14" x14ac:dyDescent="0.25">
      <c r="A191" t="s">
        <v>1401</v>
      </c>
      <c r="B191">
        <v>2115850</v>
      </c>
      <c r="C191" t="s">
        <v>131</v>
      </c>
      <c r="D191" t="s">
        <v>11</v>
      </c>
      <c r="E191" t="s">
        <v>132</v>
      </c>
      <c r="F191" t="s">
        <v>1402</v>
      </c>
      <c r="G191">
        <v>251</v>
      </c>
      <c r="H191" t="s">
        <v>15</v>
      </c>
      <c r="I191" t="s">
        <v>16</v>
      </c>
      <c r="J191" t="s">
        <v>134</v>
      </c>
      <c r="K191" t="s">
        <v>2061</v>
      </c>
      <c r="L191" t="s">
        <v>18</v>
      </c>
      <c r="M191" t="s">
        <v>19</v>
      </c>
      <c r="N191" t="s">
        <v>625</v>
      </c>
    </row>
    <row r="192" spans="1:14" x14ac:dyDescent="0.25">
      <c r="A192" t="s">
        <v>39</v>
      </c>
      <c r="B192">
        <v>2112848</v>
      </c>
      <c r="C192" t="s">
        <v>40</v>
      </c>
      <c r="D192" t="s">
        <v>11</v>
      </c>
      <c r="E192" t="s">
        <v>41</v>
      </c>
      <c r="F192" t="s">
        <v>42</v>
      </c>
      <c r="G192">
        <v>243</v>
      </c>
      <c r="H192" t="s">
        <v>15</v>
      </c>
      <c r="I192" t="s">
        <v>16</v>
      </c>
      <c r="J192" t="s">
        <v>25</v>
      </c>
      <c r="K192" t="s">
        <v>2061</v>
      </c>
      <c r="L192" t="s">
        <v>18</v>
      </c>
      <c r="M192" t="s">
        <v>19</v>
      </c>
      <c r="N192" t="s">
        <v>625</v>
      </c>
    </row>
    <row r="193" spans="1:14" x14ac:dyDescent="0.25">
      <c r="A193" t="s">
        <v>746</v>
      </c>
      <c r="B193">
        <v>2110619</v>
      </c>
      <c r="C193" t="s">
        <v>431</v>
      </c>
      <c r="D193" t="s">
        <v>11</v>
      </c>
      <c r="E193" t="s">
        <v>432</v>
      </c>
      <c r="F193" t="s">
        <v>747</v>
      </c>
      <c r="G193">
        <v>238</v>
      </c>
      <c r="H193" t="s">
        <v>15</v>
      </c>
      <c r="I193" t="s">
        <v>16</v>
      </c>
      <c r="J193" t="s">
        <v>25</v>
      </c>
      <c r="K193" t="s">
        <v>2061</v>
      </c>
      <c r="L193" t="s">
        <v>18</v>
      </c>
      <c r="M193" t="s">
        <v>19</v>
      </c>
      <c r="N193" t="s">
        <v>625</v>
      </c>
    </row>
    <row r="194" spans="1:14" x14ac:dyDescent="0.25">
      <c r="A194" t="s">
        <v>1365</v>
      </c>
      <c r="B194">
        <v>2103210</v>
      </c>
      <c r="C194" t="s">
        <v>839</v>
      </c>
      <c r="D194" t="s">
        <v>11</v>
      </c>
      <c r="E194" t="s">
        <v>300</v>
      </c>
      <c r="F194" t="s">
        <v>1366</v>
      </c>
      <c r="G194">
        <v>240</v>
      </c>
      <c r="H194" t="s">
        <v>15</v>
      </c>
      <c r="I194" t="s">
        <v>16</v>
      </c>
      <c r="J194" t="s">
        <v>37</v>
      </c>
      <c r="K194" t="s">
        <v>2061</v>
      </c>
      <c r="L194" t="s">
        <v>18</v>
      </c>
      <c r="M194" t="s">
        <v>19</v>
      </c>
      <c r="N194" t="s">
        <v>638</v>
      </c>
    </row>
    <row r="195" spans="1:14" x14ac:dyDescent="0.25">
      <c r="A195" t="s">
        <v>766</v>
      </c>
      <c r="B195">
        <v>2101554</v>
      </c>
      <c r="C195" t="s">
        <v>627</v>
      </c>
      <c r="D195" t="s">
        <v>28</v>
      </c>
      <c r="E195" t="s">
        <v>628</v>
      </c>
      <c r="F195" t="s">
        <v>767</v>
      </c>
      <c r="G195">
        <v>248</v>
      </c>
      <c r="H195" t="s">
        <v>15</v>
      </c>
      <c r="I195" t="s">
        <v>16</v>
      </c>
      <c r="J195" t="s">
        <v>37</v>
      </c>
      <c r="K195" t="s">
        <v>2061</v>
      </c>
      <c r="L195" t="s">
        <v>18</v>
      </c>
      <c r="M195" t="s">
        <v>19</v>
      </c>
      <c r="N195" t="s">
        <v>638</v>
      </c>
    </row>
    <row r="196" spans="1:14" x14ac:dyDescent="0.25">
      <c r="A196" t="s">
        <v>1011</v>
      </c>
      <c r="B196">
        <v>2098641</v>
      </c>
      <c r="C196" t="s">
        <v>1012</v>
      </c>
      <c r="D196" t="s">
        <v>11</v>
      </c>
      <c r="E196" t="s">
        <v>23</v>
      </c>
      <c r="F196" t="s">
        <v>1013</v>
      </c>
      <c r="G196">
        <v>241</v>
      </c>
      <c r="H196" t="s">
        <v>15</v>
      </c>
      <c r="I196" t="s">
        <v>16</v>
      </c>
      <c r="J196" t="s">
        <v>25</v>
      </c>
      <c r="K196" t="s">
        <v>2061</v>
      </c>
      <c r="L196" t="s">
        <v>18</v>
      </c>
      <c r="M196" t="s">
        <v>19</v>
      </c>
      <c r="N196" t="s">
        <v>625</v>
      </c>
    </row>
    <row r="197" spans="1:14" x14ac:dyDescent="0.25">
      <c r="A197" t="s">
        <v>1264</v>
      </c>
      <c r="B197">
        <v>2096398</v>
      </c>
      <c r="C197" t="s">
        <v>76</v>
      </c>
      <c r="D197" t="s">
        <v>11</v>
      </c>
      <c r="E197" t="s">
        <v>23</v>
      </c>
      <c r="F197" t="s">
        <v>1265</v>
      </c>
      <c r="G197">
        <v>241</v>
      </c>
      <c r="H197" t="s">
        <v>15</v>
      </c>
      <c r="I197" t="s">
        <v>16</v>
      </c>
      <c r="J197" t="s">
        <v>25</v>
      </c>
      <c r="K197" t="s">
        <v>2061</v>
      </c>
      <c r="L197" t="s">
        <v>18</v>
      </c>
      <c r="M197" t="s">
        <v>19</v>
      </c>
      <c r="N197" t="s">
        <v>681</v>
      </c>
    </row>
    <row r="198" spans="1:14" x14ac:dyDescent="0.25">
      <c r="A198" t="s">
        <v>835</v>
      </c>
      <c r="B198">
        <v>2084936</v>
      </c>
      <c r="C198" t="s">
        <v>650</v>
      </c>
      <c r="D198" t="s">
        <v>11</v>
      </c>
      <c r="E198" t="s">
        <v>300</v>
      </c>
      <c r="F198" t="s">
        <v>836</v>
      </c>
      <c r="G198">
        <v>241</v>
      </c>
      <c r="H198" t="s">
        <v>15</v>
      </c>
      <c r="I198" t="s">
        <v>16</v>
      </c>
      <c r="J198" t="s">
        <v>37</v>
      </c>
      <c r="K198" t="s">
        <v>2061</v>
      </c>
      <c r="L198" t="s">
        <v>18</v>
      </c>
      <c r="M198" t="s">
        <v>19</v>
      </c>
      <c r="N198" t="s">
        <v>685</v>
      </c>
    </row>
    <row r="199" spans="1:14" x14ac:dyDescent="0.25">
      <c r="A199" t="s">
        <v>10</v>
      </c>
      <c r="B199">
        <v>2078743</v>
      </c>
      <c r="C199" t="s">
        <v>12</v>
      </c>
      <c r="D199" t="s">
        <v>11</v>
      </c>
      <c r="E199" t="s">
        <v>13</v>
      </c>
      <c r="F199" t="s">
        <v>14</v>
      </c>
      <c r="G199">
        <v>261</v>
      </c>
      <c r="H199" t="s">
        <v>15</v>
      </c>
      <c r="I199" t="s">
        <v>16</v>
      </c>
      <c r="J199" t="s">
        <v>17</v>
      </c>
      <c r="K199" t="s">
        <v>2061</v>
      </c>
      <c r="L199" t="s">
        <v>18</v>
      </c>
      <c r="M199" t="s">
        <v>19</v>
      </c>
      <c r="N199" t="s">
        <v>685</v>
      </c>
    </row>
    <row r="200" spans="1:14" x14ac:dyDescent="0.25">
      <c r="A200" t="s">
        <v>810</v>
      </c>
      <c r="B200">
        <v>2078454</v>
      </c>
      <c r="C200" t="s">
        <v>811</v>
      </c>
      <c r="D200" t="s">
        <v>28</v>
      </c>
      <c r="E200" t="s">
        <v>300</v>
      </c>
      <c r="F200" t="s">
        <v>812</v>
      </c>
      <c r="G200">
        <v>241</v>
      </c>
      <c r="H200" t="s">
        <v>15</v>
      </c>
      <c r="I200" t="s">
        <v>16</v>
      </c>
      <c r="J200" t="s">
        <v>37</v>
      </c>
      <c r="K200" t="s">
        <v>2061</v>
      </c>
      <c r="L200" t="s">
        <v>18</v>
      </c>
      <c r="M200" t="s">
        <v>19</v>
      </c>
      <c r="N200" t="s">
        <v>690</v>
      </c>
    </row>
    <row r="201" spans="1:14" x14ac:dyDescent="0.25">
      <c r="A201" t="s">
        <v>1757</v>
      </c>
      <c r="B201">
        <v>2075308</v>
      </c>
      <c r="C201" t="s">
        <v>822</v>
      </c>
      <c r="D201" t="s">
        <v>11</v>
      </c>
      <c r="E201" t="s">
        <v>49</v>
      </c>
      <c r="F201" t="s">
        <v>1758</v>
      </c>
      <c r="G201">
        <v>240</v>
      </c>
      <c r="H201" t="s">
        <v>15</v>
      </c>
      <c r="I201" t="s">
        <v>16</v>
      </c>
      <c r="J201" t="s">
        <v>37</v>
      </c>
      <c r="K201" t="s">
        <v>2061</v>
      </c>
      <c r="L201" t="s">
        <v>18</v>
      </c>
      <c r="M201" t="s">
        <v>19</v>
      </c>
      <c r="N201" t="s">
        <v>692</v>
      </c>
    </row>
    <row r="202" spans="1:14" x14ac:dyDescent="0.25">
      <c r="A202" t="s">
        <v>1574</v>
      </c>
      <c r="B202">
        <v>2056122</v>
      </c>
      <c r="C202" t="s">
        <v>76</v>
      </c>
      <c r="D202" t="s">
        <v>11</v>
      </c>
      <c r="E202" t="s">
        <v>23</v>
      </c>
      <c r="F202" t="s">
        <v>1575</v>
      </c>
      <c r="G202">
        <v>241</v>
      </c>
      <c r="H202" t="s">
        <v>15</v>
      </c>
      <c r="I202" t="s">
        <v>16</v>
      </c>
      <c r="J202" t="s">
        <v>25</v>
      </c>
      <c r="K202" t="s">
        <v>2061</v>
      </c>
      <c r="L202" t="s">
        <v>18</v>
      </c>
      <c r="M202" t="s">
        <v>19</v>
      </c>
      <c r="N202" t="s">
        <v>696</v>
      </c>
    </row>
    <row r="203" spans="1:14" x14ac:dyDescent="0.25">
      <c r="A203" t="s">
        <v>900</v>
      </c>
      <c r="B203">
        <v>2054180</v>
      </c>
      <c r="C203" t="s">
        <v>656</v>
      </c>
      <c r="D203" t="s">
        <v>11</v>
      </c>
      <c r="E203" t="s">
        <v>81</v>
      </c>
      <c r="F203" t="s">
        <v>901</v>
      </c>
      <c r="G203">
        <v>238</v>
      </c>
      <c r="H203" t="s">
        <v>15</v>
      </c>
      <c r="I203" t="s">
        <v>16</v>
      </c>
      <c r="J203" t="s">
        <v>25</v>
      </c>
      <c r="K203" t="s">
        <v>2061</v>
      </c>
      <c r="L203" t="s">
        <v>18</v>
      </c>
      <c r="M203" t="s">
        <v>19</v>
      </c>
      <c r="N203" t="s">
        <v>698</v>
      </c>
    </row>
    <row r="204" spans="1:14" x14ac:dyDescent="0.25">
      <c r="A204" t="s">
        <v>1764</v>
      </c>
      <c r="B204">
        <v>2044381</v>
      </c>
      <c r="C204" t="s">
        <v>822</v>
      </c>
      <c r="D204" t="s">
        <v>11</v>
      </c>
      <c r="E204" t="s">
        <v>49</v>
      </c>
      <c r="F204" t="s">
        <v>1765</v>
      </c>
      <c r="G204">
        <v>240</v>
      </c>
      <c r="H204" t="s">
        <v>15</v>
      </c>
      <c r="I204" t="s">
        <v>16</v>
      </c>
      <c r="J204" t="s">
        <v>37</v>
      </c>
      <c r="K204" t="s">
        <v>2061</v>
      </c>
      <c r="L204" t="s">
        <v>18</v>
      </c>
      <c r="M204" t="s">
        <v>19</v>
      </c>
      <c r="N204" t="s">
        <v>700</v>
      </c>
    </row>
    <row r="205" spans="1:14" x14ac:dyDescent="0.25">
      <c r="A205" t="s">
        <v>1158</v>
      </c>
      <c r="B205">
        <v>2038708</v>
      </c>
      <c r="C205" t="s">
        <v>146</v>
      </c>
      <c r="D205" t="s">
        <v>28</v>
      </c>
      <c r="E205" t="s">
        <v>23</v>
      </c>
      <c r="F205" t="s">
        <v>1159</v>
      </c>
      <c r="G205">
        <v>240</v>
      </c>
      <c r="H205" t="s">
        <v>15</v>
      </c>
      <c r="I205" t="s">
        <v>16</v>
      </c>
      <c r="J205" t="s">
        <v>25</v>
      </c>
      <c r="K205" t="s">
        <v>2061</v>
      </c>
      <c r="L205" t="s">
        <v>18</v>
      </c>
      <c r="M205" t="s">
        <v>19</v>
      </c>
      <c r="N205" t="s">
        <v>704</v>
      </c>
    </row>
    <row r="206" spans="1:14" x14ac:dyDescent="0.25">
      <c r="A206" t="s">
        <v>1320</v>
      </c>
      <c r="B206">
        <v>2036147</v>
      </c>
      <c r="C206" t="s">
        <v>453</v>
      </c>
      <c r="D206" t="s">
        <v>11</v>
      </c>
      <c r="E206" t="s">
        <v>454</v>
      </c>
      <c r="F206" t="s">
        <v>1321</v>
      </c>
      <c r="G206">
        <v>272</v>
      </c>
      <c r="H206" t="s">
        <v>15</v>
      </c>
      <c r="I206" t="s">
        <v>16</v>
      </c>
      <c r="J206" t="s">
        <v>188</v>
      </c>
      <c r="K206" t="s">
        <v>2061</v>
      </c>
      <c r="L206" t="s">
        <v>18</v>
      </c>
      <c r="M206" t="s">
        <v>19</v>
      </c>
      <c r="N206" t="s">
        <v>707</v>
      </c>
    </row>
    <row r="207" spans="1:14" x14ac:dyDescent="0.25">
      <c r="A207" t="s">
        <v>316</v>
      </c>
      <c r="B207">
        <v>2035492</v>
      </c>
      <c r="C207" t="s">
        <v>40</v>
      </c>
      <c r="D207" t="s">
        <v>11</v>
      </c>
      <c r="E207" t="s">
        <v>41</v>
      </c>
      <c r="F207" t="s">
        <v>317</v>
      </c>
      <c r="G207">
        <v>243</v>
      </c>
      <c r="H207" t="s">
        <v>15</v>
      </c>
      <c r="I207" t="s">
        <v>16</v>
      </c>
      <c r="J207" t="s">
        <v>25</v>
      </c>
      <c r="K207" t="s">
        <v>2061</v>
      </c>
      <c r="L207" t="s">
        <v>18</v>
      </c>
      <c r="M207" t="s">
        <v>19</v>
      </c>
      <c r="N207" t="s">
        <v>711</v>
      </c>
    </row>
    <row r="208" spans="1:14" x14ac:dyDescent="0.25">
      <c r="A208" t="s">
        <v>1811</v>
      </c>
      <c r="B208">
        <v>2025077</v>
      </c>
      <c r="C208" t="s">
        <v>839</v>
      </c>
      <c r="D208" t="s">
        <v>11</v>
      </c>
      <c r="E208" t="s">
        <v>300</v>
      </c>
      <c r="F208" t="s">
        <v>1812</v>
      </c>
      <c r="G208">
        <v>240</v>
      </c>
      <c r="H208" t="s">
        <v>15</v>
      </c>
      <c r="I208" t="s">
        <v>16</v>
      </c>
      <c r="J208" t="s">
        <v>37</v>
      </c>
      <c r="K208" t="s">
        <v>2061</v>
      </c>
      <c r="L208" t="s">
        <v>18</v>
      </c>
      <c r="M208" t="s">
        <v>19</v>
      </c>
      <c r="N208" t="s">
        <v>714</v>
      </c>
    </row>
    <row r="209" spans="1:14" x14ac:dyDescent="0.25">
      <c r="A209" t="s">
        <v>156</v>
      </c>
      <c r="B209">
        <v>2023571</v>
      </c>
      <c r="C209" t="s">
        <v>157</v>
      </c>
      <c r="D209" t="s">
        <v>28</v>
      </c>
      <c r="E209" t="s">
        <v>68</v>
      </c>
      <c r="F209" t="s">
        <v>158</v>
      </c>
      <c r="G209">
        <v>252</v>
      </c>
      <c r="H209" t="s">
        <v>70</v>
      </c>
      <c r="I209" t="s">
        <v>71</v>
      </c>
      <c r="J209" t="s">
        <v>115</v>
      </c>
      <c r="K209" t="s">
        <v>2061</v>
      </c>
      <c r="L209" s="2" t="s">
        <v>73</v>
      </c>
      <c r="M209" t="s">
        <v>74</v>
      </c>
      <c r="N209" t="s">
        <v>716</v>
      </c>
    </row>
    <row r="210" spans="1:14" x14ac:dyDescent="0.25">
      <c r="A210" t="s">
        <v>156</v>
      </c>
      <c r="B210">
        <v>2023571</v>
      </c>
      <c r="C210" t="s">
        <v>157</v>
      </c>
      <c r="D210" t="s">
        <v>28</v>
      </c>
      <c r="E210" t="s">
        <v>68</v>
      </c>
      <c r="F210" t="s">
        <v>159</v>
      </c>
      <c r="G210">
        <v>239</v>
      </c>
      <c r="H210" t="s">
        <v>15</v>
      </c>
      <c r="I210" t="s">
        <v>16</v>
      </c>
      <c r="J210" t="s">
        <v>160</v>
      </c>
      <c r="K210" t="s">
        <v>2061</v>
      </c>
      <c r="L210" s="2" t="s">
        <v>18</v>
      </c>
      <c r="M210" t="s">
        <v>19</v>
      </c>
      <c r="N210" t="s">
        <v>714</v>
      </c>
    </row>
    <row r="211" spans="1:14" x14ac:dyDescent="0.25">
      <c r="A211" t="s">
        <v>182</v>
      </c>
      <c r="B211">
        <v>2020130</v>
      </c>
      <c r="C211" t="s">
        <v>146</v>
      </c>
      <c r="D211" t="s">
        <v>11</v>
      </c>
      <c r="E211" t="s">
        <v>23</v>
      </c>
      <c r="F211" t="s">
        <v>183</v>
      </c>
      <c r="G211">
        <v>244</v>
      </c>
      <c r="H211" t="s">
        <v>15</v>
      </c>
      <c r="I211" t="s">
        <v>16</v>
      </c>
      <c r="J211" t="s">
        <v>25</v>
      </c>
      <c r="K211" t="s">
        <v>2061</v>
      </c>
      <c r="L211" t="s">
        <v>18</v>
      </c>
      <c r="M211" t="s">
        <v>19</v>
      </c>
      <c r="N211" t="s">
        <v>720</v>
      </c>
    </row>
    <row r="212" spans="1:14" x14ac:dyDescent="0.25">
      <c r="A212" t="s">
        <v>1316</v>
      </c>
      <c r="B212">
        <v>2019299</v>
      </c>
      <c r="C212" t="s">
        <v>1317</v>
      </c>
      <c r="D212" t="s">
        <v>28</v>
      </c>
      <c r="E212" t="s">
        <v>1283</v>
      </c>
      <c r="F212" t="s">
        <v>1318</v>
      </c>
      <c r="G212">
        <v>277</v>
      </c>
      <c r="H212" t="s">
        <v>15</v>
      </c>
      <c r="I212" t="s">
        <v>16</v>
      </c>
      <c r="J212" t="s">
        <v>188</v>
      </c>
      <c r="K212" t="s">
        <v>2061</v>
      </c>
      <c r="L212" t="s">
        <v>18</v>
      </c>
      <c r="M212" t="s">
        <v>19</v>
      </c>
      <c r="N212" t="s">
        <v>723</v>
      </c>
    </row>
    <row r="213" spans="1:14" x14ac:dyDescent="0.25">
      <c r="A213" t="s">
        <v>1474</v>
      </c>
      <c r="B213">
        <v>2017593</v>
      </c>
      <c r="C213" t="s">
        <v>545</v>
      </c>
      <c r="D213" t="s">
        <v>11</v>
      </c>
      <c r="E213" t="s">
        <v>546</v>
      </c>
      <c r="F213" t="s">
        <v>1475</v>
      </c>
      <c r="G213">
        <v>254</v>
      </c>
      <c r="H213" t="s">
        <v>70</v>
      </c>
      <c r="I213" t="s">
        <v>71</v>
      </c>
      <c r="J213" t="s">
        <v>115</v>
      </c>
      <c r="K213" t="s">
        <v>2061</v>
      </c>
      <c r="L213" t="s">
        <v>73</v>
      </c>
      <c r="M213" t="s">
        <v>74</v>
      </c>
      <c r="N213" t="s">
        <v>726</v>
      </c>
    </row>
    <row r="214" spans="1:14" x14ac:dyDescent="0.25">
      <c r="A214" t="s">
        <v>1436</v>
      </c>
      <c r="B214">
        <v>2016520</v>
      </c>
      <c r="C214" t="s">
        <v>1437</v>
      </c>
      <c r="D214" t="s">
        <v>11</v>
      </c>
      <c r="E214" t="s">
        <v>1438</v>
      </c>
      <c r="F214" t="s">
        <v>1439</v>
      </c>
      <c r="G214">
        <v>256</v>
      </c>
      <c r="H214" t="s">
        <v>15</v>
      </c>
      <c r="I214" t="s">
        <v>16</v>
      </c>
      <c r="J214" t="s">
        <v>1440</v>
      </c>
      <c r="K214" t="s">
        <v>2061</v>
      </c>
      <c r="L214" t="s">
        <v>18</v>
      </c>
      <c r="M214" t="s">
        <v>19</v>
      </c>
      <c r="N214" t="s">
        <v>723</v>
      </c>
    </row>
    <row r="215" spans="1:14" x14ac:dyDescent="0.25">
      <c r="A215" t="s">
        <v>1078</v>
      </c>
      <c r="B215">
        <v>2015365</v>
      </c>
      <c r="C215" t="s">
        <v>458</v>
      </c>
      <c r="D215" t="s">
        <v>28</v>
      </c>
      <c r="E215" t="s">
        <v>23</v>
      </c>
      <c r="F215" t="s">
        <v>1079</v>
      </c>
      <c r="G215">
        <v>237</v>
      </c>
      <c r="H215" t="s">
        <v>15</v>
      </c>
      <c r="I215" t="s">
        <v>16</v>
      </c>
      <c r="J215" t="s">
        <v>25</v>
      </c>
      <c r="K215" t="s">
        <v>2061</v>
      </c>
      <c r="L215" t="s">
        <v>18</v>
      </c>
      <c r="M215" t="s">
        <v>19</v>
      </c>
      <c r="N215" t="s">
        <v>723</v>
      </c>
    </row>
    <row r="216" spans="1:14" x14ac:dyDescent="0.25">
      <c r="A216" t="s">
        <v>635</v>
      </c>
      <c r="B216">
        <v>2015304</v>
      </c>
      <c r="C216" t="s">
        <v>636</v>
      </c>
      <c r="D216" t="s">
        <v>28</v>
      </c>
      <c r="E216" t="s">
        <v>592</v>
      </c>
      <c r="F216" t="s">
        <v>637</v>
      </c>
      <c r="G216">
        <v>231</v>
      </c>
      <c r="H216" t="s">
        <v>15</v>
      </c>
      <c r="I216" t="s">
        <v>16</v>
      </c>
      <c r="J216" t="s">
        <v>188</v>
      </c>
      <c r="K216" t="s">
        <v>2061</v>
      </c>
      <c r="L216" t="s">
        <v>18</v>
      </c>
      <c r="M216" t="s">
        <v>19</v>
      </c>
      <c r="N216" t="s">
        <v>723</v>
      </c>
    </row>
    <row r="217" spans="1:14" x14ac:dyDescent="0.25">
      <c r="A217" t="s">
        <v>1399</v>
      </c>
      <c r="B217">
        <v>2005299</v>
      </c>
      <c r="C217" t="s">
        <v>1019</v>
      </c>
      <c r="D217" t="s">
        <v>28</v>
      </c>
      <c r="E217" t="s">
        <v>23</v>
      </c>
      <c r="F217" t="s">
        <v>1400</v>
      </c>
      <c r="G217">
        <v>241</v>
      </c>
      <c r="H217" t="s">
        <v>15</v>
      </c>
      <c r="I217" t="s">
        <v>16</v>
      </c>
      <c r="J217" t="s">
        <v>25</v>
      </c>
      <c r="K217" t="s">
        <v>2061</v>
      </c>
      <c r="L217" t="s">
        <v>18</v>
      </c>
      <c r="M217" t="s">
        <v>19</v>
      </c>
      <c r="N217" t="s">
        <v>723</v>
      </c>
    </row>
    <row r="218" spans="1:14" x14ac:dyDescent="0.25">
      <c r="A218" t="s">
        <v>868</v>
      </c>
      <c r="B218">
        <v>2003411</v>
      </c>
      <c r="C218" t="s">
        <v>822</v>
      </c>
      <c r="D218" t="s">
        <v>11</v>
      </c>
      <c r="E218" t="s">
        <v>49</v>
      </c>
      <c r="F218" t="s">
        <v>869</v>
      </c>
      <c r="G218">
        <v>240</v>
      </c>
      <c r="H218" t="s">
        <v>15</v>
      </c>
      <c r="I218" t="s">
        <v>16</v>
      </c>
      <c r="J218" t="s">
        <v>37</v>
      </c>
      <c r="K218" t="s">
        <v>2061</v>
      </c>
      <c r="L218" t="s">
        <v>18</v>
      </c>
      <c r="M218" t="s">
        <v>19</v>
      </c>
      <c r="N218" t="s">
        <v>737</v>
      </c>
    </row>
    <row r="219" spans="1:14" x14ac:dyDescent="0.25">
      <c r="A219" t="s">
        <v>1554</v>
      </c>
      <c r="B219">
        <v>1996485</v>
      </c>
      <c r="C219" t="s">
        <v>545</v>
      </c>
      <c r="D219" t="s">
        <v>11</v>
      </c>
      <c r="E219" t="s">
        <v>546</v>
      </c>
      <c r="F219" t="s">
        <v>1555</v>
      </c>
      <c r="G219">
        <v>253</v>
      </c>
      <c r="H219" t="s">
        <v>70</v>
      </c>
      <c r="I219" t="s">
        <v>71</v>
      </c>
      <c r="J219" t="s">
        <v>115</v>
      </c>
      <c r="K219" t="s">
        <v>2061</v>
      </c>
      <c r="L219" t="s">
        <v>73</v>
      </c>
      <c r="M219" t="s">
        <v>74</v>
      </c>
      <c r="N219" t="s">
        <v>741</v>
      </c>
    </row>
    <row r="220" spans="1:14" x14ac:dyDescent="0.25">
      <c r="A220" t="s">
        <v>383</v>
      </c>
      <c r="B220">
        <v>1994970</v>
      </c>
      <c r="C220" t="s">
        <v>384</v>
      </c>
      <c r="D220" t="s">
        <v>28</v>
      </c>
      <c r="E220" t="s">
        <v>273</v>
      </c>
      <c r="F220" t="s">
        <v>385</v>
      </c>
      <c r="G220">
        <v>240</v>
      </c>
      <c r="H220" t="s">
        <v>15</v>
      </c>
      <c r="I220" t="s">
        <v>16</v>
      </c>
      <c r="J220" t="s">
        <v>25</v>
      </c>
      <c r="K220" t="s">
        <v>2061</v>
      </c>
      <c r="L220" t="s">
        <v>18</v>
      </c>
      <c r="M220" t="s">
        <v>19</v>
      </c>
      <c r="N220" t="s">
        <v>741</v>
      </c>
    </row>
    <row r="221" spans="1:14" x14ac:dyDescent="0.25">
      <c r="A221" t="s">
        <v>1227</v>
      </c>
      <c r="B221">
        <v>1987181</v>
      </c>
      <c r="C221" t="s">
        <v>198</v>
      </c>
      <c r="D221" t="s">
        <v>11</v>
      </c>
      <c r="E221" t="s">
        <v>30</v>
      </c>
      <c r="F221" t="s">
        <v>1228</v>
      </c>
      <c r="G221">
        <v>244</v>
      </c>
      <c r="H221" t="s">
        <v>15</v>
      </c>
      <c r="I221" t="s">
        <v>16</v>
      </c>
      <c r="J221" t="s">
        <v>25</v>
      </c>
      <c r="K221" t="s">
        <v>2061</v>
      </c>
      <c r="L221" t="s">
        <v>18</v>
      </c>
      <c r="M221" t="s">
        <v>19</v>
      </c>
      <c r="N221" t="s">
        <v>741</v>
      </c>
    </row>
    <row r="222" spans="1:14" x14ac:dyDescent="0.25">
      <c r="A222" t="s">
        <v>838</v>
      </c>
      <c r="B222">
        <v>1986802</v>
      </c>
      <c r="C222" t="s">
        <v>839</v>
      </c>
      <c r="D222" t="s">
        <v>11</v>
      </c>
      <c r="E222" t="s">
        <v>300</v>
      </c>
      <c r="F222" t="s">
        <v>840</v>
      </c>
      <c r="G222">
        <v>240</v>
      </c>
      <c r="H222" t="s">
        <v>15</v>
      </c>
      <c r="I222" t="s">
        <v>16</v>
      </c>
      <c r="J222" t="s">
        <v>37</v>
      </c>
      <c r="K222" t="s">
        <v>2061</v>
      </c>
      <c r="L222" t="s">
        <v>18</v>
      </c>
      <c r="M222" t="s">
        <v>19</v>
      </c>
      <c r="N222" t="s">
        <v>748</v>
      </c>
    </row>
    <row r="223" spans="1:14" x14ac:dyDescent="0.25">
      <c r="A223" t="s">
        <v>1095</v>
      </c>
      <c r="B223">
        <v>1981973</v>
      </c>
      <c r="C223" t="s">
        <v>1012</v>
      </c>
      <c r="D223" t="s">
        <v>11</v>
      </c>
      <c r="E223" t="s">
        <v>23</v>
      </c>
      <c r="F223" t="s">
        <v>1096</v>
      </c>
      <c r="G223">
        <v>213</v>
      </c>
      <c r="H223" t="s">
        <v>15</v>
      </c>
      <c r="I223" t="s">
        <v>16</v>
      </c>
      <c r="J223" t="s">
        <v>25</v>
      </c>
      <c r="K223" t="s">
        <v>2061</v>
      </c>
      <c r="L223" t="s">
        <v>18</v>
      </c>
      <c r="M223" t="s">
        <v>19</v>
      </c>
      <c r="N223" t="s">
        <v>751</v>
      </c>
    </row>
    <row r="224" spans="1:14" x14ac:dyDescent="0.25">
      <c r="A224" t="s">
        <v>107</v>
      </c>
      <c r="B224">
        <v>1981899</v>
      </c>
      <c r="C224" t="s">
        <v>22</v>
      </c>
      <c r="D224" t="s">
        <v>11</v>
      </c>
      <c r="E224" t="s">
        <v>23</v>
      </c>
      <c r="F224" t="s">
        <v>108</v>
      </c>
      <c r="G224">
        <v>241</v>
      </c>
      <c r="H224" t="s">
        <v>15</v>
      </c>
      <c r="I224" t="s">
        <v>16</v>
      </c>
      <c r="J224" t="s">
        <v>25</v>
      </c>
      <c r="K224" t="s">
        <v>2061</v>
      </c>
      <c r="L224" t="s">
        <v>18</v>
      </c>
      <c r="M224" t="s">
        <v>19</v>
      </c>
      <c r="N224" t="s">
        <v>755</v>
      </c>
    </row>
    <row r="225" spans="1:14" x14ac:dyDescent="0.25">
      <c r="A225" t="s">
        <v>1869</v>
      </c>
      <c r="B225">
        <v>1979961</v>
      </c>
      <c r="C225" t="s">
        <v>822</v>
      </c>
      <c r="D225" t="s">
        <v>11</v>
      </c>
      <c r="E225" t="s">
        <v>49</v>
      </c>
      <c r="F225" t="s">
        <v>1870</v>
      </c>
      <c r="G225">
        <v>240</v>
      </c>
      <c r="H225" t="s">
        <v>15</v>
      </c>
      <c r="I225" t="s">
        <v>16</v>
      </c>
      <c r="J225" t="s">
        <v>37</v>
      </c>
      <c r="K225" t="s">
        <v>2061</v>
      </c>
      <c r="L225" t="s">
        <v>18</v>
      </c>
      <c r="M225" t="s">
        <v>19</v>
      </c>
      <c r="N225" t="s">
        <v>755</v>
      </c>
    </row>
    <row r="226" spans="1:14" x14ac:dyDescent="0.25">
      <c r="A226" t="s">
        <v>544</v>
      </c>
      <c r="B226">
        <v>1979766</v>
      </c>
      <c r="C226" t="s">
        <v>545</v>
      </c>
      <c r="D226" t="s">
        <v>11</v>
      </c>
      <c r="E226" t="s">
        <v>546</v>
      </c>
      <c r="F226" t="s">
        <v>547</v>
      </c>
      <c r="G226">
        <v>253</v>
      </c>
      <c r="H226" t="s">
        <v>70</v>
      </c>
      <c r="I226" t="s">
        <v>71</v>
      </c>
      <c r="J226" t="s">
        <v>115</v>
      </c>
      <c r="K226" t="s">
        <v>2061</v>
      </c>
      <c r="L226" t="s">
        <v>73</v>
      </c>
      <c r="M226" t="s">
        <v>74</v>
      </c>
      <c r="N226" t="s">
        <v>759</v>
      </c>
    </row>
    <row r="227" spans="1:14" x14ac:dyDescent="0.25">
      <c r="A227" t="s">
        <v>130</v>
      </c>
      <c r="B227">
        <v>1978635</v>
      </c>
      <c r="C227" t="s">
        <v>131</v>
      </c>
      <c r="D227" t="s">
        <v>11</v>
      </c>
      <c r="E227" t="s">
        <v>132</v>
      </c>
      <c r="F227" t="s">
        <v>133</v>
      </c>
      <c r="G227">
        <v>251</v>
      </c>
      <c r="H227" t="s">
        <v>15</v>
      </c>
      <c r="I227" t="s">
        <v>16</v>
      </c>
      <c r="J227" t="s">
        <v>134</v>
      </c>
      <c r="K227" t="s">
        <v>2061</v>
      </c>
      <c r="L227" t="s">
        <v>18</v>
      </c>
      <c r="M227" t="s">
        <v>19</v>
      </c>
      <c r="N227" t="s">
        <v>755</v>
      </c>
    </row>
    <row r="228" spans="1:14" x14ac:dyDescent="0.25">
      <c r="A228" t="s">
        <v>626</v>
      </c>
      <c r="B228">
        <v>1976418</v>
      </c>
      <c r="C228" t="s">
        <v>627</v>
      </c>
      <c r="D228" t="s">
        <v>11</v>
      </c>
      <c r="E228" t="s">
        <v>628</v>
      </c>
      <c r="F228" t="s">
        <v>629</v>
      </c>
      <c r="G228">
        <v>248</v>
      </c>
      <c r="H228" t="s">
        <v>15</v>
      </c>
      <c r="I228" t="s">
        <v>16</v>
      </c>
      <c r="J228" t="s">
        <v>37</v>
      </c>
      <c r="K228" t="s">
        <v>2061</v>
      </c>
      <c r="L228" t="s">
        <v>18</v>
      </c>
      <c r="M228" t="s">
        <v>19</v>
      </c>
      <c r="N228" t="s">
        <v>759</v>
      </c>
    </row>
    <row r="229" spans="1:14" x14ac:dyDescent="0.25">
      <c r="A229" t="s">
        <v>926</v>
      </c>
      <c r="B229">
        <v>1974310</v>
      </c>
      <c r="C229" t="s">
        <v>22</v>
      </c>
      <c r="D229" t="s">
        <v>11</v>
      </c>
      <c r="E229" t="s">
        <v>23</v>
      </c>
      <c r="F229" t="s">
        <v>927</v>
      </c>
      <c r="G229">
        <v>241</v>
      </c>
      <c r="H229" t="s">
        <v>15</v>
      </c>
      <c r="I229" t="s">
        <v>16</v>
      </c>
      <c r="J229" t="s">
        <v>25</v>
      </c>
      <c r="K229" t="s">
        <v>2061</v>
      </c>
      <c r="L229" t="s">
        <v>18</v>
      </c>
      <c r="M229" t="s">
        <v>19</v>
      </c>
      <c r="N229" t="s">
        <v>768</v>
      </c>
    </row>
    <row r="230" spans="1:14" x14ac:dyDescent="0.25">
      <c r="A230" t="s">
        <v>1500</v>
      </c>
      <c r="B230">
        <v>1973493</v>
      </c>
      <c r="C230" t="s">
        <v>545</v>
      </c>
      <c r="D230" t="s">
        <v>11</v>
      </c>
      <c r="E230" t="s">
        <v>1501</v>
      </c>
      <c r="F230" t="s">
        <v>1502</v>
      </c>
      <c r="G230">
        <v>253</v>
      </c>
      <c r="H230" t="s">
        <v>70</v>
      </c>
      <c r="I230" t="s">
        <v>71</v>
      </c>
      <c r="J230" t="s">
        <v>115</v>
      </c>
      <c r="K230" t="s">
        <v>2061</v>
      </c>
      <c r="L230" t="s">
        <v>73</v>
      </c>
      <c r="M230" t="s">
        <v>74</v>
      </c>
      <c r="N230" t="s">
        <v>771</v>
      </c>
    </row>
    <row r="231" spans="1:14" x14ac:dyDescent="0.25">
      <c r="A231" t="s">
        <v>145</v>
      </c>
      <c r="B231">
        <v>1969479</v>
      </c>
      <c r="C231" t="s">
        <v>146</v>
      </c>
      <c r="D231" t="s">
        <v>11</v>
      </c>
      <c r="E231" t="s">
        <v>23</v>
      </c>
      <c r="F231" t="s">
        <v>147</v>
      </c>
      <c r="G231">
        <v>244</v>
      </c>
      <c r="H231" t="s">
        <v>15</v>
      </c>
      <c r="I231" t="s">
        <v>16</v>
      </c>
      <c r="J231" t="s">
        <v>25</v>
      </c>
      <c r="K231" t="s">
        <v>2061</v>
      </c>
      <c r="L231" t="s">
        <v>18</v>
      </c>
      <c r="M231" t="s">
        <v>19</v>
      </c>
      <c r="N231" t="s">
        <v>771</v>
      </c>
    </row>
    <row r="232" spans="1:14" x14ac:dyDescent="0.25">
      <c r="A232" t="s">
        <v>1731</v>
      </c>
      <c r="B232">
        <v>1969428</v>
      </c>
      <c r="C232" t="s">
        <v>1732</v>
      </c>
      <c r="D232" t="s">
        <v>28</v>
      </c>
      <c r="E232" t="s">
        <v>967</v>
      </c>
      <c r="F232" t="s">
        <v>1733</v>
      </c>
      <c r="G232">
        <v>238</v>
      </c>
      <c r="H232" t="s">
        <v>15</v>
      </c>
      <c r="I232" t="s">
        <v>16</v>
      </c>
      <c r="J232" t="s">
        <v>25</v>
      </c>
      <c r="K232" t="s">
        <v>2061</v>
      </c>
      <c r="L232" t="s">
        <v>18</v>
      </c>
      <c r="M232" t="s">
        <v>19</v>
      </c>
      <c r="N232" t="s">
        <v>771</v>
      </c>
    </row>
    <row r="233" spans="1:14" x14ac:dyDescent="0.25">
      <c r="A233" t="s">
        <v>1394</v>
      </c>
      <c r="B233">
        <v>1967456</v>
      </c>
      <c r="C233" t="s">
        <v>131</v>
      </c>
      <c r="D233" t="s">
        <v>11</v>
      </c>
      <c r="E233" t="s">
        <v>132</v>
      </c>
      <c r="F233" t="s">
        <v>1395</v>
      </c>
      <c r="G233">
        <v>251</v>
      </c>
      <c r="H233" t="s">
        <v>15</v>
      </c>
      <c r="I233" t="s">
        <v>16</v>
      </c>
      <c r="J233" t="s">
        <v>134</v>
      </c>
      <c r="K233" t="s">
        <v>2061</v>
      </c>
      <c r="L233" t="s">
        <v>18</v>
      </c>
      <c r="M233" t="s">
        <v>19</v>
      </c>
      <c r="N233" t="s">
        <v>771</v>
      </c>
    </row>
    <row r="234" spans="1:14" x14ac:dyDescent="0.25">
      <c r="A234" t="s">
        <v>241</v>
      </c>
      <c r="B234">
        <v>1955292</v>
      </c>
      <c r="C234" t="s">
        <v>242</v>
      </c>
      <c r="D234" t="s">
        <v>28</v>
      </c>
      <c r="E234" t="s">
        <v>112</v>
      </c>
      <c r="F234" t="s">
        <v>243</v>
      </c>
      <c r="G234">
        <v>253</v>
      </c>
      <c r="H234" t="s">
        <v>70</v>
      </c>
      <c r="I234" t="s">
        <v>114</v>
      </c>
      <c r="J234" t="s">
        <v>115</v>
      </c>
      <c r="K234" t="s">
        <v>2061</v>
      </c>
      <c r="L234" t="s">
        <v>73</v>
      </c>
      <c r="M234" t="s">
        <v>74</v>
      </c>
      <c r="N234" t="s">
        <v>780</v>
      </c>
    </row>
    <row r="235" spans="1:14" x14ac:dyDescent="0.25">
      <c r="A235" t="s">
        <v>1576</v>
      </c>
      <c r="B235">
        <v>1945923</v>
      </c>
      <c r="C235" t="s">
        <v>419</v>
      </c>
      <c r="D235" t="s">
        <v>28</v>
      </c>
      <c r="E235" t="s">
        <v>211</v>
      </c>
      <c r="F235" t="s">
        <v>1577</v>
      </c>
      <c r="G235">
        <v>250</v>
      </c>
      <c r="H235" t="s">
        <v>15</v>
      </c>
      <c r="I235" t="s">
        <v>16</v>
      </c>
      <c r="J235" t="s">
        <v>37</v>
      </c>
      <c r="K235" t="s">
        <v>2061</v>
      </c>
      <c r="L235" t="s">
        <v>18</v>
      </c>
      <c r="M235" t="s">
        <v>19</v>
      </c>
      <c r="N235" t="s">
        <v>783</v>
      </c>
    </row>
    <row r="236" spans="1:14" x14ac:dyDescent="0.25">
      <c r="A236" t="s">
        <v>1876</v>
      </c>
      <c r="B236">
        <v>1942701</v>
      </c>
      <c r="C236" t="s">
        <v>1877</v>
      </c>
      <c r="D236" t="s">
        <v>28</v>
      </c>
      <c r="E236" t="s">
        <v>171</v>
      </c>
      <c r="F236" t="s">
        <v>1878</v>
      </c>
      <c r="G236">
        <v>255</v>
      </c>
      <c r="H236" t="s">
        <v>15</v>
      </c>
      <c r="I236" t="s">
        <v>16</v>
      </c>
      <c r="J236" t="s">
        <v>188</v>
      </c>
      <c r="K236" t="s">
        <v>2061</v>
      </c>
      <c r="L236" t="s">
        <v>18</v>
      </c>
      <c r="M236" t="s">
        <v>19</v>
      </c>
      <c r="N236" t="s">
        <v>787</v>
      </c>
    </row>
    <row r="237" spans="1:14" x14ac:dyDescent="0.25">
      <c r="A237" t="s">
        <v>985</v>
      </c>
      <c r="B237">
        <v>1936437</v>
      </c>
      <c r="C237" t="s">
        <v>458</v>
      </c>
      <c r="D237" t="s">
        <v>11</v>
      </c>
      <c r="E237" t="s">
        <v>23</v>
      </c>
      <c r="F237" t="s">
        <v>986</v>
      </c>
      <c r="G237">
        <v>237</v>
      </c>
      <c r="H237" t="s">
        <v>15</v>
      </c>
      <c r="I237" t="s">
        <v>16</v>
      </c>
      <c r="J237" t="s">
        <v>25</v>
      </c>
      <c r="K237" t="s">
        <v>2061</v>
      </c>
      <c r="L237" t="s">
        <v>18</v>
      </c>
      <c r="M237" t="s">
        <v>19</v>
      </c>
      <c r="N237" t="s">
        <v>783</v>
      </c>
    </row>
    <row r="238" spans="1:14" x14ac:dyDescent="0.25">
      <c r="A238" t="s">
        <v>1274</v>
      </c>
      <c r="B238">
        <v>1925496</v>
      </c>
      <c r="C238" t="s">
        <v>1275</v>
      </c>
      <c r="D238" t="s">
        <v>11</v>
      </c>
      <c r="E238" t="s">
        <v>967</v>
      </c>
      <c r="F238" t="s">
        <v>1276</v>
      </c>
      <c r="G238">
        <v>238</v>
      </c>
      <c r="H238" t="s">
        <v>15</v>
      </c>
      <c r="I238" t="s">
        <v>16</v>
      </c>
      <c r="J238" t="s">
        <v>25</v>
      </c>
      <c r="K238" t="s">
        <v>2061</v>
      </c>
      <c r="L238" t="s">
        <v>18</v>
      </c>
      <c r="M238" t="s">
        <v>19</v>
      </c>
      <c r="N238" t="s">
        <v>783</v>
      </c>
    </row>
    <row r="239" spans="1:14" x14ac:dyDescent="0.25">
      <c r="A239" t="s">
        <v>1809</v>
      </c>
      <c r="B239">
        <v>1916880</v>
      </c>
      <c r="C239" t="s">
        <v>811</v>
      </c>
      <c r="D239" t="s">
        <v>11</v>
      </c>
      <c r="E239" t="s">
        <v>300</v>
      </c>
      <c r="F239" t="s">
        <v>1810</v>
      </c>
      <c r="G239">
        <v>241</v>
      </c>
      <c r="H239" t="s">
        <v>15</v>
      </c>
      <c r="I239" t="s">
        <v>16</v>
      </c>
      <c r="J239" t="s">
        <v>37</v>
      </c>
      <c r="K239" t="s">
        <v>2061</v>
      </c>
      <c r="L239" t="s">
        <v>18</v>
      </c>
      <c r="M239" t="s">
        <v>19</v>
      </c>
      <c r="N239" t="s">
        <v>783</v>
      </c>
    </row>
    <row r="240" spans="1:14" x14ac:dyDescent="0.25">
      <c r="A240" t="s">
        <v>1147</v>
      </c>
      <c r="B240">
        <v>1902557</v>
      </c>
      <c r="C240" t="s">
        <v>146</v>
      </c>
      <c r="D240" t="s">
        <v>11</v>
      </c>
      <c r="E240" t="s">
        <v>23</v>
      </c>
      <c r="F240" t="s">
        <v>1148</v>
      </c>
      <c r="G240">
        <v>240</v>
      </c>
      <c r="H240" t="s">
        <v>15</v>
      </c>
      <c r="I240" t="s">
        <v>16</v>
      </c>
      <c r="J240" t="s">
        <v>25</v>
      </c>
      <c r="K240" t="s">
        <v>2061</v>
      </c>
      <c r="L240" t="s">
        <v>18</v>
      </c>
      <c r="M240" t="s">
        <v>19</v>
      </c>
      <c r="N240" t="s">
        <v>783</v>
      </c>
    </row>
    <row r="241" spans="1:14" x14ac:dyDescent="0.25">
      <c r="A241" t="s">
        <v>1759</v>
      </c>
      <c r="B241">
        <v>1902326</v>
      </c>
      <c r="C241" t="s">
        <v>1760</v>
      </c>
      <c r="D241" t="s">
        <v>28</v>
      </c>
      <c r="E241" t="s">
        <v>171</v>
      </c>
      <c r="F241" t="s">
        <v>1761</v>
      </c>
      <c r="G241">
        <v>255</v>
      </c>
      <c r="H241" t="s">
        <v>15</v>
      </c>
      <c r="I241" t="s">
        <v>16</v>
      </c>
      <c r="J241" t="s">
        <v>188</v>
      </c>
      <c r="K241" t="s">
        <v>2061</v>
      </c>
      <c r="L241" t="s">
        <v>18</v>
      </c>
      <c r="M241" t="s">
        <v>19</v>
      </c>
      <c r="N241" t="s">
        <v>783</v>
      </c>
    </row>
    <row r="242" spans="1:14" x14ac:dyDescent="0.25">
      <c r="A242" t="s">
        <v>321</v>
      </c>
      <c r="B242">
        <v>1895245</v>
      </c>
      <c r="C242" t="s">
        <v>322</v>
      </c>
      <c r="D242" t="s">
        <v>28</v>
      </c>
      <c r="E242" t="s">
        <v>323</v>
      </c>
      <c r="F242" t="s">
        <v>324</v>
      </c>
      <c r="G242">
        <v>301</v>
      </c>
      <c r="H242" t="s">
        <v>15</v>
      </c>
      <c r="I242" t="s">
        <v>16</v>
      </c>
      <c r="J242" t="s">
        <v>251</v>
      </c>
      <c r="K242" t="s">
        <v>2061</v>
      </c>
      <c r="L242" t="s">
        <v>18</v>
      </c>
      <c r="M242" t="s">
        <v>19</v>
      </c>
      <c r="N242" t="s">
        <v>783</v>
      </c>
    </row>
    <row r="243" spans="1:14" x14ac:dyDescent="0.25">
      <c r="A243" t="s">
        <v>728</v>
      </c>
      <c r="B243">
        <v>1889656</v>
      </c>
      <c r="C243" t="s">
        <v>650</v>
      </c>
      <c r="D243" t="s">
        <v>11</v>
      </c>
      <c r="E243" t="s">
        <v>300</v>
      </c>
      <c r="F243" t="s">
        <v>729</v>
      </c>
      <c r="G243">
        <v>241</v>
      </c>
      <c r="H243" t="s">
        <v>15</v>
      </c>
      <c r="I243" t="s">
        <v>16</v>
      </c>
      <c r="J243" t="s">
        <v>37</v>
      </c>
      <c r="K243" t="s">
        <v>2061</v>
      </c>
      <c r="L243" t="s">
        <v>18</v>
      </c>
      <c r="M243" t="s">
        <v>19</v>
      </c>
      <c r="N243" t="s">
        <v>799</v>
      </c>
    </row>
    <row r="244" spans="1:14" x14ac:dyDescent="0.25">
      <c r="A244" t="s">
        <v>1997</v>
      </c>
      <c r="B244">
        <v>1887852</v>
      </c>
      <c r="C244" t="s">
        <v>1998</v>
      </c>
      <c r="D244" t="s">
        <v>28</v>
      </c>
      <c r="E244" t="s">
        <v>601</v>
      </c>
      <c r="F244" t="s">
        <v>1999</v>
      </c>
      <c r="G244">
        <v>258</v>
      </c>
      <c r="H244" t="s">
        <v>15</v>
      </c>
      <c r="I244" t="s">
        <v>603</v>
      </c>
      <c r="J244" t="s">
        <v>604</v>
      </c>
      <c r="K244" t="s">
        <v>2061</v>
      </c>
      <c r="L244" s="2" t="s">
        <v>18</v>
      </c>
      <c r="M244" t="s">
        <v>605</v>
      </c>
      <c r="N244" t="s">
        <v>783</v>
      </c>
    </row>
    <row r="245" spans="1:14" x14ac:dyDescent="0.25">
      <c r="A245" t="s">
        <v>1997</v>
      </c>
      <c r="B245">
        <v>1887852</v>
      </c>
      <c r="C245" t="s">
        <v>1998</v>
      </c>
      <c r="D245" t="s">
        <v>28</v>
      </c>
      <c r="E245" t="s">
        <v>601</v>
      </c>
      <c r="F245" t="s">
        <v>2000</v>
      </c>
      <c r="G245">
        <v>272</v>
      </c>
      <c r="H245" t="s">
        <v>15</v>
      </c>
      <c r="I245" t="s">
        <v>16</v>
      </c>
      <c r="J245" t="s">
        <v>236</v>
      </c>
      <c r="K245" t="s">
        <v>2061</v>
      </c>
      <c r="L245" s="2" t="s">
        <v>18</v>
      </c>
      <c r="M245" t="s">
        <v>19</v>
      </c>
      <c r="N245" t="s">
        <v>787</v>
      </c>
    </row>
    <row r="246" spans="1:14" x14ac:dyDescent="0.25">
      <c r="A246" t="s">
        <v>421</v>
      </c>
      <c r="B246">
        <v>1887762</v>
      </c>
      <c r="C246" t="s">
        <v>76</v>
      </c>
      <c r="D246" t="s">
        <v>11</v>
      </c>
      <c r="E246" t="s">
        <v>23</v>
      </c>
      <c r="F246" t="s">
        <v>422</v>
      </c>
      <c r="G246">
        <v>241</v>
      </c>
      <c r="H246" t="s">
        <v>15</v>
      </c>
      <c r="I246" t="s">
        <v>16</v>
      </c>
      <c r="J246" t="s">
        <v>25</v>
      </c>
      <c r="K246" t="s">
        <v>2061</v>
      </c>
      <c r="L246" t="s">
        <v>18</v>
      </c>
      <c r="M246" t="s">
        <v>19</v>
      </c>
      <c r="N246" t="s">
        <v>783</v>
      </c>
    </row>
    <row r="247" spans="1:14" x14ac:dyDescent="0.25">
      <c r="A247" t="s">
        <v>1623</v>
      </c>
      <c r="B247">
        <v>1887745</v>
      </c>
      <c r="C247" t="s">
        <v>453</v>
      </c>
      <c r="D247" t="s">
        <v>11</v>
      </c>
      <c r="E247" t="s">
        <v>454</v>
      </c>
      <c r="F247" t="s">
        <v>1624</v>
      </c>
      <c r="G247">
        <v>265</v>
      </c>
      <c r="H247" t="s">
        <v>70</v>
      </c>
      <c r="I247" t="s">
        <v>114</v>
      </c>
      <c r="J247" t="s">
        <v>115</v>
      </c>
      <c r="K247" t="s">
        <v>2061</v>
      </c>
      <c r="L247" s="2" t="s">
        <v>73</v>
      </c>
      <c r="M247" t="s">
        <v>74</v>
      </c>
      <c r="N247" t="s">
        <v>783</v>
      </c>
    </row>
    <row r="248" spans="1:14" x14ac:dyDescent="0.25">
      <c r="A248" t="s">
        <v>1623</v>
      </c>
      <c r="B248">
        <v>1887745</v>
      </c>
      <c r="C248" t="s">
        <v>453</v>
      </c>
      <c r="D248" t="s">
        <v>11</v>
      </c>
      <c r="E248" t="s">
        <v>454</v>
      </c>
      <c r="F248" t="s">
        <v>1625</v>
      </c>
      <c r="G248">
        <v>272</v>
      </c>
      <c r="H248" t="s">
        <v>15</v>
      </c>
      <c r="I248" t="s">
        <v>16</v>
      </c>
      <c r="J248" t="s">
        <v>188</v>
      </c>
      <c r="K248" t="s">
        <v>2061</v>
      </c>
      <c r="L248" s="2" t="s">
        <v>18</v>
      </c>
      <c r="M248" t="s">
        <v>19</v>
      </c>
      <c r="N248" t="s">
        <v>787</v>
      </c>
    </row>
    <row r="249" spans="1:14" x14ac:dyDescent="0.25">
      <c r="A249" t="s">
        <v>996</v>
      </c>
      <c r="B249">
        <v>1885986</v>
      </c>
      <c r="C249" t="s">
        <v>839</v>
      </c>
      <c r="D249" t="s">
        <v>11</v>
      </c>
      <c r="E249" t="s">
        <v>300</v>
      </c>
      <c r="F249" t="s">
        <v>997</v>
      </c>
      <c r="G249">
        <v>240</v>
      </c>
      <c r="H249" t="s">
        <v>15</v>
      </c>
      <c r="I249" t="s">
        <v>16</v>
      </c>
      <c r="J249" t="s">
        <v>37</v>
      </c>
      <c r="K249" t="s">
        <v>2061</v>
      </c>
      <c r="L249" t="s">
        <v>18</v>
      </c>
      <c r="M249" t="s">
        <v>19</v>
      </c>
      <c r="N249" t="s">
        <v>787</v>
      </c>
    </row>
    <row r="250" spans="1:14" x14ac:dyDescent="0.25">
      <c r="A250" t="s">
        <v>1024</v>
      </c>
      <c r="B250">
        <v>1880466</v>
      </c>
      <c r="C250" t="s">
        <v>1025</v>
      </c>
      <c r="D250" t="s">
        <v>28</v>
      </c>
      <c r="E250" t="s">
        <v>49</v>
      </c>
      <c r="F250" t="s">
        <v>1026</v>
      </c>
      <c r="G250">
        <v>240</v>
      </c>
      <c r="H250" t="s">
        <v>15</v>
      </c>
      <c r="I250" t="s">
        <v>16</v>
      </c>
      <c r="J250" t="s">
        <v>37</v>
      </c>
      <c r="K250" t="s">
        <v>2061</v>
      </c>
      <c r="L250" t="s">
        <v>18</v>
      </c>
      <c r="M250" t="s">
        <v>19</v>
      </c>
      <c r="N250" t="s">
        <v>815</v>
      </c>
    </row>
    <row r="251" spans="1:14" x14ac:dyDescent="0.25">
      <c r="A251" t="s">
        <v>888</v>
      </c>
      <c r="B251">
        <v>1879791</v>
      </c>
      <c r="C251" t="s">
        <v>839</v>
      </c>
      <c r="D251" t="s">
        <v>11</v>
      </c>
      <c r="E251" t="s">
        <v>300</v>
      </c>
      <c r="F251" t="s">
        <v>889</v>
      </c>
      <c r="G251">
        <v>240</v>
      </c>
      <c r="H251" t="s">
        <v>15</v>
      </c>
      <c r="I251" t="s">
        <v>16</v>
      </c>
      <c r="J251" t="s">
        <v>37</v>
      </c>
      <c r="K251" t="s">
        <v>2061</v>
      </c>
      <c r="L251" t="s">
        <v>18</v>
      </c>
      <c r="M251" t="s">
        <v>19</v>
      </c>
      <c r="N251" t="s">
        <v>783</v>
      </c>
    </row>
    <row r="252" spans="1:14" x14ac:dyDescent="0.25">
      <c r="A252" t="s">
        <v>928</v>
      </c>
      <c r="B252">
        <v>1879755</v>
      </c>
      <c r="C252" t="s">
        <v>839</v>
      </c>
      <c r="D252" t="s">
        <v>11</v>
      </c>
      <c r="E252" t="s">
        <v>300</v>
      </c>
      <c r="F252" t="s">
        <v>929</v>
      </c>
      <c r="G252">
        <v>240</v>
      </c>
      <c r="H252" t="s">
        <v>15</v>
      </c>
      <c r="I252" t="s">
        <v>16</v>
      </c>
      <c r="J252" t="s">
        <v>37</v>
      </c>
      <c r="K252" t="s">
        <v>2061</v>
      </c>
      <c r="L252" t="s">
        <v>18</v>
      </c>
      <c r="M252" t="s">
        <v>19</v>
      </c>
      <c r="N252" t="s">
        <v>783</v>
      </c>
    </row>
    <row r="253" spans="1:14" x14ac:dyDescent="0.25">
      <c r="A253" t="s">
        <v>1117</v>
      </c>
      <c r="B253">
        <v>1879033</v>
      </c>
      <c r="C253" t="s">
        <v>12</v>
      </c>
      <c r="D253" t="s">
        <v>11</v>
      </c>
      <c r="E253" t="s">
        <v>13</v>
      </c>
      <c r="F253" t="s">
        <v>1118</v>
      </c>
      <c r="G253">
        <v>261</v>
      </c>
      <c r="H253" t="s">
        <v>15</v>
      </c>
      <c r="I253" t="s">
        <v>16</v>
      </c>
      <c r="J253" t="s">
        <v>17</v>
      </c>
      <c r="K253" t="s">
        <v>2061</v>
      </c>
      <c r="L253" t="s">
        <v>18</v>
      </c>
      <c r="M253" t="s">
        <v>19</v>
      </c>
      <c r="N253" t="s">
        <v>787</v>
      </c>
    </row>
    <row r="254" spans="1:14" x14ac:dyDescent="0.25">
      <c r="A254" t="s">
        <v>1349</v>
      </c>
      <c r="B254">
        <v>1877627</v>
      </c>
      <c r="C254" t="s">
        <v>1350</v>
      </c>
      <c r="D254" t="s">
        <v>11</v>
      </c>
      <c r="E254" t="s">
        <v>23</v>
      </c>
      <c r="F254" t="s">
        <v>1351</v>
      </c>
      <c r="G254">
        <v>241</v>
      </c>
      <c r="H254" t="s">
        <v>15</v>
      </c>
      <c r="I254" t="s">
        <v>16</v>
      </c>
      <c r="J254" t="s">
        <v>25</v>
      </c>
      <c r="K254" t="s">
        <v>2061</v>
      </c>
      <c r="L254" t="s">
        <v>18</v>
      </c>
      <c r="M254" t="s">
        <v>19</v>
      </c>
      <c r="N254" t="s">
        <v>771</v>
      </c>
    </row>
    <row r="255" spans="1:14" x14ac:dyDescent="0.25">
      <c r="A255" t="s">
        <v>678</v>
      </c>
      <c r="B255">
        <v>1867087</v>
      </c>
      <c r="C255" t="s">
        <v>679</v>
      </c>
      <c r="D255" t="s">
        <v>11</v>
      </c>
      <c r="E255" t="s">
        <v>513</v>
      </c>
      <c r="F255" t="s">
        <v>680</v>
      </c>
      <c r="G255">
        <v>268</v>
      </c>
      <c r="H255" t="s">
        <v>70</v>
      </c>
      <c r="I255" t="s">
        <v>114</v>
      </c>
      <c r="J255" t="s">
        <v>263</v>
      </c>
      <c r="K255" t="s">
        <v>2061</v>
      </c>
      <c r="L255" t="s">
        <v>73</v>
      </c>
      <c r="M255" t="s">
        <v>74</v>
      </c>
      <c r="N255" t="s">
        <v>771</v>
      </c>
    </row>
    <row r="256" spans="1:14" x14ac:dyDescent="0.25">
      <c r="A256" t="s">
        <v>1144</v>
      </c>
      <c r="B256">
        <v>1863772</v>
      </c>
      <c r="C256" t="s">
        <v>1145</v>
      </c>
      <c r="D256" t="s">
        <v>28</v>
      </c>
      <c r="E256" t="s">
        <v>23</v>
      </c>
      <c r="F256" t="s">
        <v>1146</v>
      </c>
      <c r="G256">
        <v>241</v>
      </c>
      <c r="H256" t="s">
        <v>15</v>
      </c>
      <c r="I256" t="s">
        <v>16</v>
      </c>
      <c r="J256" t="s">
        <v>25</v>
      </c>
      <c r="K256" t="s">
        <v>2061</v>
      </c>
      <c r="L256" t="s">
        <v>18</v>
      </c>
      <c r="M256" t="s">
        <v>19</v>
      </c>
      <c r="N256" t="s">
        <v>829</v>
      </c>
    </row>
    <row r="257" spans="1:14" x14ac:dyDescent="0.25">
      <c r="A257" t="s">
        <v>289</v>
      </c>
      <c r="B257">
        <v>1861635</v>
      </c>
      <c r="C257" t="s">
        <v>194</v>
      </c>
      <c r="D257" t="s">
        <v>28</v>
      </c>
      <c r="E257" t="s">
        <v>23</v>
      </c>
      <c r="F257" t="s">
        <v>290</v>
      </c>
      <c r="G257">
        <v>237</v>
      </c>
      <c r="H257" t="s">
        <v>15</v>
      </c>
      <c r="I257" t="s">
        <v>16</v>
      </c>
      <c r="J257" t="s">
        <v>25</v>
      </c>
      <c r="K257" t="s">
        <v>2061</v>
      </c>
      <c r="L257" t="s">
        <v>18</v>
      </c>
      <c r="M257" t="s">
        <v>19</v>
      </c>
      <c r="N257" t="s">
        <v>832</v>
      </c>
    </row>
    <row r="258" spans="1:14" x14ac:dyDescent="0.25">
      <c r="A258" t="s">
        <v>1654</v>
      </c>
      <c r="B258">
        <v>1859532</v>
      </c>
      <c r="C258" t="s">
        <v>1655</v>
      </c>
      <c r="D258" t="s">
        <v>28</v>
      </c>
      <c r="E258" t="s">
        <v>112</v>
      </c>
      <c r="F258" t="s">
        <v>1656</v>
      </c>
      <c r="G258">
        <v>253</v>
      </c>
      <c r="H258" t="s">
        <v>70</v>
      </c>
      <c r="I258" t="s">
        <v>114</v>
      </c>
      <c r="J258" t="s">
        <v>115</v>
      </c>
      <c r="K258" t="s">
        <v>2061</v>
      </c>
      <c r="L258" s="2" t="s">
        <v>73</v>
      </c>
      <c r="M258" t="s">
        <v>74</v>
      </c>
      <c r="N258" t="s">
        <v>829</v>
      </c>
    </row>
    <row r="259" spans="1:14" x14ac:dyDescent="0.25">
      <c r="A259" t="s">
        <v>1654</v>
      </c>
      <c r="B259">
        <v>1859532</v>
      </c>
      <c r="C259" t="s">
        <v>1655</v>
      </c>
      <c r="D259" t="s">
        <v>28</v>
      </c>
      <c r="E259" t="s">
        <v>112</v>
      </c>
      <c r="F259" t="s">
        <v>1658</v>
      </c>
      <c r="G259">
        <v>252</v>
      </c>
      <c r="H259" t="s">
        <v>15</v>
      </c>
      <c r="I259" t="s">
        <v>16</v>
      </c>
      <c r="J259" t="s">
        <v>188</v>
      </c>
      <c r="K259" t="s">
        <v>2061</v>
      </c>
      <c r="L259" s="2" t="s">
        <v>18</v>
      </c>
      <c r="M259" t="s">
        <v>19</v>
      </c>
      <c r="N259" t="s">
        <v>837</v>
      </c>
    </row>
    <row r="260" spans="1:14" x14ac:dyDescent="0.25">
      <c r="A260" t="s">
        <v>1052</v>
      </c>
      <c r="B260">
        <v>1857886</v>
      </c>
      <c r="C260" t="s">
        <v>839</v>
      </c>
      <c r="D260" t="s">
        <v>11</v>
      </c>
      <c r="E260" t="s">
        <v>300</v>
      </c>
      <c r="F260" t="s">
        <v>1053</v>
      </c>
      <c r="G260">
        <v>240</v>
      </c>
      <c r="H260" t="s">
        <v>15</v>
      </c>
      <c r="I260" t="s">
        <v>16</v>
      </c>
      <c r="J260" t="s">
        <v>37</v>
      </c>
      <c r="K260" t="s">
        <v>2061</v>
      </c>
      <c r="L260" t="s">
        <v>18</v>
      </c>
      <c r="M260" t="s">
        <v>19</v>
      </c>
      <c r="N260" t="s">
        <v>815</v>
      </c>
    </row>
    <row r="261" spans="1:14" x14ac:dyDescent="0.25">
      <c r="A261" t="s">
        <v>1272</v>
      </c>
      <c r="B261">
        <v>1856816</v>
      </c>
      <c r="C261" t="s">
        <v>419</v>
      </c>
      <c r="D261" t="s">
        <v>11</v>
      </c>
      <c r="E261" t="s">
        <v>211</v>
      </c>
      <c r="F261" t="s">
        <v>1273</v>
      </c>
      <c r="G261">
        <v>250</v>
      </c>
      <c r="H261" t="s">
        <v>15</v>
      </c>
      <c r="I261" t="s">
        <v>16</v>
      </c>
      <c r="J261" t="s">
        <v>37</v>
      </c>
      <c r="K261" t="s">
        <v>2061</v>
      </c>
      <c r="L261" t="s">
        <v>18</v>
      </c>
      <c r="M261" t="s">
        <v>19</v>
      </c>
      <c r="N261" t="s">
        <v>843</v>
      </c>
    </row>
    <row r="262" spans="1:14" x14ac:dyDescent="0.25">
      <c r="A262" t="s">
        <v>1027</v>
      </c>
      <c r="B262">
        <v>1853633</v>
      </c>
      <c r="C262" t="s">
        <v>1028</v>
      </c>
      <c r="D262" t="s">
        <v>28</v>
      </c>
      <c r="E262" t="s">
        <v>68</v>
      </c>
      <c r="F262" t="s">
        <v>1029</v>
      </c>
      <c r="G262">
        <v>239</v>
      </c>
      <c r="H262" t="s">
        <v>15</v>
      </c>
      <c r="I262" t="s">
        <v>16</v>
      </c>
      <c r="J262" t="s">
        <v>160</v>
      </c>
      <c r="K262" t="s">
        <v>2061</v>
      </c>
      <c r="L262" t="s">
        <v>18</v>
      </c>
      <c r="M262" t="s">
        <v>19</v>
      </c>
      <c r="N262" t="s">
        <v>843</v>
      </c>
    </row>
    <row r="263" spans="1:14" x14ac:dyDescent="0.25">
      <c r="A263" t="s">
        <v>919</v>
      </c>
      <c r="B263">
        <v>1847759</v>
      </c>
      <c r="C263" t="s">
        <v>920</v>
      </c>
      <c r="D263" t="s">
        <v>28</v>
      </c>
      <c r="E263" t="s">
        <v>23</v>
      </c>
      <c r="F263" t="s">
        <v>921</v>
      </c>
      <c r="G263">
        <v>241</v>
      </c>
      <c r="H263" t="s">
        <v>15</v>
      </c>
      <c r="I263" t="s">
        <v>16</v>
      </c>
      <c r="J263" t="s">
        <v>25</v>
      </c>
      <c r="K263" t="s">
        <v>2061</v>
      </c>
      <c r="L263" t="s">
        <v>18</v>
      </c>
      <c r="M263" t="s">
        <v>19</v>
      </c>
      <c r="N263" t="s">
        <v>850</v>
      </c>
    </row>
    <row r="264" spans="1:14" x14ac:dyDescent="0.25">
      <c r="A264" t="s">
        <v>649</v>
      </c>
      <c r="B264">
        <v>1846015</v>
      </c>
      <c r="C264" t="s">
        <v>650</v>
      </c>
      <c r="D264" t="s">
        <v>11</v>
      </c>
      <c r="E264" t="s">
        <v>300</v>
      </c>
      <c r="F264" t="s">
        <v>651</v>
      </c>
      <c r="G264">
        <v>241</v>
      </c>
      <c r="H264" t="s">
        <v>15</v>
      </c>
      <c r="I264" t="s">
        <v>16</v>
      </c>
      <c r="J264" t="s">
        <v>37</v>
      </c>
      <c r="K264" t="s">
        <v>2061</v>
      </c>
      <c r="L264" t="s">
        <v>18</v>
      </c>
      <c r="M264" t="s">
        <v>19</v>
      </c>
      <c r="N264" t="s">
        <v>854</v>
      </c>
    </row>
    <row r="265" spans="1:14" x14ac:dyDescent="0.25">
      <c r="A265" t="s">
        <v>2027</v>
      </c>
      <c r="B265">
        <v>1844178</v>
      </c>
      <c r="C265" t="s">
        <v>2028</v>
      </c>
      <c r="D265" t="s">
        <v>28</v>
      </c>
      <c r="E265" t="s">
        <v>967</v>
      </c>
      <c r="F265" t="s">
        <v>2029</v>
      </c>
      <c r="G265">
        <v>238</v>
      </c>
      <c r="H265" t="s">
        <v>15</v>
      </c>
      <c r="I265" t="s">
        <v>16</v>
      </c>
      <c r="J265" t="s">
        <v>25</v>
      </c>
      <c r="K265" t="s">
        <v>2061</v>
      </c>
      <c r="L265" t="s">
        <v>18</v>
      </c>
      <c r="M265" t="s">
        <v>19</v>
      </c>
      <c r="N265" t="s">
        <v>854</v>
      </c>
    </row>
    <row r="266" spans="1:14" x14ac:dyDescent="0.25">
      <c r="A266" t="s">
        <v>1552</v>
      </c>
      <c r="B266">
        <v>1840546</v>
      </c>
      <c r="C266" t="s">
        <v>419</v>
      </c>
      <c r="D266" t="s">
        <v>11</v>
      </c>
      <c r="E266" t="s">
        <v>211</v>
      </c>
      <c r="F266" t="s">
        <v>1553</v>
      </c>
      <c r="G266">
        <v>250</v>
      </c>
      <c r="H266" t="s">
        <v>15</v>
      </c>
      <c r="I266" t="s">
        <v>16</v>
      </c>
      <c r="J266" t="s">
        <v>37</v>
      </c>
      <c r="K266" t="s">
        <v>2061</v>
      </c>
      <c r="L266" t="s">
        <v>18</v>
      </c>
      <c r="M266" t="s">
        <v>19</v>
      </c>
      <c r="N266" t="s">
        <v>854</v>
      </c>
    </row>
    <row r="267" spans="1:14" x14ac:dyDescent="0.25">
      <c r="A267" t="s">
        <v>1216</v>
      </c>
      <c r="B267">
        <v>1836584</v>
      </c>
      <c r="C267" t="s">
        <v>1217</v>
      </c>
      <c r="D267" t="s">
        <v>11</v>
      </c>
      <c r="E267" t="s">
        <v>23</v>
      </c>
      <c r="F267" t="s">
        <v>1218</v>
      </c>
      <c r="G267">
        <v>241</v>
      </c>
      <c r="H267" t="s">
        <v>15</v>
      </c>
      <c r="I267" t="s">
        <v>16</v>
      </c>
      <c r="J267" t="s">
        <v>25</v>
      </c>
      <c r="K267" t="s">
        <v>2061</v>
      </c>
      <c r="L267" t="s">
        <v>18</v>
      </c>
      <c r="M267" t="s">
        <v>19</v>
      </c>
      <c r="N267" t="s">
        <v>861</v>
      </c>
    </row>
    <row r="268" spans="1:14" x14ac:dyDescent="0.25">
      <c r="A268" t="s">
        <v>1281</v>
      </c>
      <c r="B268">
        <v>1824602</v>
      </c>
      <c r="C268" t="s">
        <v>1282</v>
      </c>
      <c r="D268" t="s">
        <v>28</v>
      </c>
      <c r="E268" t="s">
        <v>1283</v>
      </c>
      <c r="F268" t="s">
        <v>1284</v>
      </c>
      <c r="G268">
        <v>277</v>
      </c>
      <c r="H268" t="s">
        <v>15</v>
      </c>
      <c r="I268" t="s">
        <v>16</v>
      </c>
      <c r="J268" t="s">
        <v>188</v>
      </c>
      <c r="K268" t="s">
        <v>2061</v>
      </c>
      <c r="L268" t="s">
        <v>18</v>
      </c>
      <c r="M268" t="s">
        <v>19</v>
      </c>
      <c r="N268" t="s">
        <v>865</v>
      </c>
    </row>
    <row r="269" spans="1:14" x14ac:dyDescent="0.25">
      <c r="A269" t="s">
        <v>1787</v>
      </c>
      <c r="B269">
        <v>1817947</v>
      </c>
      <c r="C269" t="s">
        <v>1788</v>
      </c>
      <c r="D269" t="s">
        <v>28</v>
      </c>
      <c r="E269" t="s">
        <v>171</v>
      </c>
      <c r="F269" t="s">
        <v>1789</v>
      </c>
      <c r="G269">
        <v>255</v>
      </c>
      <c r="H269" t="s">
        <v>15</v>
      </c>
      <c r="I269" t="s">
        <v>16</v>
      </c>
      <c r="J269" t="s">
        <v>188</v>
      </c>
      <c r="K269" t="s">
        <v>2061</v>
      </c>
      <c r="L269" t="s">
        <v>18</v>
      </c>
      <c r="M269" t="s">
        <v>19</v>
      </c>
      <c r="N269" t="s">
        <v>865</v>
      </c>
    </row>
    <row r="270" spans="1:14" x14ac:dyDescent="0.25">
      <c r="A270" t="s">
        <v>1368</v>
      </c>
      <c r="B270">
        <v>1817741</v>
      </c>
      <c r="C270" t="s">
        <v>1369</v>
      </c>
      <c r="D270" t="s">
        <v>28</v>
      </c>
      <c r="E270" t="s">
        <v>23</v>
      </c>
      <c r="F270" t="s">
        <v>1370</v>
      </c>
      <c r="G270">
        <v>241</v>
      </c>
      <c r="H270" t="s">
        <v>15</v>
      </c>
      <c r="I270" t="s">
        <v>16</v>
      </c>
      <c r="J270" t="s">
        <v>25</v>
      </c>
      <c r="K270" t="s">
        <v>2061</v>
      </c>
      <c r="L270" t="s">
        <v>18</v>
      </c>
      <c r="M270" t="s">
        <v>19</v>
      </c>
      <c r="N270" t="s">
        <v>865</v>
      </c>
    </row>
    <row r="271" spans="1:14" x14ac:dyDescent="0.25">
      <c r="A271" t="s">
        <v>907</v>
      </c>
      <c r="B271">
        <v>1817110</v>
      </c>
      <c r="C271" t="s">
        <v>839</v>
      </c>
      <c r="D271" t="s">
        <v>11</v>
      </c>
      <c r="E271" t="s">
        <v>300</v>
      </c>
      <c r="F271" t="s">
        <v>908</v>
      </c>
      <c r="G271">
        <v>240</v>
      </c>
      <c r="H271" t="s">
        <v>15</v>
      </c>
      <c r="I271" t="s">
        <v>16</v>
      </c>
      <c r="J271" t="s">
        <v>37</v>
      </c>
      <c r="K271" t="s">
        <v>2061</v>
      </c>
      <c r="L271" t="s">
        <v>18</v>
      </c>
      <c r="M271" t="s">
        <v>19</v>
      </c>
      <c r="N271" t="s">
        <v>865</v>
      </c>
    </row>
    <row r="272" spans="1:14" x14ac:dyDescent="0.25">
      <c r="A272" t="s">
        <v>988</v>
      </c>
      <c r="B272">
        <v>1796316</v>
      </c>
      <c r="C272" t="s">
        <v>989</v>
      </c>
      <c r="D272" t="s">
        <v>28</v>
      </c>
      <c r="E272" t="s">
        <v>68</v>
      </c>
      <c r="F272" t="s">
        <v>990</v>
      </c>
      <c r="G272">
        <v>239</v>
      </c>
      <c r="H272" t="s">
        <v>15</v>
      </c>
      <c r="I272" t="s">
        <v>16</v>
      </c>
      <c r="J272" t="s">
        <v>160</v>
      </c>
      <c r="K272" t="s">
        <v>2061</v>
      </c>
      <c r="L272" t="s">
        <v>18</v>
      </c>
      <c r="M272" t="s">
        <v>19</v>
      </c>
      <c r="N272" t="s">
        <v>865</v>
      </c>
    </row>
    <row r="273" spans="1:14" x14ac:dyDescent="0.25">
      <c r="A273" t="s">
        <v>333</v>
      </c>
      <c r="B273">
        <v>1786320</v>
      </c>
      <c r="C273" t="s">
        <v>58</v>
      </c>
      <c r="D273" t="s">
        <v>28</v>
      </c>
      <c r="E273" t="s">
        <v>23</v>
      </c>
      <c r="F273" t="s">
        <v>334</v>
      </c>
      <c r="G273">
        <v>229</v>
      </c>
      <c r="H273" t="s">
        <v>15</v>
      </c>
      <c r="I273" t="s">
        <v>16</v>
      </c>
      <c r="J273" t="s">
        <v>25</v>
      </c>
      <c r="K273" t="s">
        <v>2061</v>
      </c>
      <c r="L273" t="s">
        <v>18</v>
      </c>
      <c r="M273" t="s">
        <v>19</v>
      </c>
      <c r="N273" t="s">
        <v>865</v>
      </c>
    </row>
    <row r="274" spans="1:14" x14ac:dyDescent="0.25">
      <c r="A274" t="s">
        <v>457</v>
      </c>
      <c r="B274">
        <v>1783344</v>
      </c>
      <c r="C274" t="s">
        <v>458</v>
      </c>
      <c r="D274" t="s">
        <v>11</v>
      </c>
      <c r="E274" t="s">
        <v>23</v>
      </c>
      <c r="F274" t="s">
        <v>459</v>
      </c>
      <c r="G274">
        <v>237</v>
      </c>
      <c r="H274" t="s">
        <v>15</v>
      </c>
      <c r="I274" t="s">
        <v>16</v>
      </c>
      <c r="J274" t="s">
        <v>25</v>
      </c>
      <c r="K274" t="s">
        <v>2061</v>
      </c>
      <c r="L274" t="s">
        <v>18</v>
      </c>
      <c r="M274" t="s">
        <v>19</v>
      </c>
      <c r="N274" t="s">
        <v>879</v>
      </c>
    </row>
    <row r="275" spans="1:14" x14ac:dyDescent="0.25">
      <c r="A275" t="s">
        <v>1256</v>
      </c>
      <c r="B275">
        <v>1781069</v>
      </c>
      <c r="C275" t="s">
        <v>453</v>
      </c>
      <c r="D275" t="s">
        <v>11</v>
      </c>
      <c r="E275" t="s">
        <v>454</v>
      </c>
      <c r="F275" t="s">
        <v>1257</v>
      </c>
      <c r="G275">
        <v>272</v>
      </c>
      <c r="H275" t="s">
        <v>15</v>
      </c>
      <c r="I275" t="s">
        <v>16</v>
      </c>
      <c r="J275" t="s">
        <v>188</v>
      </c>
      <c r="K275" t="s">
        <v>2061</v>
      </c>
      <c r="L275" t="s">
        <v>18</v>
      </c>
      <c r="M275" t="s">
        <v>19</v>
      </c>
      <c r="N275" t="s">
        <v>882</v>
      </c>
    </row>
    <row r="276" spans="1:14" x14ac:dyDescent="0.25">
      <c r="A276" t="s">
        <v>1018</v>
      </c>
      <c r="B276">
        <v>1779643</v>
      </c>
      <c r="C276" t="s">
        <v>1019</v>
      </c>
      <c r="D276" t="s">
        <v>11</v>
      </c>
      <c r="E276" t="s">
        <v>23</v>
      </c>
      <c r="F276" t="s">
        <v>1020</v>
      </c>
      <c r="G276">
        <v>241</v>
      </c>
      <c r="H276" t="s">
        <v>15</v>
      </c>
      <c r="I276" t="s">
        <v>16</v>
      </c>
      <c r="J276" t="s">
        <v>25</v>
      </c>
      <c r="K276" t="s">
        <v>2061</v>
      </c>
      <c r="L276" t="s">
        <v>18</v>
      </c>
      <c r="M276" t="s">
        <v>19</v>
      </c>
      <c r="N276" t="s">
        <v>887</v>
      </c>
    </row>
    <row r="277" spans="1:14" x14ac:dyDescent="0.25">
      <c r="A277" t="s">
        <v>862</v>
      </c>
      <c r="B277">
        <v>1778966</v>
      </c>
      <c r="C277" t="s">
        <v>863</v>
      </c>
      <c r="D277" t="s">
        <v>28</v>
      </c>
      <c r="E277" t="s">
        <v>300</v>
      </c>
      <c r="F277" t="s">
        <v>864</v>
      </c>
      <c r="G277">
        <v>240</v>
      </c>
      <c r="H277" t="s">
        <v>15</v>
      </c>
      <c r="I277" t="s">
        <v>16</v>
      </c>
      <c r="J277" t="s">
        <v>37</v>
      </c>
      <c r="K277" t="s">
        <v>2061</v>
      </c>
      <c r="L277" t="s">
        <v>18</v>
      </c>
      <c r="M277" t="s">
        <v>19</v>
      </c>
      <c r="N277" t="s">
        <v>890</v>
      </c>
    </row>
    <row r="278" spans="1:14" x14ac:dyDescent="0.25">
      <c r="A278" t="s">
        <v>57</v>
      </c>
      <c r="B278">
        <v>1768946</v>
      </c>
      <c r="C278" t="s">
        <v>58</v>
      </c>
      <c r="D278" t="s">
        <v>11</v>
      </c>
      <c r="E278" t="s">
        <v>23</v>
      </c>
      <c r="F278" t="s">
        <v>59</v>
      </c>
      <c r="G278">
        <v>242</v>
      </c>
      <c r="H278" t="s">
        <v>15</v>
      </c>
      <c r="I278" t="s">
        <v>16</v>
      </c>
      <c r="J278" t="s">
        <v>25</v>
      </c>
      <c r="K278" t="s">
        <v>2061</v>
      </c>
      <c r="L278" t="s">
        <v>18</v>
      </c>
      <c r="M278" t="s">
        <v>19</v>
      </c>
      <c r="N278" t="s">
        <v>893</v>
      </c>
    </row>
    <row r="279" spans="1:14" x14ac:dyDescent="0.25">
      <c r="A279" t="s">
        <v>307</v>
      </c>
      <c r="B279">
        <v>1752701</v>
      </c>
      <c r="C279" t="s">
        <v>308</v>
      </c>
      <c r="D279" t="s">
        <v>28</v>
      </c>
      <c r="E279" t="s">
        <v>68</v>
      </c>
      <c r="F279" t="s">
        <v>309</v>
      </c>
      <c r="G279">
        <v>252</v>
      </c>
      <c r="H279" t="s">
        <v>70</v>
      </c>
      <c r="I279" t="s">
        <v>71</v>
      </c>
      <c r="J279" t="s">
        <v>72</v>
      </c>
      <c r="K279" t="s">
        <v>2061</v>
      </c>
      <c r="L279" s="2" t="s">
        <v>73</v>
      </c>
      <c r="M279" t="s">
        <v>74</v>
      </c>
      <c r="N279" t="s">
        <v>896</v>
      </c>
    </row>
    <row r="280" spans="1:14" x14ac:dyDescent="0.25">
      <c r="A280" t="s">
        <v>307</v>
      </c>
      <c r="B280">
        <v>1752701</v>
      </c>
      <c r="C280" t="s">
        <v>308</v>
      </c>
      <c r="D280" t="s">
        <v>28</v>
      </c>
      <c r="E280" t="s">
        <v>68</v>
      </c>
      <c r="F280" t="s">
        <v>310</v>
      </c>
      <c r="G280">
        <v>239</v>
      </c>
      <c r="H280" t="s">
        <v>15</v>
      </c>
      <c r="I280" t="s">
        <v>16</v>
      </c>
      <c r="J280" t="s">
        <v>160</v>
      </c>
      <c r="K280" t="s">
        <v>2061</v>
      </c>
      <c r="L280" s="2" t="s">
        <v>18</v>
      </c>
      <c r="M280" t="s">
        <v>19</v>
      </c>
      <c r="N280" t="s">
        <v>899</v>
      </c>
    </row>
    <row r="281" spans="1:14" x14ac:dyDescent="0.25">
      <c r="A281" t="s">
        <v>27</v>
      </c>
      <c r="B281">
        <v>1752410</v>
      </c>
      <c r="C281" t="s">
        <v>29</v>
      </c>
      <c r="D281" t="s">
        <v>28</v>
      </c>
      <c r="E281" t="s">
        <v>30</v>
      </c>
      <c r="F281" t="s">
        <v>31</v>
      </c>
      <c r="G281">
        <v>248</v>
      </c>
      <c r="H281" t="s">
        <v>15</v>
      </c>
      <c r="I281" t="s">
        <v>16</v>
      </c>
      <c r="J281" t="s">
        <v>25</v>
      </c>
      <c r="K281" t="s">
        <v>2061</v>
      </c>
      <c r="L281" t="s">
        <v>18</v>
      </c>
      <c r="M281" t="s">
        <v>19</v>
      </c>
      <c r="N281" t="s">
        <v>902</v>
      </c>
    </row>
    <row r="282" spans="1:14" x14ac:dyDescent="0.25">
      <c r="A282" t="s">
        <v>79</v>
      </c>
      <c r="B282">
        <v>1745068</v>
      </c>
      <c r="C282" t="s">
        <v>80</v>
      </c>
      <c r="D282" t="s">
        <v>11</v>
      </c>
      <c r="E282" t="s">
        <v>81</v>
      </c>
      <c r="F282" t="s">
        <v>82</v>
      </c>
      <c r="G282">
        <v>238</v>
      </c>
      <c r="H282" t="s">
        <v>15</v>
      </c>
      <c r="I282" t="s">
        <v>16</v>
      </c>
      <c r="J282" t="s">
        <v>25</v>
      </c>
      <c r="K282" t="s">
        <v>2061</v>
      </c>
      <c r="L282" t="s">
        <v>18</v>
      </c>
      <c r="M282" t="s">
        <v>19</v>
      </c>
      <c r="N282" t="s">
        <v>899</v>
      </c>
    </row>
    <row r="283" spans="1:14" x14ac:dyDescent="0.25">
      <c r="A283" t="s">
        <v>387</v>
      </c>
      <c r="B283">
        <v>1744064</v>
      </c>
      <c r="C283" t="s">
        <v>194</v>
      </c>
      <c r="D283" t="s">
        <v>11</v>
      </c>
      <c r="E283" t="s">
        <v>23</v>
      </c>
      <c r="F283" t="s">
        <v>388</v>
      </c>
      <c r="G283">
        <v>237</v>
      </c>
      <c r="H283" t="s">
        <v>15</v>
      </c>
      <c r="I283" t="s">
        <v>16</v>
      </c>
      <c r="J283" t="s">
        <v>25</v>
      </c>
      <c r="K283" t="s">
        <v>2061</v>
      </c>
      <c r="L283" t="s">
        <v>18</v>
      </c>
      <c r="M283" t="s">
        <v>19</v>
      </c>
      <c r="N283" t="s">
        <v>899</v>
      </c>
    </row>
    <row r="284" spans="1:14" x14ac:dyDescent="0.25">
      <c r="A284" t="s">
        <v>1163</v>
      </c>
      <c r="B284">
        <v>1741469</v>
      </c>
      <c r="C284" t="s">
        <v>194</v>
      </c>
      <c r="D284" t="s">
        <v>11</v>
      </c>
      <c r="E284" t="s">
        <v>23</v>
      </c>
      <c r="F284" t="s">
        <v>1164</v>
      </c>
      <c r="G284">
        <v>237</v>
      </c>
      <c r="H284" t="s">
        <v>15</v>
      </c>
      <c r="I284" t="s">
        <v>16</v>
      </c>
      <c r="J284" t="s">
        <v>25</v>
      </c>
      <c r="K284" t="s">
        <v>2061</v>
      </c>
      <c r="L284" t="s">
        <v>18</v>
      </c>
      <c r="M284" t="s">
        <v>19</v>
      </c>
      <c r="N284" t="s">
        <v>899</v>
      </c>
    </row>
    <row r="285" spans="1:14" x14ac:dyDescent="0.25">
      <c r="A285" t="s">
        <v>1344</v>
      </c>
      <c r="B285">
        <v>1736421</v>
      </c>
      <c r="C285" t="s">
        <v>419</v>
      </c>
      <c r="D285" t="s">
        <v>11</v>
      </c>
      <c r="E285" t="s">
        <v>211</v>
      </c>
      <c r="F285" t="s">
        <v>1345</v>
      </c>
      <c r="G285">
        <v>250</v>
      </c>
      <c r="H285" t="s">
        <v>15</v>
      </c>
      <c r="I285" t="s">
        <v>16</v>
      </c>
      <c r="J285" t="s">
        <v>37</v>
      </c>
      <c r="K285" t="s">
        <v>2061</v>
      </c>
      <c r="L285" t="s">
        <v>18</v>
      </c>
      <c r="M285" t="s">
        <v>19</v>
      </c>
      <c r="N285" t="s">
        <v>899</v>
      </c>
    </row>
    <row r="286" spans="1:14" x14ac:dyDescent="0.25">
      <c r="A286" t="s">
        <v>2004</v>
      </c>
      <c r="B286">
        <v>1735840</v>
      </c>
      <c r="C286" t="s">
        <v>586</v>
      </c>
      <c r="D286" t="s">
        <v>28</v>
      </c>
      <c r="E286" t="s">
        <v>112</v>
      </c>
      <c r="F286" t="s">
        <v>2005</v>
      </c>
      <c r="G286">
        <v>253</v>
      </c>
      <c r="H286" t="s">
        <v>70</v>
      </c>
      <c r="I286" t="s">
        <v>114</v>
      </c>
      <c r="J286" t="s">
        <v>115</v>
      </c>
      <c r="K286" t="s">
        <v>2061</v>
      </c>
      <c r="L286" s="2" t="s">
        <v>73</v>
      </c>
      <c r="M286" t="s">
        <v>74</v>
      </c>
      <c r="N286" t="s">
        <v>899</v>
      </c>
    </row>
    <row r="287" spans="1:14" x14ac:dyDescent="0.25">
      <c r="A287" t="s">
        <v>2004</v>
      </c>
      <c r="B287">
        <v>1735840</v>
      </c>
      <c r="C287" t="s">
        <v>586</v>
      </c>
      <c r="D287" t="s">
        <v>28</v>
      </c>
      <c r="E287" t="s">
        <v>112</v>
      </c>
      <c r="F287" t="s">
        <v>2007</v>
      </c>
      <c r="G287">
        <v>253</v>
      </c>
      <c r="H287" t="s">
        <v>70</v>
      </c>
      <c r="I287" t="s">
        <v>114</v>
      </c>
      <c r="J287" t="s">
        <v>120</v>
      </c>
      <c r="K287" t="s">
        <v>2061</v>
      </c>
      <c r="L287" s="2" t="s">
        <v>73</v>
      </c>
      <c r="M287" t="s">
        <v>74</v>
      </c>
      <c r="N287" t="s">
        <v>915</v>
      </c>
    </row>
    <row r="288" spans="1:14" x14ac:dyDescent="0.25">
      <c r="A288" t="s">
        <v>1375</v>
      </c>
      <c r="B288">
        <v>1728952</v>
      </c>
      <c r="C288" t="s">
        <v>1376</v>
      </c>
      <c r="D288" t="s">
        <v>28</v>
      </c>
      <c r="E288" t="s">
        <v>1377</v>
      </c>
      <c r="F288" t="s">
        <v>1378</v>
      </c>
      <c r="G288">
        <v>261</v>
      </c>
      <c r="H288" t="s">
        <v>15</v>
      </c>
      <c r="I288" t="s">
        <v>16</v>
      </c>
      <c r="J288" t="s">
        <v>17</v>
      </c>
      <c r="K288" t="s">
        <v>2061</v>
      </c>
      <c r="L288" t="s">
        <v>18</v>
      </c>
      <c r="M288" t="s">
        <v>19</v>
      </c>
      <c r="N288" t="s">
        <v>918</v>
      </c>
    </row>
    <row r="289" spans="1:14" x14ac:dyDescent="0.25">
      <c r="A289" t="s">
        <v>949</v>
      </c>
      <c r="B289">
        <v>1723899</v>
      </c>
      <c r="C289" t="s">
        <v>863</v>
      </c>
      <c r="D289" t="s">
        <v>11</v>
      </c>
      <c r="E289" t="s">
        <v>300</v>
      </c>
      <c r="F289" t="s">
        <v>950</v>
      </c>
      <c r="G289">
        <v>240</v>
      </c>
      <c r="H289" t="s">
        <v>15</v>
      </c>
      <c r="I289" t="s">
        <v>16</v>
      </c>
      <c r="J289" t="s">
        <v>37</v>
      </c>
      <c r="K289" t="s">
        <v>2061</v>
      </c>
      <c r="L289" t="s">
        <v>18</v>
      </c>
      <c r="M289" t="s">
        <v>19</v>
      </c>
      <c r="N289" t="s">
        <v>922</v>
      </c>
    </row>
    <row r="290" spans="1:14" x14ac:dyDescent="0.25">
      <c r="A290" t="s">
        <v>430</v>
      </c>
      <c r="B290">
        <v>1714037</v>
      </c>
      <c r="C290" t="s">
        <v>431</v>
      </c>
      <c r="D290" t="s">
        <v>11</v>
      </c>
      <c r="E290" t="s">
        <v>432</v>
      </c>
      <c r="F290" t="s">
        <v>433</v>
      </c>
      <c r="G290">
        <v>238</v>
      </c>
      <c r="H290" t="s">
        <v>15</v>
      </c>
      <c r="I290" t="s">
        <v>16</v>
      </c>
      <c r="J290" t="s">
        <v>25</v>
      </c>
      <c r="K290" t="s">
        <v>2061</v>
      </c>
      <c r="L290" t="s">
        <v>18</v>
      </c>
      <c r="M290" t="s">
        <v>19</v>
      </c>
      <c r="N290" t="s">
        <v>925</v>
      </c>
    </row>
    <row r="291" spans="1:14" x14ac:dyDescent="0.25">
      <c r="A291" t="s">
        <v>1988</v>
      </c>
      <c r="B291">
        <v>1709390</v>
      </c>
      <c r="C291" t="s">
        <v>761</v>
      </c>
      <c r="D291" t="s">
        <v>11</v>
      </c>
      <c r="E291" t="s">
        <v>592</v>
      </c>
      <c r="F291" t="s">
        <v>1989</v>
      </c>
      <c r="G291">
        <v>253</v>
      </c>
      <c r="H291" t="s">
        <v>70</v>
      </c>
      <c r="I291" t="s">
        <v>114</v>
      </c>
      <c r="J291" t="s">
        <v>115</v>
      </c>
      <c r="K291" t="s">
        <v>2061</v>
      </c>
      <c r="L291" t="s">
        <v>73</v>
      </c>
      <c r="M291" t="s">
        <v>74</v>
      </c>
      <c r="N291" t="s">
        <v>925</v>
      </c>
    </row>
    <row r="292" spans="1:14" x14ac:dyDescent="0.25">
      <c r="A292" t="s">
        <v>395</v>
      </c>
      <c r="B292">
        <v>1709152</v>
      </c>
      <c r="C292" t="s">
        <v>396</v>
      </c>
      <c r="D292" t="s">
        <v>28</v>
      </c>
      <c r="E292" t="s">
        <v>300</v>
      </c>
      <c r="F292" t="s">
        <v>397</v>
      </c>
      <c r="G292">
        <v>241</v>
      </c>
      <c r="H292" t="s">
        <v>15</v>
      </c>
      <c r="I292" t="s">
        <v>16</v>
      </c>
      <c r="J292" t="s">
        <v>37</v>
      </c>
      <c r="K292" t="s">
        <v>2061</v>
      </c>
      <c r="L292" t="s">
        <v>18</v>
      </c>
      <c r="M292" t="s">
        <v>19</v>
      </c>
      <c r="N292" t="s">
        <v>925</v>
      </c>
    </row>
    <row r="293" spans="1:14" x14ac:dyDescent="0.25">
      <c r="A293" t="s">
        <v>830</v>
      </c>
      <c r="B293">
        <v>1694743</v>
      </c>
      <c r="C293" t="s">
        <v>431</v>
      </c>
      <c r="D293" t="s">
        <v>11</v>
      </c>
      <c r="E293" t="s">
        <v>432</v>
      </c>
      <c r="F293" t="s">
        <v>831</v>
      </c>
      <c r="G293">
        <v>238</v>
      </c>
      <c r="H293" t="s">
        <v>15</v>
      </c>
      <c r="I293" t="s">
        <v>16</v>
      </c>
      <c r="J293" t="s">
        <v>25</v>
      </c>
      <c r="K293" t="s">
        <v>2061</v>
      </c>
      <c r="L293" t="s">
        <v>18</v>
      </c>
      <c r="M293" t="s">
        <v>19</v>
      </c>
      <c r="N293" t="s">
        <v>925</v>
      </c>
    </row>
    <row r="294" spans="1:14" x14ac:dyDescent="0.25">
      <c r="A294" t="s">
        <v>819</v>
      </c>
      <c r="B294">
        <v>1690436</v>
      </c>
      <c r="C294" t="s">
        <v>761</v>
      </c>
      <c r="D294" t="s">
        <v>11</v>
      </c>
      <c r="E294" t="s">
        <v>592</v>
      </c>
      <c r="F294" t="s">
        <v>820</v>
      </c>
      <c r="G294">
        <v>253</v>
      </c>
      <c r="H294" t="s">
        <v>70</v>
      </c>
      <c r="I294" t="s">
        <v>114</v>
      </c>
      <c r="J294" t="s">
        <v>115</v>
      </c>
      <c r="K294" t="s">
        <v>2061</v>
      </c>
      <c r="L294" t="s">
        <v>73</v>
      </c>
      <c r="M294" t="s">
        <v>74</v>
      </c>
      <c r="N294" t="s">
        <v>935</v>
      </c>
    </row>
    <row r="295" spans="1:14" x14ac:dyDescent="0.25">
      <c r="A295" t="s">
        <v>193</v>
      </c>
      <c r="B295">
        <v>1690318</v>
      </c>
      <c r="C295" t="s">
        <v>194</v>
      </c>
      <c r="D295" t="s">
        <v>11</v>
      </c>
      <c r="E295" t="s">
        <v>23</v>
      </c>
      <c r="F295" t="s">
        <v>195</v>
      </c>
      <c r="G295">
        <v>237</v>
      </c>
      <c r="H295" t="s">
        <v>15</v>
      </c>
      <c r="I295" t="s">
        <v>16</v>
      </c>
      <c r="J295" t="s">
        <v>25</v>
      </c>
      <c r="K295" t="s">
        <v>2061</v>
      </c>
      <c r="L295" t="s">
        <v>18</v>
      </c>
      <c r="M295" t="s">
        <v>19</v>
      </c>
      <c r="N295" t="s">
        <v>939</v>
      </c>
    </row>
    <row r="296" spans="1:14" x14ac:dyDescent="0.25">
      <c r="A296" t="s">
        <v>631</v>
      </c>
      <c r="B296">
        <v>1686407</v>
      </c>
      <c r="C296" t="s">
        <v>632</v>
      </c>
      <c r="D296" t="s">
        <v>28</v>
      </c>
      <c r="E296" t="s">
        <v>112</v>
      </c>
      <c r="F296" t="s">
        <v>633</v>
      </c>
      <c r="G296">
        <v>255</v>
      </c>
      <c r="H296" t="s">
        <v>70</v>
      </c>
      <c r="I296" t="s">
        <v>114</v>
      </c>
      <c r="J296" t="s">
        <v>115</v>
      </c>
      <c r="K296" t="s">
        <v>2061</v>
      </c>
      <c r="L296" s="2" t="s">
        <v>73</v>
      </c>
      <c r="M296" t="s">
        <v>74</v>
      </c>
      <c r="N296" t="s">
        <v>942</v>
      </c>
    </row>
    <row r="297" spans="1:14" x14ac:dyDescent="0.25">
      <c r="A297" t="s">
        <v>631</v>
      </c>
      <c r="B297">
        <v>1686407</v>
      </c>
      <c r="C297" t="s">
        <v>632</v>
      </c>
      <c r="D297" t="s">
        <v>28</v>
      </c>
      <c r="E297" t="s">
        <v>112</v>
      </c>
      <c r="F297" t="s">
        <v>634</v>
      </c>
      <c r="G297">
        <v>251</v>
      </c>
      <c r="H297" t="s">
        <v>15</v>
      </c>
      <c r="I297" t="s">
        <v>16</v>
      </c>
      <c r="J297" t="s">
        <v>188</v>
      </c>
      <c r="K297" t="s">
        <v>2061</v>
      </c>
      <c r="L297" s="2" t="s">
        <v>18</v>
      </c>
      <c r="M297" t="s">
        <v>19</v>
      </c>
      <c r="N297" t="s">
        <v>944</v>
      </c>
    </row>
    <row r="298" spans="1:14" x14ac:dyDescent="0.25">
      <c r="A298" t="s">
        <v>1176</v>
      </c>
      <c r="B298">
        <v>1678282</v>
      </c>
      <c r="C298" t="s">
        <v>194</v>
      </c>
      <c r="D298" t="s">
        <v>11</v>
      </c>
      <c r="E298" t="s">
        <v>23</v>
      </c>
      <c r="F298" t="s">
        <v>1177</v>
      </c>
      <c r="G298">
        <v>237</v>
      </c>
      <c r="H298" t="s">
        <v>15</v>
      </c>
      <c r="I298" t="s">
        <v>16</v>
      </c>
      <c r="J298" t="s">
        <v>25</v>
      </c>
      <c r="K298" t="s">
        <v>2061</v>
      </c>
      <c r="L298" t="s">
        <v>18</v>
      </c>
      <c r="M298" t="s">
        <v>19</v>
      </c>
      <c r="N298" t="s">
        <v>944</v>
      </c>
    </row>
    <row r="299" spans="1:14" x14ac:dyDescent="0.25">
      <c r="A299" t="s">
        <v>1049</v>
      </c>
      <c r="B299">
        <v>1675514</v>
      </c>
      <c r="C299" t="s">
        <v>1050</v>
      </c>
      <c r="D299" t="s">
        <v>28</v>
      </c>
      <c r="E299" t="s">
        <v>665</v>
      </c>
      <c r="F299" t="s">
        <v>1051</v>
      </c>
      <c r="G299">
        <v>252</v>
      </c>
      <c r="H299" t="s">
        <v>70</v>
      </c>
      <c r="I299" t="s">
        <v>71</v>
      </c>
      <c r="J299" t="s">
        <v>72</v>
      </c>
      <c r="K299" t="s">
        <v>2061</v>
      </c>
      <c r="L299" t="s">
        <v>73</v>
      </c>
      <c r="M299" t="s">
        <v>74</v>
      </c>
      <c r="N299" t="s">
        <v>951</v>
      </c>
    </row>
    <row r="300" spans="1:14" x14ac:dyDescent="0.25">
      <c r="A300" t="s">
        <v>295</v>
      </c>
      <c r="B300">
        <v>1665893</v>
      </c>
      <c r="C300" t="s">
        <v>58</v>
      </c>
      <c r="D300" t="s">
        <v>11</v>
      </c>
      <c r="E300" t="s">
        <v>23</v>
      </c>
      <c r="F300" t="s">
        <v>296</v>
      </c>
      <c r="G300">
        <v>242</v>
      </c>
      <c r="H300" t="s">
        <v>15</v>
      </c>
      <c r="I300" t="s">
        <v>16</v>
      </c>
      <c r="J300" t="s">
        <v>25</v>
      </c>
      <c r="K300" t="s">
        <v>2061</v>
      </c>
      <c r="L300" t="s">
        <v>18</v>
      </c>
      <c r="M300" t="s">
        <v>19</v>
      </c>
      <c r="N300" t="s">
        <v>954</v>
      </c>
    </row>
    <row r="301" spans="1:14" x14ac:dyDescent="0.25">
      <c r="A301" t="s">
        <v>708</v>
      </c>
      <c r="B301">
        <v>1665887</v>
      </c>
      <c r="C301" t="s">
        <v>709</v>
      </c>
      <c r="D301" t="s">
        <v>28</v>
      </c>
      <c r="E301" t="s">
        <v>112</v>
      </c>
      <c r="F301" t="s">
        <v>710</v>
      </c>
      <c r="G301">
        <v>253</v>
      </c>
      <c r="H301" t="s">
        <v>70</v>
      </c>
      <c r="I301" t="s">
        <v>114</v>
      </c>
      <c r="J301" t="s">
        <v>120</v>
      </c>
      <c r="K301" t="s">
        <v>2061</v>
      </c>
      <c r="L301" t="s">
        <v>73</v>
      </c>
      <c r="M301" t="s">
        <v>74</v>
      </c>
      <c r="N301" t="s">
        <v>942</v>
      </c>
    </row>
    <row r="302" spans="1:14" x14ac:dyDescent="0.25">
      <c r="A302" t="s">
        <v>945</v>
      </c>
      <c r="B302">
        <v>1665261</v>
      </c>
      <c r="C302" t="s">
        <v>946</v>
      </c>
      <c r="D302" t="s">
        <v>11</v>
      </c>
      <c r="E302" t="s">
        <v>947</v>
      </c>
      <c r="F302" t="s">
        <v>948</v>
      </c>
      <c r="G302">
        <v>238</v>
      </c>
      <c r="H302" t="s">
        <v>15</v>
      </c>
      <c r="I302" t="s">
        <v>16</v>
      </c>
      <c r="J302" t="s">
        <v>25</v>
      </c>
      <c r="K302" t="s">
        <v>2061</v>
      </c>
      <c r="L302" t="s">
        <v>18</v>
      </c>
      <c r="M302" t="s">
        <v>19</v>
      </c>
      <c r="N302" t="s">
        <v>942</v>
      </c>
    </row>
    <row r="303" spans="1:14" x14ac:dyDescent="0.25">
      <c r="A303" t="s">
        <v>1593</v>
      </c>
      <c r="B303">
        <v>1663750</v>
      </c>
      <c r="C303" t="s">
        <v>761</v>
      </c>
      <c r="D303" t="s">
        <v>11</v>
      </c>
      <c r="E303" t="s">
        <v>592</v>
      </c>
      <c r="F303" t="s">
        <v>1594</v>
      </c>
      <c r="G303">
        <v>253</v>
      </c>
      <c r="H303" t="s">
        <v>70</v>
      </c>
      <c r="I303" t="s">
        <v>114</v>
      </c>
      <c r="J303" t="s">
        <v>115</v>
      </c>
      <c r="K303" t="s">
        <v>2061</v>
      </c>
      <c r="L303" t="s">
        <v>73</v>
      </c>
      <c r="M303" t="s">
        <v>74</v>
      </c>
      <c r="N303" t="s">
        <v>942</v>
      </c>
    </row>
    <row r="304" spans="1:14" x14ac:dyDescent="0.25">
      <c r="A304" t="s">
        <v>1441</v>
      </c>
      <c r="B304">
        <v>1663496</v>
      </c>
      <c r="C304" t="s">
        <v>761</v>
      </c>
      <c r="D304" t="s">
        <v>11</v>
      </c>
      <c r="E304" t="s">
        <v>592</v>
      </c>
      <c r="F304" t="s">
        <v>1442</v>
      </c>
      <c r="G304">
        <v>253</v>
      </c>
      <c r="H304" t="s">
        <v>70</v>
      </c>
      <c r="I304" t="s">
        <v>114</v>
      </c>
      <c r="J304" t="s">
        <v>115</v>
      </c>
      <c r="K304" t="s">
        <v>2061</v>
      </c>
      <c r="L304" t="s">
        <v>73</v>
      </c>
      <c r="M304" t="s">
        <v>74</v>
      </c>
      <c r="N304" t="s">
        <v>951</v>
      </c>
    </row>
    <row r="305" spans="1:14" x14ac:dyDescent="0.25">
      <c r="A305" t="s">
        <v>1200</v>
      </c>
      <c r="B305">
        <v>1654373</v>
      </c>
      <c r="C305" t="s">
        <v>44</v>
      </c>
      <c r="D305" t="s">
        <v>11</v>
      </c>
      <c r="E305" t="s">
        <v>35</v>
      </c>
      <c r="F305" t="s">
        <v>1201</v>
      </c>
      <c r="G305">
        <v>249</v>
      </c>
      <c r="H305" t="s">
        <v>15</v>
      </c>
      <c r="I305" t="s">
        <v>16</v>
      </c>
      <c r="J305" t="s">
        <v>37</v>
      </c>
      <c r="K305" t="s">
        <v>2061</v>
      </c>
      <c r="L305" t="s">
        <v>18</v>
      </c>
      <c r="M305" t="s">
        <v>19</v>
      </c>
      <c r="N305" t="s">
        <v>942</v>
      </c>
    </row>
    <row r="306" spans="1:14" x14ac:dyDescent="0.25">
      <c r="A306" t="s">
        <v>1835</v>
      </c>
      <c r="B306">
        <v>1654051</v>
      </c>
      <c r="C306" t="s">
        <v>1836</v>
      </c>
      <c r="D306" t="s">
        <v>28</v>
      </c>
      <c r="E306" t="s">
        <v>211</v>
      </c>
      <c r="F306" t="s">
        <v>1837</v>
      </c>
      <c r="G306">
        <v>250</v>
      </c>
      <c r="H306" t="s">
        <v>15</v>
      </c>
      <c r="I306" t="s">
        <v>16</v>
      </c>
      <c r="J306" t="s">
        <v>37</v>
      </c>
      <c r="K306" t="s">
        <v>2061</v>
      </c>
      <c r="L306" t="s">
        <v>18</v>
      </c>
      <c r="M306" t="s">
        <v>19</v>
      </c>
      <c r="N306" t="s">
        <v>969</v>
      </c>
    </row>
    <row r="307" spans="1:14" x14ac:dyDescent="0.25">
      <c r="A307" t="s">
        <v>1891</v>
      </c>
      <c r="B307">
        <v>1646790</v>
      </c>
      <c r="C307" t="s">
        <v>1892</v>
      </c>
      <c r="D307" t="s">
        <v>28</v>
      </c>
      <c r="E307" t="s">
        <v>68</v>
      </c>
      <c r="F307" t="s">
        <v>1893</v>
      </c>
      <c r="G307">
        <v>239</v>
      </c>
      <c r="H307" t="s">
        <v>15</v>
      </c>
      <c r="I307" t="s">
        <v>16</v>
      </c>
      <c r="J307" t="s">
        <v>160</v>
      </c>
      <c r="K307" t="s">
        <v>2061</v>
      </c>
      <c r="L307" t="s">
        <v>18</v>
      </c>
      <c r="M307" t="s">
        <v>19</v>
      </c>
      <c r="N307" t="s">
        <v>973</v>
      </c>
    </row>
    <row r="308" spans="1:14" x14ac:dyDescent="0.25">
      <c r="A308" t="s">
        <v>1716</v>
      </c>
      <c r="B308">
        <v>1644663</v>
      </c>
      <c r="C308" t="s">
        <v>1662</v>
      </c>
      <c r="D308" t="s">
        <v>28</v>
      </c>
      <c r="E308" t="s">
        <v>405</v>
      </c>
      <c r="F308" t="s">
        <v>1717</v>
      </c>
      <c r="G308">
        <v>252</v>
      </c>
      <c r="H308" t="s">
        <v>15</v>
      </c>
      <c r="I308" t="s">
        <v>16</v>
      </c>
      <c r="J308" t="s">
        <v>236</v>
      </c>
      <c r="K308" t="s">
        <v>2061</v>
      </c>
      <c r="L308" t="s">
        <v>18</v>
      </c>
      <c r="M308" t="s">
        <v>19</v>
      </c>
      <c r="N308" t="s">
        <v>976</v>
      </c>
    </row>
    <row r="309" spans="1:14" x14ac:dyDescent="0.25">
      <c r="A309" t="s">
        <v>1790</v>
      </c>
      <c r="B309">
        <v>1638938</v>
      </c>
      <c r="C309" t="s">
        <v>1791</v>
      </c>
      <c r="D309" t="s">
        <v>28</v>
      </c>
      <c r="E309" t="s">
        <v>669</v>
      </c>
      <c r="F309" t="s">
        <v>1792</v>
      </c>
      <c r="G309">
        <v>252</v>
      </c>
      <c r="H309" t="s">
        <v>70</v>
      </c>
      <c r="I309" t="s">
        <v>71</v>
      </c>
      <c r="J309" t="s">
        <v>115</v>
      </c>
      <c r="K309" t="s">
        <v>2061</v>
      </c>
      <c r="L309" s="2" t="s">
        <v>73</v>
      </c>
      <c r="M309" t="s">
        <v>74</v>
      </c>
      <c r="N309" t="s">
        <v>979</v>
      </c>
    </row>
    <row r="310" spans="1:14" x14ac:dyDescent="0.25">
      <c r="A310" t="s">
        <v>1790</v>
      </c>
      <c r="B310">
        <v>1638938</v>
      </c>
      <c r="C310" t="s">
        <v>1791</v>
      </c>
      <c r="D310" t="s">
        <v>28</v>
      </c>
      <c r="E310" t="s">
        <v>669</v>
      </c>
      <c r="F310" t="s">
        <v>1793</v>
      </c>
      <c r="G310">
        <v>239</v>
      </c>
      <c r="H310" t="s">
        <v>15</v>
      </c>
      <c r="I310" t="s">
        <v>16</v>
      </c>
      <c r="J310" t="s">
        <v>160</v>
      </c>
      <c r="K310" t="s">
        <v>2061</v>
      </c>
      <c r="L310" s="2" t="s">
        <v>18</v>
      </c>
      <c r="M310" t="s">
        <v>19</v>
      </c>
      <c r="N310" t="s">
        <v>979</v>
      </c>
    </row>
    <row r="311" spans="1:14" x14ac:dyDescent="0.25">
      <c r="A311" t="s">
        <v>2015</v>
      </c>
      <c r="B311">
        <v>1638122</v>
      </c>
      <c r="C311" t="s">
        <v>2016</v>
      </c>
      <c r="D311" t="s">
        <v>28</v>
      </c>
      <c r="E311" t="s">
        <v>171</v>
      </c>
      <c r="F311" t="s">
        <v>2017</v>
      </c>
      <c r="G311">
        <v>267</v>
      </c>
      <c r="H311" t="s">
        <v>70</v>
      </c>
      <c r="I311" t="s">
        <v>114</v>
      </c>
      <c r="J311" t="s">
        <v>115</v>
      </c>
      <c r="K311" t="s">
        <v>2061</v>
      </c>
      <c r="L311" s="2" t="s">
        <v>73</v>
      </c>
      <c r="M311" t="s">
        <v>74</v>
      </c>
      <c r="N311" t="s">
        <v>984</v>
      </c>
    </row>
    <row r="312" spans="1:14" x14ac:dyDescent="0.25">
      <c r="A312" t="s">
        <v>2015</v>
      </c>
      <c r="B312">
        <v>1638122</v>
      </c>
      <c r="C312" t="s">
        <v>2016</v>
      </c>
      <c r="D312" t="s">
        <v>28</v>
      </c>
      <c r="E312" t="s">
        <v>171</v>
      </c>
      <c r="F312" t="s">
        <v>2019</v>
      </c>
      <c r="G312">
        <v>255</v>
      </c>
      <c r="H312" t="s">
        <v>15</v>
      </c>
      <c r="I312" t="s">
        <v>16</v>
      </c>
      <c r="J312" t="s">
        <v>188</v>
      </c>
      <c r="K312" t="s">
        <v>2061</v>
      </c>
      <c r="L312" s="2" t="s">
        <v>18</v>
      </c>
      <c r="M312" t="s">
        <v>19</v>
      </c>
      <c r="N312" t="s">
        <v>987</v>
      </c>
    </row>
    <row r="313" spans="1:14" x14ac:dyDescent="0.25">
      <c r="A313" t="s">
        <v>1153</v>
      </c>
      <c r="B313">
        <v>1633723</v>
      </c>
      <c r="C313" t="s">
        <v>198</v>
      </c>
      <c r="D313" t="s">
        <v>11</v>
      </c>
      <c r="E313" t="s">
        <v>30</v>
      </c>
      <c r="F313" t="s">
        <v>1154</v>
      </c>
      <c r="G313">
        <v>244</v>
      </c>
      <c r="H313" t="s">
        <v>15</v>
      </c>
      <c r="I313" t="s">
        <v>16</v>
      </c>
      <c r="J313" t="s">
        <v>25</v>
      </c>
      <c r="K313" t="s">
        <v>2061</v>
      </c>
      <c r="L313" t="s">
        <v>18</v>
      </c>
      <c r="M313" t="s">
        <v>19</v>
      </c>
      <c r="N313" t="s">
        <v>976</v>
      </c>
    </row>
    <row r="314" spans="1:14" x14ac:dyDescent="0.25">
      <c r="A314" t="s">
        <v>688</v>
      </c>
      <c r="B314">
        <v>1629864</v>
      </c>
      <c r="C314" t="s">
        <v>653</v>
      </c>
      <c r="D314" t="s">
        <v>28</v>
      </c>
      <c r="E314" t="s">
        <v>112</v>
      </c>
      <c r="F314" t="s">
        <v>689</v>
      </c>
      <c r="G314">
        <v>254</v>
      </c>
      <c r="H314" t="s">
        <v>15</v>
      </c>
      <c r="I314" t="s">
        <v>520</v>
      </c>
      <c r="J314" t="s">
        <v>521</v>
      </c>
      <c r="K314" t="s">
        <v>2061</v>
      </c>
      <c r="L314" s="2" t="s">
        <v>18</v>
      </c>
      <c r="M314" t="s">
        <v>522</v>
      </c>
      <c r="N314" t="s">
        <v>973</v>
      </c>
    </row>
    <row r="315" spans="1:14" x14ac:dyDescent="0.25">
      <c r="A315" t="s">
        <v>688</v>
      </c>
      <c r="B315">
        <v>1629864</v>
      </c>
      <c r="C315" t="s">
        <v>653</v>
      </c>
      <c r="D315" t="s">
        <v>28</v>
      </c>
      <c r="E315" t="s">
        <v>112</v>
      </c>
      <c r="F315" t="s">
        <v>691</v>
      </c>
      <c r="G315">
        <v>253</v>
      </c>
      <c r="H315" t="s">
        <v>15</v>
      </c>
      <c r="I315" t="s">
        <v>16</v>
      </c>
      <c r="J315" t="s">
        <v>236</v>
      </c>
      <c r="K315" t="s">
        <v>2061</v>
      </c>
      <c r="L315" s="2" t="s">
        <v>18</v>
      </c>
      <c r="M315" t="s">
        <v>19</v>
      </c>
      <c r="N315" t="s">
        <v>984</v>
      </c>
    </row>
    <row r="316" spans="1:14" x14ac:dyDescent="0.25">
      <c r="A316" t="s">
        <v>1700</v>
      </c>
      <c r="B316">
        <v>1626840</v>
      </c>
      <c r="C316" t="s">
        <v>761</v>
      </c>
      <c r="D316" t="s">
        <v>11</v>
      </c>
      <c r="E316" t="s">
        <v>592</v>
      </c>
      <c r="F316" t="s">
        <v>1701</v>
      </c>
      <c r="G316">
        <v>253</v>
      </c>
      <c r="H316" t="s">
        <v>70</v>
      </c>
      <c r="I316" t="s">
        <v>114</v>
      </c>
      <c r="J316" t="s">
        <v>115</v>
      </c>
      <c r="K316" t="s">
        <v>2061</v>
      </c>
      <c r="L316" t="s">
        <v>73</v>
      </c>
      <c r="M316" t="s">
        <v>74</v>
      </c>
      <c r="N316" t="s">
        <v>976</v>
      </c>
    </row>
    <row r="317" spans="1:14" x14ac:dyDescent="0.25">
      <c r="A317" t="s">
        <v>1390</v>
      </c>
      <c r="B317">
        <v>1625977</v>
      </c>
      <c r="C317" t="s">
        <v>1391</v>
      </c>
      <c r="D317" t="s">
        <v>28</v>
      </c>
      <c r="E317" t="s">
        <v>49</v>
      </c>
      <c r="F317" t="s">
        <v>1392</v>
      </c>
      <c r="G317">
        <v>240</v>
      </c>
      <c r="H317" t="s">
        <v>15</v>
      </c>
      <c r="I317" t="s">
        <v>16</v>
      </c>
      <c r="J317" t="s">
        <v>37</v>
      </c>
      <c r="K317" t="s">
        <v>2061</v>
      </c>
      <c r="L317" t="s">
        <v>18</v>
      </c>
      <c r="M317" t="s">
        <v>19</v>
      </c>
      <c r="N317" t="s">
        <v>973</v>
      </c>
    </row>
    <row r="318" spans="1:14" x14ac:dyDescent="0.25">
      <c r="A318" t="s">
        <v>652</v>
      </c>
      <c r="B318">
        <v>1625582</v>
      </c>
      <c r="C318" t="s">
        <v>653</v>
      </c>
      <c r="D318" t="s">
        <v>11</v>
      </c>
      <c r="E318" t="s">
        <v>112</v>
      </c>
      <c r="F318" t="s">
        <v>654</v>
      </c>
      <c r="G318">
        <v>253</v>
      </c>
      <c r="H318" t="s">
        <v>15</v>
      </c>
      <c r="I318" t="s">
        <v>16</v>
      </c>
      <c r="J318" t="s">
        <v>236</v>
      </c>
      <c r="K318" t="s">
        <v>2061</v>
      </c>
      <c r="L318" t="s">
        <v>18</v>
      </c>
      <c r="M318" t="s">
        <v>19</v>
      </c>
      <c r="N318" t="s">
        <v>1000</v>
      </c>
    </row>
    <row r="319" spans="1:14" x14ac:dyDescent="0.25">
      <c r="A319" t="s">
        <v>1539</v>
      </c>
      <c r="B319">
        <v>1624954</v>
      </c>
      <c r="C319" t="s">
        <v>1540</v>
      </c>
      <c r="D319" t="s">
        <v>28</v>
      </c>
      <c r="E319" t="s">
        <v>967</v>
      </c>
      <c r="F319" t="s">
        <v>1541</v>
      </c>
      <c r="G319">
        <v>238</v>
      </c>
      <c r="H319" t="s">
        <v>15</v>
      </c>
      <c r="I319" t="s">
        <v>16</v>
      </c>
      <c r="J319" t="s">
        <v>25</v>
      </c>
      <c r="K319" t="s">
        <v>2061</v>
      </c>
      <c r="L319" t="s">
        <v>18</v>
      </c>
      <c r="M319" t="s">
        <v>19</v>
      </c>
      <c r="N319" t="s">
        <v>984</v>
      </c>
    </row>
    <row r="320" spans="1:14" x14ac:dyDescent="0.25">
      <c r="A320" t="s">
        <v>53</v>
      </c>
      <c r="B320">
        <v>1619004</v>
      </c>
      <c r="C320" t="s">
        <v>54</v>
      </c>
      <c r="D320" t="s">
        <v>11</v>
      </c>
      <c r="E320" t="s">
        <v>55</v>
      </c>
      <c r="F320" t="s">
        <v>56</v>
      </c>
      <c r="G320">
        <v>238</v>
      </c>
      <c r="H320" t="s">
        <v>15</v>
      </c>
      <c r="I320" t="s">
        <v>16</v>
      </c>
      <c r="J320" t="s">
        <v>25</v>
      </c>
      <c r="K320" t="s">
        <v>2061</v>
      </c>
      <c r="L320" t="s">
        <v>18</v>
      </c>
      <c r="M320" t="s">
        <v>19</v>
      </c>
      <c r="N320" t="s">
        <v>1006</v>
      </c>
    </row>
    <row r="321" spans="1:14" x14ac:dyDescent="0.25">
      <c r="A321" t="s">
        <v>1433</v>
      </c>
      <c r="B321">
        <v>1617027</v>
      </c>
      <c r="C321" t="s">
        <v>1434</v>
      </c>
      <c r="D321" t="s">
        <v>28</v>
      </c>
      <c r="E321" t="s">
        <v>967</v>
      </c>
      <c r="F321" t="s">
        <v>1435</v>
      </c>
      <c r="G321">
        <v>238</v>
      </c>
      <c r="H321" t="s">
        <v>15</v>
      </c>
      <c r="I321" t="s">
        <v>16</v>
      </c>
      <c r="J321" t="s">
        <v>25</v>
      </c>
      <c r="K321" t="s">
        <v>2061</v>
      </c>
      <c r="L321" t="s">
        <v>18</v>
      </c>
      <c r="M321" t="s">
        <v>19</v>
      </c>
      <c r="N321" t="s">
        <v>1010</v>
      </c>
    </row>
    <row r="322" spans="1:14" x14ac:dyDescent="0.25">
      <c r="A322" t="s">
        <v>807</v>
      </c>
      <c r="B322">
        <v>1615429</v>
      </c>
      <c r="C322" t="s">
        <v>808</v>
      </c>
      <c r="D322" t="s">
        <v>28</v>
      </c>
      <c r="E322" t="s">
        <v>112</v>
      </c>
      <c r="F322" t="s">
        <v>809</v>
      </c>
      <c r="G322">
        <v>253</v>
      </c>
      <c r="H322" t="s">
        <v>70</v>
      </c>
      <c r="I322" t="s">
        <v>114</v>
      </c>
      <c r="J322" t="s">
        <v>115</v>
      </c>
      <c r="K322" t="s">
        <v>2061</v>
      </c>
      <c r="L322" t="s">
        <v>73</v>
      </c>
      <c r="M322" t="s">
        <v>74</v>
      </c>
      <c r="N322" t="s">
        <v>1014</v>
      </c>
    </row>
    <row r="323" spans="1:14" x14ac:dyDescent="0.25">
      <c r="A323" t="s">
        <v>552</v>
      </c>
      <c r="B323">
        <v>1612485</v>
      </c>
      <c r="C323" t="s">
        <v>553</v>
      </c>
      <c r="D323" t="s">
        <v>28</v>
      </c>
      <c r="E323" t="s">
        <v>541</v>
      </c>
      <c r="F323" t="s">
        <v>554</v>
      </c>
      <c r="G323">
        <v>252</v>
      </c>
      <c r="H323" t="s">
        <v>70</v>
      </c>
      <c r="I323" t="s">
        <v>114</v>
      </c>
      <c r="J323" t="s">
        <v>115</v>
      </c>
      <c r="K323" t="s">
        <v>2061</v>
      </c>
      <c r="L323" s="2" t="s">
        <v>73</v>
      </c>
      <c r="M323" t="s">
        <v>74</v>
      </c>
      <c r="N323" t="s">
        <v>1017</v>
      </c>
    </row>
    <row r="324" spans="1:14" x14ac:dyDescent="0.25">
      <c r="A324" t="s">
        <v>552</v>
      </c>
      <c r="B324">
        <v>1612485</v>
      </c>
      <c r="C324" t="s">
        <v>553</v>
      </c>
      <c r="D324" t="s">
        <v>28</v>
      </c>
      <c r="E324" t="s">
        <v>541</v>
      </c>
      <c r="F324" t="s">
        <v>556</v>
      </c>
      <c r="G324">
        <v>255</v>
      </c>
      <c r="H324" t="s">
        <v>15</v>
      </c>
      <c r="I324" t="s">
        <v>16</v>
      </c>
      <c r="J324" t="s">
        <v>188</v>
      </c>
      <c r="K324" t="s">
        <v>2061</v>
      </c>
      <c r="L324" s="2" t="s">
        <v>18</v>
      </c>
      <c r="M324" t="s">
        <v>19</v>
      </c>
      <c r="N324" t="s">
        <v>1006</v>
      </c>
    </row>
    <row r="325" spans="1:14" x14ac:dyDescent="0.25">
      <c r="A325" t="s">
        <v>1412</v>
      </c>
      <c r="B325">
        <v>1608467</v>
      </c>
      <c r="C325" t="s">
        <v>458</v>
      </c>
      <c r="D325" t="s">
        <v>11</v>
      </c>
      <c r="E325" t="s">
        <v>23</v>
      </c>
      <c r="F325" t="s">
        <v>1413</v>
      </c>
      <c r="G325">
        <v>237</v>
      </c>
      <c r="H325" t="s">
        <v>15</v>
      </c>
      <c r="I325" t="s">
        <v>16</v>
      </c>
      <c r="J325" t="s">
        <v>25</v>
      </c>
      <c r="K325" t="s">
        <v>2061</v>
      </c>
      <c r="L325" t="s">
        <v>18</v>
      </c>
      <c r="M325" t="s">
        <v>19</v>
      </c>
      <c r="N325" t="s">
        <v>1010</v>
      </c>
    </row>
    <row r="326" spans="1:14" x14ac:dyDescent="0.25">
      <c r="A326" t="s">
        <v>1285</v>
      </c>
      <c r="B326">
        <v>1605687</v>
      </c>
      <c r="C326" t="s">
        <v>761</v>
      </c>
      <c r="D326" t="s">
        <v>11</v>
      </c>
      <c r="E326" t="s">
        <v>592</v>
      </c>
      <c r="F326" t="s">
        <v>1286</v>
      </c>
      <c r="G326">
        <v>229</v>
      </c>
      <c r="H326" t="s">
        <v>70</v>
      </c>
      <c r="I326" t="s">
        <v>114</v>
      </c>
      <c r="J326" t="s">
        <v>115</v>
      </c>
      <c r="K326" t="s">
        <v>2061</v>
      </c>
      <c r="L326" t="s">
        <v>73</v>
      </c>
      <c r="M326" t="s">
        <v>74</v>
      </c>
      <c r="N326" t="s">
        <v>1010</v>
      </c>
    </row>
    <row r="327" spans="1:14" x14ac:dyDescent="0.25">
      <c r="A327" t="s">
        <v>671</v>
      </c>
      <c r="B327">
        <v>1605047</v>
      </c>
      <c r="C327" t="s">
        <v>632</v>
      </c>
      <c r="D327" t="s">
        <v>11</v>
      </c>
      <c r="E327" t="s">
        <v>112</v>
      </c>
      <c r="F327" t="s">
        <v>672</v>
      </c>
      <c r="G327">
        <v>254</v>
      </c>
      <c r="H327" t="s">
        <v>70</v>
      </c>
      <c r="I327" t="s">
        <v>114</v>
      </c>
      <c r="J327" t="s">
        <v>120</v>
      </c>
      <c r="K327" t="s">
        <v>2061</v>
      </c>
      <c r="L327" s="2" t="s">
        <v>73</v>
      </c>
      <c r="M327" t="s">
        <v>74</v>
      </c>
      <c r="N327" t="s">
        <v>1017</v>
      </c>
    </row>
    <row r="328" spans="1:14" x14ac:dyDescent="0.25">
      <c r="A328" t="s">
        <v>671</v>
      </c>
      <c r="B328">
        <v>1605047</v>
      </c>
      <c r="C328" t="s">
        <v>632</v>
      </c>
      <c r="D328" t="s">
        <v>11</v>
      </c>
      <c r="E328" t="s">
        <v>112</v>
      </c>
      <c r="F328" t="s">
        <v>673</v>
      </c>
      <c r="G328">
        <v>251</v>
      </c>
      <c r="H328" t="s">
        <v>15</v>
      </c>
      <c r="I328" t="s">
        <v>16</v>
      </c>
      <c r="J328" t="s">
        <v>188</v>
      </c>
      <c r="K328" t="s">
        <v>2061</v>
      </c>
      <c r="L328" s="2" t="s">
        <v>18</v>
      </c>
      <c r="M328" t="s">
        <v>19</v>
      </c>
      <c r="N328" t="s">
        <v>1010</v>
      </c>
    </row>
    <row r="329" spans="1:14" x14ac:dyDescent="0.25">
      <c r="A329" t="s">
        <v>2009</v>
      </c>
      <c r="B329">
        <v>1599008</v>
      </c>
      <c r="C329" t="s">
        <v>553</v>
      </c>
      <c r="D329" t="s">
        <v>11</v>
      </c>
      <c r="E329" t="s">
        <v>541</v>
      </c>
      <c r="F329" t="s">
        <v>2010</v>
      </c>
      <c r="G329">
        <v>252</v>
      </c>
      <c r="H329" t="s">
        <v>70</v>
      </c>
      <c r="I329" t="s">
        <v>114</v>
      </c>
      <c r="J329" t="s">
        <v>115</v>
      </c>
      <c r="K329" t="s">
        <v>2061</v>
      </c>
      <c r="L329" s="2" t="s">
        <v>73</v>
      </c>
      <c r="M329" t="s">
        <v>74</v>
      </c>
      <c r="N329" t="s">
        <v>1017</v>
      </c>
    </row>
    <row r="330" spans="1:14" x14ac:dyDescent="0.25">
      <c r="A330" t="s">
        <v>2009</v>
      </c>
      <c r="B330">
        <v>1599008</v>
      </c>
      <c r="C330" t="s">
        <v>553</v>
      </c>
      <c r="D330" t="s">
        <v>11</v>
      </c>
      <c r="E330" t="s">
        <v>541</v>
      </c>
      <c r="F330" t="s">
        <v>2012</v>
      </c>
      <c r="G330">
        <v>255</v>
      </c>
      <c r="H330" t="s">
        <v>15</v>
      </c>
      <c r="I330" t="s">
        <v>16</v>
      </c>
      <c r="J330" t="s">
        <v>188</v>
      </c>
      <c r="K330" t="s">
        <v>2061</v>
      </c>
      <c r="L330" s="2" t="s">
        <v>18</v>
      </c>
      <c r="M330" t="s">
        <v>19</v>
      </c>
      <c r="N330" t="s">
        <v>1010</v>
      </c>
    </row>
    <row r="331" spans="1:14" x14ac:dyDescent="0.25">
      <c r="A331" t="s">
        <v>487</v>
      </c>
      <c r="B331">
        <v>1597751</v>
      </c>
      <c r="C331" t="s">
        <v>488</v>
      </c>
      <c r="D331" t="s">
        <v>28</v>
      </c>
      <c r="E331" t="s">
        <v>300</v>
      </c>
      <c r="F331" t="s">
        <v>489</v>
      </c>
      <c r="G331">
        <v>239</v>
      </c>
      <c r="H331" t="s">
        <v>15</v>
      </c>
      <c r="I331" t="s">
        <v>16</v>
      </c>
      <c r="J331" t="s">
        <v>25</v>
      </c>
      <c r="K331" t="s">
        <v>2061</v>
      </c>
      <c r="L331" t="s">
        <v>18</v>
      </c>
      <c r="M331" t="s">
        <v>19</v>
      </c>
      <c r="N331" t="s">
        <v>1017</v>
      </c>
    </row>
    <row r="332" spans="1:14" x14ac:dyDescent="0.25">
      <c r="A332" t="s">
        <v>712</v>
      </c>
      <c r="B332">
        <v>1596565</v>
      </c>
      <c r="C332" t="s">
        <v>553</v>
      </c>
      <c r="D332" t="s">
        <v>11</v>
      </c>
      <c r="E332" t="s">
        <v>541</v>
      </c>
      <c r="F332" t="s">
        <v>713</v>
      </c>
      <c r="G332">
        <v>252</v>
      </c>
      <c r="H332" t="s">
        <v>70</v>
      </c>
      <c r="I332" t="s">
        <v>114</v>
      </c>
      <c r="J332" t="s">
        <v>115</v>
      </c>
      <c r="K332" t="s">
        <v>2061</v>
      </c>
      <c r="L332" s="2" t="s">
        <v>73</v>
      </c>
      <c r="M332" t="s">
        <v>74</v>
      </c>
      <c r="N332" t="s">
        <v>1043</v>
      </c>
    </row>
    <row r="333" spans="1:14" x14ac:dyDescent="0.25">
      <c r="A333" t="s">
        <v>712</v>
      </c>
      <c r="B333">
        <v>1596565</v>
      </c>
      <c r="C333" t="s">
        <v>553</v>
      </c>
      <c r="D333" t="s">
        <v>11</v>
      </c>
      <c r="E333" t="s">
        <v>541</v>
      </c>
      <c r="F333" t="s">
        <v>715</v>
      </c>
      <c r="G333">
        <v>255</v>
      </c>
      <c r="H333" t="s">
        <v>15</v>
      </c>
      <c r="I333" t="s">
        <v>16</v>
      </c>
      <c r="J333" t="s">
        <v>188</v>
      </c>
      <c r="K333" t="s">
        <v>2061</v>
      </c>
      <c r="L333" s="2" t="s">
        <v>18</v>
      </c>
      <c r="M333" t="s">
        <v>19</v>
      </c>
      <c r="N333" t="s">
        <v>1010</v>
      </c>
    </row>
    <row r="334" spans="1:14" x14ac:dyDescent="0.25">
      <c r="A334" t="s">
        <v>135</v>
      </c>
      <c r="B334">
        <v>1593740</v>
      </c>
      <c r="C334" t="s">
        <v>136</v>
      </c>
      <c r="D334" t="s">
        <v>28</v>
      </c>
      <c r="E334" t="s">
        <v>35</v>
      </c>
      <c r="F334" t="s">
        <v>137</v>
      </c>
      <c r="G334">
        <v>238</v>
      </c>
      <c r="H334" t="s">
        <v>15</v>
      </c>
      <c r="I334" t="s">
        <v>16</v>
      </c>
      <c r="J334" t="s">
        <v>25</v>
      </c>
      <c r="K334" t="s">
        <v>2061</v>
      </c>
      <c r="L334" t="s">
        <v>18</v>
      </c>
      <c r="M334" t="s">
        <v>19</v>
      </c>
      <c r="N334" t="s">
        <v>1017</v>
      </c>
    </row>
    <row r="335" spans="1:14" x14ac:dyDescent="0.25">
      <c r="A335" t="s">
        <v>851</v>
      </c>
      <c r="B335">
        <v>1593106</v>
      </c>
      <c r="C335" t="s">
        <v>852</v>
      </c>
      <c r="D335" t="s">
        <v>28</v>
      </c>
      <c r="E335" t="s">
        <v>49</v>
      </c>
      <c r="F335" t="s">
        <v>853</v>
      </c>
      <c r="G335">
        <v>240</v>
      </c>
      <c r="H335" t="s">
        <v>15</v>
      </c>
      <c r="I335" t="s">
        <v>16</v>
      </c>
      <c r="J335" t="s">
        <v>37</v>
      </c>
      <c r="K335" t="s">
        <v>2061</v>
      </c>
      <c r="L335" t="s">
        <v>18</v>
      </c>
      <c r="M335" t="s">
        <v>19</v>
      </c>
      <c r="N335" t="s">
        <v>1010</v>
      </c>
    </row>
    <row r="336" spans="1:14" x14ac:dyDescent="0.25">
      <c r="A336" t="s">
        <v>1867</v>
      </c>
      <c r="B336">
        <v>1593040</v>
      </c>
      <c r="C336" t="s">
        <v>811</v>
      </c>
      <c r="D336" t="s">
        <v>11</v>
      </c>
      <c r="E336" t="s">
        <v>300</v>
      </c>
      <c r="F336" t="s">
        <v>1868</v>
      </c>
      <c r="G336">
        <v>241</v>
      </c>
      <c r="H336" t="s">
        <v>15</v>
      </c>
      <c r="I336" t="s">
        <v>16</v>
      </c>
      <c r="J336" t="s">
        <v>37</v>
      </c>
      <c r="K336" t="s">
        <v>2061</v>
      </c>
      <c r="L336" t="s">
        <v>18</v>
      </c>
      <c r="M336" t="s">
        <v>19</v>
      </c>
      <c r="N336" t="s">
        <v>1054</v>
      </c>
    </row>
    <row r="337" spans="1:14" x14ac:dyDescent="0.25">
      <c r="A337" t="s">
        <v>857</v>
      </c>
      <c r="B337">
        <v>1590830</v>
      </c>
      <c r="C337" t="s">
        <v>811</v>
      </c>
      <c r="D337" t="s">
        <v>11</v>
      </c>
      <c r="E337" t="s">
        <v>300</v>
      </c>
      <c r="F337" t="s">
        <v>858</v>
      </c>
      <c r="G337">
        <v>241</v>
      </c>
      <c r="H337" t="s">
        <v>15</v>
      </c>
      <c r="I337" t="s">
        <v>16</v>
      </c>
      <c r="J337" t="s">
        <v>37</v>
      </c>
      <c r="K337" t="s">
        <v>2061</v>
      </c>
      <c r="L337" t="s">
        <v>18</v>
      </c>
      <c r="M337" t="s">
        <v>19</v>
      </c>
      <c r="N337" t="s">
        <v>1057</v>
      </c>
    </row>
    <row r="338" spans="1:14" x14ac:dyDescent="0.25">
      <c r="A338" t="s">
        <v>957</v>
      </c>
      <c r="B338">
        <v>1582788</v>
      </c>
      <c r="C338" t="s">
        <v>578</v>
      </c>
      <c r="D338" t="s">
        <v>28</v>
      </c>
      <c r="E338" t="s">
        <v>49</v>
      </c>
      <c r="F338" t="s">
        <v>958</v>
      </c>
      <c r="G338">
        <v>240</v>
      </c>
      <c r="H338" t="s">
        <v>15</v>
      </c>
      <c r="I338" t="s">
        <v>16</v>
      </c>
      <c r="J338" t="s">
        <v>37</v>
      </c>
      <c r="K338" t="s">
        <v>2061</v>
      </c>
      <c r="L338" t="s">
        <v>18</v>
      </c>
      <c r="M338" t="s">
        <v>19</v>
      </c>
      <c r="N338" t="s">
        <v>1061</v>
      </c>
    </row>
    <row r="339" spans="1:14" x14ac:dyDescent="0.25">
      <c r="A339" t="s">
        <v>558</v>
      </c>
      <c r="B339">
        <v>1582746</v>
      </c>
      <c r="C339" t="s">
        <v>559</v>
      </c>
      <c r="D339" t="s">
        <v>28</v>
      </c>
      <c r="E339" t="s">
        <v>560</v>
      </c>
      <c r="F339" t="s">
        <v>561</v>
      </c>
      <c r="G339">
        <v>253</v>
      </c>
      <c r="H339" t="s">
        <v>15</v>
      </c>
      <c r="I339" t="s">
        <v>16</v>
      </c>
      <c r="J339" t="s">
        <v>562</v>
      </c>
      <c r="K339" t="s">
        <v>2061</v>
      </c>
      <c r="L339" t="s">
        <v>18</v>
      </c>
      <c r="M339" t="s">
        <v>19</v>
      </c>
      <c r="N339" t="s">
        <v>1061</v>
      </c>
    </row>
    <row r="340" spans="1:14" x14ac:dyDescent="0.25">
      <c r="A340" t="s">
        <v>1602</v>
      </c>
      <c r="B340">
        <v>1576913</v>
      </c>
      <c r="C340" t="s">
        <v>453</v>
      </c>
      <c r="D340" t="s">
        <v>11</v>
      </c>
      <c r="E340" t="s">
        <v>454</v>
      </c>
      <c r="F340" t="s">
        <v>1603</v>
      </c>
      <c r="G340">
        <v>265</v>
      </c>
      <c r="H340" t="s">
        <v>70</v>
      </c>
      <c r="I340" t="s">
        <v>114</v>
      </c>
      <c r="J340" t="s">
        <v>115</v>
      </c>
      <c r="K340" t="s">
        <v>2061</v>
      </c>
      <c r="L340" t="s">
        <v>73</v>
      </c>
      <c r="M340" t="s">
        <v>74</v>
      </c>
      <c r="N340" t="s">
        <v>1066</v>
      </c>
    </row>
    <row r="341" spans="1:14" x14ac:dyDescent="0.25">
      <c r="A341" t="s">
        <v>1888</v>
      </c>
      <c r="B341">
        <v>1568524</v>
      </c>
      <c r="C341" t="s">
        <v>419</v>
      </c>
      <c r="D341" t="s">
        <v>11</v>
      </c>
      <c r="E341" t="s">
        <v>211</v>
      </c>
      <c r="F341" t="s">
        <v>1889</v>
      </c>
      <c r="G341">
        <v>250</v>
      </c>
      <c r="H341" t="s">
        <v>15</v>
      </c>
      <c r="I341" t="s">
        <v>16</v>
      </c>
      <c r="J341" t="s">
        <v>37</v>
      </c>
      <c r="K341" t="s">
        <v>2061</v>
      </c>
      <c r="L341" t="s">
        <v>18</v>
      </c>
      <c r="M341" t="s">
        <v>19</v>
      </c>
      <c r="N341" t="s">
        <v>1066</v>
      </c>
    </row>
    <row r="342" spans="1:14" x14ac:dyDescent="0.25">
      <c r="A342" t="s">
        <v>1294</v>
      </c>
      <c r="B342">
        <v>1557621</v>
      </c>
      <c r="C342" t="s">
        <v>532</v>
      </c>
      <c r="D342" t="s">
        <v>11</v>
      </c>
      <c r="E342" t="s">
        <v>533</v>
      </c>
      <c r="F342" t="s">
        <v>1295</v>
      </c>
      <c r="G342">
        <v>274</v>
      </c>
      <c r="H342" t="s">
        <v>70</v>
      </c>
      <c r="I342" t="s">
        <v>114</v>
      </c>
      <c r="J342" t="s">
        <v>120</v>
      </c>
      <c r="K342" t="s">
        <v>2061</v>
      </c>
      <c r="L342" t="s">
        <v>73</v>
      </c>
      <c r="M342" t="s">
        <v>74</v>
      </c>
      <c r="N342" t="s">
        <v>1072</v>
      </c>
    </row>
    <row r="343" spans="1:14" x14ac:dyDescent="0.25">
      <c r="A343" t="s">
        <v>1341</v>
      </c>
      <c r="B343">
        <v>1557196</v>
      </c>
      <c r="C343" t="s">
        <v>761</v>
      </c>
      <c r="D343" t="s">
        <v>11</v>
      </c>
      <c r="E343" t="s">
        <v>592</v>
      </c>
      <c r="F343" t="s">
        <v>1342</v>
      </c>
      <c r="G343">
        <v>253</v>
      </c>
      <c r="H343" t="s">
        <v>70</v>
      </c>
      <c r="I343" t="s">
        <v>114</v>
      </c>
      <c r="J343" t="s">
        <v>115</v>
      </c>
      <c r="K343" t="s">
        <v>2061</v>
      </c>
      <c r="L343" t="s">
        <v>73</v>
      </c>
      <c r="M343" t="s">
        <v>74</v>
      </c>
      <c r="N343" t="s">
        <v>1072</v>
      </c>
    </row>
    <row r="344" spans="1:14" x14ac:dyDescent="0.25">
      <c r="A344" t="s">
        <v>658</v>
      </c>
      <c r="B344">
        <v>1551366</v>
      </c>
      <c r="C344" t="s">
        <v>659</v>
      </c>
      <c r="D344" t="s">
        <v>28</v>
      </c>
      <c r="E344" t="s">
        <v>660</v>
      </c>
      <c r="F344" t="s">
        <v>661</v>
      </c>
      <c r="G344">
        <v>264</v>
      </c>
      <c r="H344" t="s">
        <v>70</v>
      </c>
      <c r="I344" t="s">
        <v>114</v>
      </c>
      <c r="J344" t="s">
        <v>115</v>
      </c>
      <c r="K344" t="s">
        <v>2061</v>
      </c>
      <c r="L344" s="2" t="s">
        <v>73</v>
      </c>
      <c r="M344" t="s">
        <v>74</v>
      </c>
      <c r="N344" t="s">
        <v>1072</v>
      </c>
    </row>
    <row r="345" spans="1:14" x14ac:dyDescent="0.25">
      <c r="A345" t="s">
        <v>658</v>
      </c>
      <c r="B345">
        <v>1551366</v>
      </c>
      <c r="C345" t="s">
        <v>659</v>
      </c>
      <c r="D345" t="s">
        <v>28</v>
      </c>
      <c r="E345" t="s">
        <v>660</v>
      </c>
      <c r="F345" t="s">
        <v>662</v>
      </c>
      <c r="G345">
        <v>275</v>
      </c>
      <c r="H345" t="s">
        <v>15</v>
      </c>
      <c r="I345" t="s">
        <v>16</v>
      </c>
      <c r="J345" t="s">
        <v>188</v>
      </c>
      <c r="K345" t="s">
        <v>2061</v>
      </c>
      <c r="L345" s="2" t="s">
        <v>18</v>
      </c>
      <c r="M345" t="s">
        <v>19</v>
      </c>
      <c r="N345" t="s">
        <v>1072</v>
      </c>
    </row>
    <row r="346" spans="1:14" x14ac:dyDescent="0.25">
      <c r="A346" t="s">
        <v>738</v>
      </c>
      <c r="B346">
        <v>1546467</v>
      </c>
      <c r="C346" t="s">
        <v>512</v>
      </c>
      <c r="D346" t="s">
        <v>28</v>
      </c>
      <c r="E346" t="s">
        <v>739</v>
      </c>
      <c r="F346" t="s">
        <v>740</v>
      </c>
      <c r="G346">
        <v>268</v>
      </c>
      <c r="H346" t="s">
        <v>70</v>
      </c>
      <c r="I346" t="s">
        <v>114</v>
      </c>
      <c r="J346" t="s">
        <v>115</v>
      </c>
      <c r="K346" t="s">
        <v>2061</v>
      </c>
      <c r="L346" t="s">
        <v>73</v>
      </c>
      <c r="M346" t="s">
        <v>74</v>
      </c>
      <c r="N346" t="s">
        <v>1080</v>
      </c>
    </row>
    <row r="347" spans="1:14" x14ac:dyDescent="0.25">
      <c r="A347" t="s">
        <v>1620</v>
      </c>
      <c r="B347">
        <v>1537183</v>
      </c>
      <c r="C347" t="s">
        <v>553</v>
      </c>
      <c r="D347" t="s">
        <v>11</v>
      </c>
      <c r="E347" t="s">
        <v>541</v>
      </c>
      <c r="F347" t="s">
        <v>1621</v>
      </c>
      <c r="G347">
        <v>252</v>
      </c>
      <c r="H347" t="s">
        <v>70</v>
      </c>
      <c r="I347" t="s">
        <v>114</v>
      </c>
      <c r="J347" t="s">
        <v>115</v>
      </c>
      <c r="K347" t="s">
        <v>2061</v>
      </c>
      <c r="L347" s="2" t="s">
        <v>73</v>
      </c>
      <c r="M347" t="s">
        <v>74</v>
      </c>
      <c r="N347" t="s">
        <v>1084</v>
      </c>
    </row>
    <row r="348" spans="1:14" x14ac:dyDescent="0.25">
      <c r="A348" t="s">
        <v>1620</v>
      </c>
      <c r="B348">
        <v>1537183</v>
      </c>
      <c r="C348" t="s">
        <v>553</v>
      </c>
      <c r="D348" t="s">
        <v>11</v>
      </c>
      <c r="E348" t="s">
        <v>541</v>
      </c>
      <c r="F348" t="s">
        <v>1622</v>
      </c>
      <c r="G348">
        <v>255</v>
      </c>
      <c r="H348" t="s">
        <v>15</v>
      </c>
      <c r="I348" t="s">
        <v>16</v>
      </c>
      <c r="J348" t="s">
        <v>188</v>
      </c>
      <c r="K348" t="s">
        <v>2061</v>
      </c>
      <c r="L348" s="2" t="s">
        <v>18</v>
      </c>
      <c r="M348" t="s">
        <v>19</v>
      </c>
      <c r="N348" t="s">
        <v>1084</v>
      </c>
    </row>
    <row r="349" spans="1:14" x14ac:dyDescent="0.25">
      <c r="A349" t="s">
        <v>526</v>
      </c>
      <c r="B349">
        <v>1534828</v>
      </c>
      <c r="C349" t="s">
        <v>527</v>
      </c>
      <c r="D349" t="s">
        <v>28</v>
      </c>
      <c r="E349" t="s">
        <v>471</v>
      </c>
      <c r="F349" t="s">
        <v>528</v>
      </c>
      <c r="G349">
        <v>253</v>
      </c>
      <c r="H349" t="s">
        <v>70</v>
      </c>
      <c r="I349" t="s">
        <v>114</v>
      </c>
      <c r="J349" t="s">
        <v>115</v>
      </c>
      <c r="K349" t="s">
        <v>2061</v>
      </c>
      <c r="L349" s="2" t="s">
        <v>73</v>
      </c>
      <c r="M349" t="s">
        <v>74</v>
      </c>
      <c r="N349" t="s">
        <v>1089</v>
      </c>
    </row>
    <row r="350" spans="1:14" x14ac:dyDescent="0.25">
      <c r="A350" t="s">
        <v>526</v>
      </c>
      <c r="B350">
        <v>1534828</v>
      </c>
      <c r="C350" t="s">
        <v>527</v>
      </c>
      <c r="D350" t="s">
        <v>28</v>
      </c>
      <c r="E350" t="s">
        <v>471</v>
      </c>
      <c r="F350" t="s">
        <v>529</v>
      </c>
      <c r="G350">
        <v>257</v>
      </c>
      <c r="H350" t="s">
        <v>15</v>
      </c>
      <c r="I350" t="s">
        <v>16</v>
      </c>
      <c r="J350" t="s">
        <v>188</v>
      </c>
      <c r="K350" t="s">
        <v>2061</v>
      </c>
      <c r="L350" s="2" t="s">
        <v>18</v>
      </c>
      <c r="M350" t="s">
        <v>19</v>
      </c>
      <c r="N350" t="s">
        <v>1092</v>
      </c>
    </row>
    <row r="351" spans="1:14" x14ac:dyDescent="0.25">
      <c r="A351" t="s">
        <v>1356</v>
      </c>
      <c r="B351">
        <v>1532068</v>
      </c>
      <c r="C351" t="s">
        <v>1357</v>
      </c>
      <c r="D351" t="s">
        <v>28</v>
      </c>
      <c r="E351" t="s">
        <v>211</v>
      </c>
      <c r="F351" t="s">
        <v>1358</v>
      </c>
      <c r="G351">
        <v>250</v>
      </c>
      <c r="H351" t="s">
        <v>15</v>
      </c>
      <c r="I351" t="s">
        <v>16</v>
      </c>
      <c r="J351" t="s">
        <v>37</v>
      </c>
      <c r="K351" t="s">
        <v>2061</v>
      </c>
      <c r="L351" t="s">
        <v>18</v>
      </c>
      <c r="M351" t="s">
        <v>19</v>
      </c>
      <c r="N351" t="s">
        <v>1092</v>
      </c>
    </row>
    <row r="352" spans="1:14" x14ac:dyDescent="0.25">
      <c r="A352" t="s">
        <v>923</v>
      </c>
      <c r="B352">
        <v>1525127</v>
      </c>
      <c r="C352" t="s">
        <v>578</v>
      </c>
      <c r="D352" t="s">
        <v>11</v>
      </c>
      <c r="E352" t="s">
        <v>49</v>
      </c>
      <c r="F352" t="s">
        <v>924</v>
      </c>
      <c r="G352">
        <v>240</v>
      </c>
      <c r="H352" t="s">
        <v>15</v>
      </c>
      <c r="I352" t="s">
        <v>16</v>
      </c>
      <c r="J352" t="s">
        <v>37</v>
      </c>
      <c r="K352" t="s">
        <v>2061</v>
      </c>
      <c r="L352" t="s">
        <v>18</v>
      </c>
      <c r="M352" t="s">
        <v>19</v>
      </c>
      <c r="N352" t="s">
        <v>1092</v>
      </c>
    </row>
    <row r="353" spans="1:14" x14ac:dyDescent="0.25">
      <c r="A353" t="s">
        <v>1762</v>
      </c>
      <c r="B353">
        <v>1520901</v>
      </c>
      <c r="C353" t="s">
        <v>431</v>
      </c>
      <c r="D353" t="s">
        <v>11</v>
      </c>
      <c r="E353" t="s">
        <v>432</v>
      </c>
      <c r="F353" t="s">
        <v>1763</v>
      </c>
      <c r="G353">
        <v>238</v>
      </c>
      <c r="H353" t="s">
        <v>15</v>
      </c>
      <c r="I353" t="s">
        <v>16</v>
      </c>
      <c r="J353" t="s">
        <v>25</v>
      </c>
      <c r="K353" t="s">
        <v>2061</v>
      </c>
      <c r="L353" t="s">
        <v>18</v>
      </c>
      <c r="M353" t="s">
        <v>19</v>
      </c>
      <c r="N353" t="s">
        <v>1092</v>
      </c>
    </row>
    <row r="354" spans="1:14" x14ac:dyDescent="0.25">
      <c r="A354" t="s">
        <v>1794</v>
      </c>
      <c r="B354">
        <v>1516325</v>
      </c>
      <c r="C354" t="s">
        <v>1795</v>
      </c>
      <c r="D354" t="s">
        <v>28</v>
      </c>
      <c r="E354" t="s">
        <v>49</v>
      </c>
      <c r="F354" t="s">
        <v>1796</v>
      </c>
      <c r="G354">
        <v>240</v>
      </c>
      <c r="H354" t="s">
        <v>15</v>
      </c>
      <c r="I354" t="s">
        <v>16</v>
      </c>
      <c r="J354" t="s">
        <v>37</v>
      </c>
      <c r="K354" t="s">
        <v>2061</v>
      </c>
      <c r="L354" t="s">
        <v>18</v>
      </c>
      <c r="M354" t="s">
        <v>19</v>
      </c>
      <c r="N354" t="s">
        <v>1092</v>
      </c>
    </row>
    <row r="355" spans="1:14" x14ac:dyDescent="0.25">
      <c r="A355" t="s">
        <v>66</v>
      </c>
      <c r="B355">
        <v>1513312</v>
      </c>
      <c r="C355" t="s">
        <v>67</v>
      </c>
      <c r="D355" t="s">
        <v>28</v>
      </c>
      <c r="E355" t="s">
        <v>68</v>
      </c>
      <c r="F355" t="s">
        <v>69</v>
      </c>
      <c r="G355">
        <v>252</v>
      </c>
      <c r="H355" t="s">
        <v>70</v>
      </c>
      <c r="I355" t="s">
        <v>71</v>
      </c>
      <c r="J355" t="s">
        <v>72</v>
      </c>
      <c r="K355" t="s">
        <v>2061</v>
      </c>
      <c r="L355" t="s">
        <v>73</v>
      </c>
      <c r="M355" t="s">
        <v>74</v>
      </c>
      <c r="N355" t="s">
        <v>1102</v>
      </c>
    </row>
    <row r="356" spans="1:14" x14ac:dyDescent="0.25">
      <c r="A356" t="s">
        <v>772</v>
      </c>
      <c r="B356">
        <v>1503331</v>
      </c>
      <c r="C356" t="s">
        <v>773</v>
      </c>
      <c r="D356" t="s">
        <v>28</v>
      </c>
      <c r="E356" t="s">
        <v>23</v>
      </c>
      <c r="F356" t="s">
        <v>774</v>
      </c>
      <c r="G356">
        <v>241</v>
      </c>
      <c r="H356" t="s">
        <v>15</v>
      </c>
      <c r="I356" t="s">
        <v>16</v>
      </c>
      <c r="J356" t="s">
        <v>25</v>
      </c>
      <c r="K356" t="s">
        <v>2061</v>
      </c>
      <c r="L356" t="s">
        <v>18</v>
      </c>
      <c r="M356" t="s">
        <v>19</v>
      </c>
      <c r="N356" t="s">
        <v>1106</v>
      </c>
    </row>
    <row r="357" spans="1:14" x14ac:dyDescent="0.25">
      <c r="A357" t="s">
        <v>1703</v>
      </c>
      <c r="B357">
        <v>1491990</v>
      </c>
      <c r="C357" t="s">
        <v>443</v>
      </c>
      <c r="D357" t="s">
        <v>28</v>
      </c>
      <c r="E357" t="s">
        <v>112</v>
      </c>
      <c r="F357" t="s">
        <v>1704</v>
      </c>
      <c r="G357">
        <v>253</v>
      </c>
      <c r="H357" t="s">
        <v>70</v>
      </c>
      <c r="I357" t="s">
        <v>114</v>
      </c>
      <c r="J357" t="s">
        <v>445</v>
      </c>
      <c r="K357" t="s">
        <v>2061</v>
      </c>
      <c r="L357" s="2" t="s">
        <v>73</v>
      </c>
      <c r="M357" t="s">
        <v>74</v>
      </c>
      <c r="N357" t="s">
        <v>1109</v>
      </c>
    </row>
    <row r="358" spans="1:14" x14ac:dyDescent="0.25">
      <c r="A358" t="s">
        <v>1703</v>
      </c>
      <c r="B358">
        <v>1491990</v>
      </c>
      <c r="C358" t="s">
        <v>443</v>
      </c>
      <c r="D358" t="s">
        <v>28</v>
      </c>
      <c r="E358" t="s">
        <v>112</v>
      </c>
      <c r="F358" t="s">
        <v>1706</v>
      </c>
      <c r="G358">
        <v>256</v>
      </c>
      <c r="H358" t="s">
        <v>15</v>
      </c>
      <c r="I358" t="s">
        <v>16</v>
      </c>
      <c r="J358" t="s">
        <v>236</v>
      </c>
      <c r="K358" t="s">
        <v>2061</v>
      </c>
      <c r="L358" s="2" t="s">
        <v>18</v>
      </c>
      <c r="M358" t="s">
        <v>19</v>
      </c>
      <c r="N358" t="s">
        <v>1112</v>
      </c>
    </row>
    <row r="359" spans="1:14" x14ac:dyDescent="0.25">
      <c r="A359" t="s">
        <v>469</v>
      </c>
      <c r="B359">
        <v>1491056</v>
      </c>
      <c r="C359" t="s">
        <v>470</v>
      </c>
      <c r="D359" t="s">
        <v>28</v>
      </c>
      <c r="E359" t="s">
        <v>471</v>
      </c>
      <c r="F359" t="s">
        <v>472</v>
      </c>
      <c r="G359">
        <v>253</v>
      </c>
      <c r="H359" t="s">
        <v>70</v>
      </c>
      <c r="I359" t="s">
        <v>114</v>
      </c>
      <c r="J359" t="s">
        <v>115</v>
      </c>
      <c r="K359" t="s">
        <v>2061</v>
      </c>
      <c r="L359" s="2" t="s">
        <v>73</v>
      </c>
      <c r="M359" t="s">
        <v>74</v>
      </c>
      <c r="N359" t="s">
        <v>1116</v>
      </c>
    </row>
    <row r="360" spans="1:14" x14ac:dyDescent="0.25">
      <c r="A360" t="s">
        <v>469</v>
      </c>
      <c r="B360">
        <v>1491056</v>
      </c>
      <c r="C360" t="s">
        <v>470</v>
      </c>
      <c r="D360" t="s">
        <v>28</v>
      </c>
      <c r="E360" t="s">
        <v>471</v>
      </c>
      <c r="F360" t="s">
        <v>474</v>
      </c>
      <c r="G360">
        <v>305</v>
      </c>
      <c r="H360" t="s">
        <v>15</v>
      </c>
      <c r="I360" t="s">
        <v>16</v>
      </c>
      <c r="J360" t="s">
        <v>188</v>
      </c>
      <c r="K360" t="s">
        <v>2061</v>
      </c>
      <c r="L360" s="2" t="s">
        <v>18</v>
      </c>
      <c r="M360" t="s">
        <v>19</v>
      </c>
      <c r="N360" t="s">
        <v>1116</v>
      </c>
    </row>
    <row r="361" spans="1:14" x14ac:dyDescent="0.25">
      <c r="A361" t="s">
        <v>1955</v>
      </c>
      <c r="B361">
        <v>1489727</v>
      </c>
      <c r="C361" t="s">
        <v>485</v>
      </c>
      <c r="D361" t="s">
        <v>28</v>
      </c>
      <c r="E361" t="s">
        <v>171</v>
      </c>
      <c r="F361" t="s">
        <v>1956</v>
      </c>
      <c r="G361">
        <v>253</v>
      </c>
      <c r="H361" t="s">
        <v>70</v>
      </c>
      <c r="I361" t="s">
        <v>114</v>
      </c>
      <c r="J361" t="s">
        <v>115</v>
      </c>
      <c r="K361" t="s">
        <v>2061</v>
      </c>
      <c r="L361" t="s">
        <v>73</v>
      </c>
      <c r="M361" t="s">
        <v>74</v>
      </c>
      <c r="N361" t="s">
        <v>1121</v>
      </c>
    </row>
    <row r="362" spans="1:14" x14ac:dyDescent="0.25">
      <c r="A362" t="s">
        <v>161</v>
      </c>
      <c r="B362">
        <v>1476612</v>
      </c>
      <c r="C362" t="s">
        <v>162</v>
      </c>
      <c r="D362" t="s">
        <v>28</v>
      </c>
      <c r="E362" t="s">
        <v>23</v>
      </c>
      <c r="F362" t="s">
        <v>163</v>
      </c>
      <c r="G362">
        <v>241</v>
      </c>
      <c r="H362" t="s">
        <v>15</v>
      </c>
      <c r="I362" t="s">
        <v>16</v>
      </c>
      <c r="J362" t="s">
        <v>25</v>
      </c>
      <c r="K362" t="s">
        <v>2061</v>
      </c>
      <c r="L362" t="s">
        <v>18</v>
      </c>
      <c r="M362" t="s">
        <v>19</v>
      </c>
      <c r="N362" t="s">
        <v>1124</v>
      </c>
    </row>
    <row r="363" spans="1:14" x14ac:dyDescent="0.25">
      <c r="A363" t="s">
        <v>1582</v>
      </c>
      <c r="B363">
        <v>1471378</v>
      </c>
      <c r="C363" t="s">
        <v>453</v>
      </c>
      <c r="D363" t="s">
        <v>11</v>
      </c>
      <c r="E363" t="s">
        <v>454</v>
      </c>
      <c r="F363" t="s">
        <v>1583</v>
      </c>
      <c r="G363">
        <v>265</v>
      </c>
      <c r="H363" t="s">
        <v>70</v>
      </c>
      <c r="I363" t="s">
        <v>114</v>
      </c>
      <c r="J363" t="s">
        <v>115</v>
      </c>
      <c r="K363" t="s">
        <v>2061</v>
      </c>
      <c r="L363" t="s">
        <v>73</v>
      </c>
      <c r="M363" t="s">
        <v>74</v>
      </c>
      <c r="N363" t="s">
        <v>1124</v>
      </c>
    </row>
    <row r="364" spans="1:14" x14ac:dyDescent="0.25">
      <c r="A364" t="s">
        <v>47</v>
      </c>
      <c r="B364">
        <v>1470933</v>
      </c>
      <c r="C364" t="s">
        <v>48</v>
      </c>
      <c r="D364" t="s">
        <v>11</v>
      </c>
      <c r="E364" t="s">
        <v>49</v>
      </c>
      <c r="F364" t="s">
        <v>50</v>
      </c>
      <c r="G364">
        <v>241</v>
      </c>
      <c r="H364" t="s">
        <v>15</v>
      </c>
      <c r="I364" t="s">
        <v>16</v>
      </c>
      <c r="J364" t="s">
        <v>37</v>
      </c>
      <c r="K364" t="s">
        <v>2061</v>
      </c>
      <c r="L364" t="s">
        <v>18</v>
      </c>
      <c r="M364" t="s">
        <v>19</v>
      </c>
      <c r="N364" t="s">
        <v>1129</v>
      </c>
    </row>
    <row r="365" spans="1:14" x14ac:dyDescent="0.25">
      <c r="A365" t="s">
        <v>435</v>
      </c>
      <c r="B365">
        <v>1465801</v>
      </c>
      <c r="C365" t="s">
        <v>436</v>
      </c>
      <c r="D365" t="s">
        <v>28</v>
      </c>
      <c r="E365" t="s">
        <v>23</v>
      </c>
      <c r="F365" t="s">
        <v>437</v>
      </c>
      <c r="G365">
        <v>241</v>
      </c>
      <c r="H365" t="s">
        <v>15</v>
      </c>
      <c r="I365" t="s">
        <v>16</v>
      </c>
      <c r="J365" t="s">
        <v>25</v>
      </c>
      <c r="K365" t="s">
        <v>2061</v>
      </c>
      <c r="L365" t="s">
        <v>18</v>
      </c>
      <c r="M365" t="s">
        <v>19</v>
      </c>
      <c r="N365" t="s">
        <v>1133</v>
      </c>
    </row>
    <row r="366" spans="1:14" x14ac:dyDescent="0.25">
      <c r="A366" t="s">
        <v>1861</v>
      </c>
      <c r="B366">
        <v>1463891</v>
      </c>
      <c r="C366" t="s">
        <v>443</v>
      </c>
      <c r="D366" t="s">
        <v>11</v>
      </c>
      <c r="E366" t="s">
        <v>112</v>
      </c>
      <c r="F366" t="s">
        <v>1862</v>
      </c>
      <c r="G366">
        <v>253</v>
      </c>
      <c r="H366" t="s">
        <v>70</v>
      </c>
      <c r="I366" t="s">
        <v>114</v>
      </c>
      <c r="J366" t="s">
        <v>445</v>
      </c>
      <c r="K366" t="s">
        <v>2061</v>
      </c>
      <c r="L366" s="2" t="s">
        <v>73</v>
      </c>
      <c r="M366" t="s">
        <v>74</v>
      </c>
      <c r="N366" t="s">
        <v>1133</v>
      </c>
    </row>
    <row r="367" spans="1:14" x14ac:dyDescent="0.25">
      <c r="A367" t="s">
        <v>1861</v>
      </c>
      <c r="B367">
        <v>1463891</v>
      </c>
      <c r="C367" t="s">
        <v>443</v>
      </c>
      <c r="D367" t="s">
        <v>11</v>
      </c>
      <c r="E367" t="s">
        <v>112</v>
      </c>
      <c r="F367" t="s">
        <v>1863</v>
      </c>
      <c r="G367">
        <v>256</v>
      </c>
      <c r="H367" t="s">
        <v>15</v>
      </c>
      <c r="I367" t="s">
        <v>16</v>
      </c>
      <c r="J367" t="s">
        <v>236</v>
      </c>
      <c r="K367" t="s">
        <v>2061</v>
      </c>
      <c r="L367" s="2" t="s">
        <v>18</v>
      </c>
      <c r="M367" t="s">
        <v>19</v>
      </c>
      <c r="N367" t="s">
        <v>1140</v>
      </c>
    </row>
    <row r="368" spans="1:14" x14ac:dyDescent="0.25">
      <c r="A368" t="s">
        <v>1093</v>
      </c>
      <c r="B368">
        <v>1463794</v>
      </c>
      <c r="C368" t="s">
        <v>198</v>
      </c>
      <c r="D368" t="s">
        <v>11</v>
      </c>
      <c r="E368" t="s">
        <v>30</v>
      </c>
      <c r="F368" t="s">
        <v>1094</v>
      </c>
      <c r="G368">
        <v>244</v>
      </c>
      <c r="H368" t="s">
        <v>15</v>
      </c>
      <c r="I368" t="s">
        <v>16</v>
      </c>
      <c r="J368" t="s">
        <v>25</v>
      </c>
      <c r="K368" t="s">
        <v>2061</v>
      </c>
      <c r="L368" t="s">
        <v>18</v>
      </c>
      <c r="M368" t="s">
        <v>19</v>
      </c>
      <c r="N368" t="s">
        <v>1143</v>
      </c>
    </row>
    <row r="369" spans="1:14" x14ac:dyDescent="0.25">
      <c r="A369" t="s">
        <v>1188</v>
      </c>
      <c r="B369">
        <v>1461610</v>
      </c>
      <c r="C369" t="s">
        <v>1189</v>
      </c>
      <c r="D369" t="s">
        <v>28</v>
      </c>
      <c r="E369" t="s">
        <v>35</v>
      </c>
      <c r="F369" t="s">
        <v>1190</v>
      </c>
      <c r="G369">
        <v>238</v>
      </c>
      <c r="H369" t="s">
        <v>15</v>
      </c>
      <c r="I369" t="s">
        <v>16</v>
      </c>
      <c r="J369" t="s">
        <v>25</v>
      </c>
      <c r="K369" t="s">
        <v>2061</v>
      </c>
      <c r="L369" t="s">
        <v>18</v>
      </c>
      <c r="M369" t="s">
        <v>19</v>
      </c>
      <c r="N369" t="s">
        <v>1143</v>
      </c>
    </row>
    <row r="370" spans="1:14" x14ac:dyDescent="0.25">
      <c r="A370" t="s">
        <v>1645</v>
      </c>
      <c r="B370">
        <v>1459610</v>
      </c>
      <c r="C370" t="s">
        <v>443</v>
      </c>
      <c r="D370" t="s">
        <v>11</v>
      </c>
      <c r="E370" t="s">
        <v>112</v>
      </c>
      <c r="F370" t="s">
        <v>1646</v>
      </c>
      <c r="G370">
        <v>253</v>
      </c>
      <c r="H370" t="s">
        <v>70</v>
      </c>
      <c r="I370" t="s">
        <v>114</v>
      </c>
      <c r="J370" t="s">
        <v>445</v>
      </c>
      <c r="K370" t="s">
        <v>2061</v>
      </c>
      <c r="L370" s="2" t="s">
        <v>73</v>
      </c>
      <c r="M370" t="s">
        <v>74</v>
      </c>
      <c r="N370" t="s">
        <v>1143</v>
      </c>
    </row>
    <row r="371" spans="1:14" x14ac:dyDescent="0.25">
      <c r="A371" t="s">
        <v>1645</v>
      </c>
      <c r="B371">
        <v>1459610</v>
      </c>
      <c r="C371" t="s">
        <v>443</v>
      </c>
      <c r="D371" t="s">
        <v>11</v>
      </c>
      <c r="E371" t="s">
        <v>112</v>
      </c>
      <c r="F371" t="s">
        <v>1647</v>
      </c>
      <c r="G371">
        <v>256</v>
      </c>
      <c r="H371" t="s">
        <v>15</v>
      </c>
      <c r="I371" t="s">
        <v>16</v>
      </c>
      <c r="J371" t="s">
        <v>236</v>
      </c>
      <c r="K371" t="s">
        <v>2061</v>
      </c>
      <c r="L371" s="2" t="s">
        <v>18</v>
      </c>
      <c r="M371" t="s">
        <v>19</v>
      </c>
      <c r="N371" t="s">
        <v>1143</v>
      </c>
    </row>
    <row r="372" spans="1:14" x14ac:dyDescent="0.25">
      <c r="A372" t="s">
        <v>1403</v>
      </c>
      <c r="B372">
        <v>1457603</v>
      </c>
      <c r="C372" t="s">
        <v>946</v>
      </c>
      <c r="D372" t="s">
        <v>11</v>
      </c>
      <c r="E372" t="s">
        <v>947</v>
      </c>
      <c r="F372" t="s">
        <v>1404</v>
      </c>
      <c r="G372">
        <v>238</v>
      </c>
      <c r="H372" t="s">
        <v>15</v>
      </c>
      <c r="I372" t="s">
        <v>16</v>
      </c>
      <c r="J372" t="s">
        <v>25</v>
      </c>
      <c r="K372" t="s">
        <v>2061</v>
      </c>
      <c r="L372" t="s">
        <v>18</v>
      </c>
      <c r="M372" t="s">
        <v>19</v>
      </c>
      <c r="N372" t="s">
        <v>1143</v>
      </c>
    </row>
    <row r="373" spans="1:14" x14ac:dyDescent="0.25">
      <c r="A373" t="s">
        <v>1113</v>
      </c>
      <c r="B373">
        <v>1454584</v>
      </c>
      <c r="C373" t="s">
        <v>1114</v>
      </c>
      <c r="D373" t="s">
        <v>28</v>
      </c>
      <c r="E373" t="s">
        <v>211</v>
      </c>
      <c r="F373" t="s">
        <v>1115</v>
      </c>
      <c r="G373">
        <v>250</v>
      </c>
      <c r="H373" t="s">
        <v>15</v>
      </c>
      <c r="I373" t="s">
        <v>16</v>
      </c>
      <c r="J373" t="s">
        <v>37</v>
      </c>
      <c r="K373" t="s">
        <v>2061</v>
      </c>
      <c r="L373" t="s">
        <v>18</v>
      </c>
      <c r="M373" t="s">
        <v>19</v>
      </c>
      <c r="N373" t="s">
        <v>1155</v>
      </c>
    </row>
    <row r="374" spans="1:14" x14ac:dyDescent="0.25">
      <c r="A374" t="s">
        <v>965</v>
      </c>
      <c r="B374">
        <v>1449826</v>
      </c>
      <c r="C374" t="s">
        <v>966</v>
      </c>
      <c r="D374" t="s">
        <v>28</v>
      </c>
      <c r="E374" t="s">
        <v>967</v>
      </c>
      <c r="F374" t="s">
        <v>968</v>
      </c>
      <c r="G374">
        <v>238</v>
      </c>
      <c r="H374" t="s">
        <v>15</v>
      </c>
      <c r="I374" t="s">
        <v>16</v>
      </c>
      <c r="J374" t="s">
        <v>25</v>
      </c>
      <c r="K374" t="s">
        <v>2061</v>
      </c>
      <c r="L374" t="s">
        <v>18</v>
      </c>
      <c r="M374" t="s">
        <v>19</v>
      </c>
      <c r="N374" t="s">
        <v>1155</v>
      </c>
    </row>
    <row r="375" spans="1:14" x14ac:dyDescent="0.25">
      <c r="A375" t="s">
        <v>408</v>
      </c>
      <c r="B375">
        <v>1449255</v>
      </c>
      <c r="C375" t="s">
        <v>409</v>
      </c>
      <c r="D375" t="s">
        <v>28</v>
      </c>
      <c r="E375" t="s">
        <v>171</v>
      </c>
      <c r="F375" t="s">
        <v>410</v>
      </c>
      <c r="G375">
        <v>255</v>
      </c>
      <c r="H375" t="s">
        <v>15</v>
      </c>
      <c r="I375" t="s">
        <v>16</v>
      </c>
      <c r="J375" t="s">
        <v>188</v>
      </c>
      <c r="K375" t="s">
        <v>2061</v>
      </c>
      <c r="L375" s="2" t="s">
        <v>18</v>
      </c>
      <c r="M375" t="s">
        <v>19</v>
      </c>
      <c r="N375" t="s">
        <v>1155</v>
      </c>
    </row>
    <row r="376" spans="1:14" x14ac:dyDescent="0.25">
      <c r="A376" t="s">
        <v>408</v>
      </c>
      <c r="B376">
        <v>1449255</v>
      </c>
      <c r="C376" t="s">
        <v>409</v>
      </c>
      <c r="D376" t="s">
        <v>28</v>
      </c>
      <c r="E376" t="s">
        <v>171</v>
      </c>
      <c r="F376" t="s">
        <v>412</v>
      </c>
      <c r="G376">
        <v>255</v>
      </c>
      <c r="H376" t="s">
        <v>15</v>
      </c>
      <c r="I376" t="s">
        <v>16</v>
      </c>
      <c r="J376" t="s">
        <v>188</v>
      </c>
      <c r="K376" t="s">
        <v>2061</v>
      </c>
      <c r="L376" s="2" t="s">
        <v>18</v>
      </c>
      <c r="M376" t="s">
        <v>19</v>
      </c>
      <c r="N376" t="s">
        <v>1155</v>
      </c>
    </row>
    <row r="377" spans="1:14" x14ac:dyDescent="0.25">
      <c r="A377" t="s">
        <v>1723</v>
      </c>
      <c r="B377">
        <v>1445682</v>
      </c>
      <c r="C377" t="s">
        <v>1724</v>
      </c>
      <c r="D377" t="s">
        <v>11</v>
      </c>
      <c r="E377" t="s">
        <v>1725</v>
      </c>
      <c r="F377" t="s">
        <v>1726</v>
      </c>
      <c r="G377">
        <v>254</v>
      </c>
      <c r="H377" t="s">
        <v>70</v>
      </c>
      <c r="I377" t="s">
        <v>114</v>
      </c>
      <c r="J377" t="s">
        <v>115</v>
      </c>
      <c r="K377" t="s">
        <v>2061</v>
      </c>
      <c r="L377" t="s">
        <v>73</v>
      </c>
      <c r="M377" t="s">
        <v>74</v>
      </c>
      <c r="N377" t="s">
        <v>1155</v>
      </c>
    </row>
    <row r="378" spans="1:14" x14ac:dyDescent="0.25">
      <c r="A378" t="s">
        <v>222</v>
      </c>
      <c r="B378">
        <v>1436370</v>
      </c>
      <c r="C378" t="s">
        <v>223</v>
      </c>
      <c r="D378" t="s">
        <v>28</v>
      </c>
      <c r="E378" t="s">
        <v>112</v>
      </c>
      <c r="F378" t="s">
        <v>224</v>
      </c>
      <c r="G378">
        <v>253</v>
      </c>
      <c r="H378" t="s">
        <v>70</v>
      </c>
      <c r="I378" t="s">
        <v>114</v>
      </c>
      <c r="J378" t="s">
        <v>120</v>
      </c>
      <c r="K378" t="s">
        <v>2061</v>
      </c>
      <c r="L378" t="s">
        <v>73</v>
      </c>
      <c r="M378" t="s">
        <v>74</v>
      </c>
      <c r="N378" t="s">
        <v>1155</v>
      </c>
    </row>
    <row r="379" spans="1:14" x14ac:dyDescent="0.25">
      <c r="A379" t="s">
        <v>936</v>
      </c>
      <c r="B379">
        <v>1435212</v>
      </c>
      <c r="C379" t="s">
        <v>937</v>
      </c>
      <c r="D379" t="s">
        <v>28</v>
      </c>
      <c r="E379" t="s">
        <v>68</v>
      </c>
      <c r="F379" t="s">
        <v>938</v>
      </c>
      <c r="G379">
        <v>239</v>
      </c>
      <c r="H379" t="s">
        <v>15</v>
      </c>
      <c r="I379" t="s">
        <v>16</v>
      </c>
      <c r="J379" t="s">
        <v>160</v>
      </c>
      <c r="K379" t="s">
        <v>2061</v>
      </c>
      <c r="L379" t="s">
        <v>18</v>
      </c>
      <c r="M379" t="s">
        <v>19</v>
      </c>
      <c r="N379" t="s">
        <v>1155</v>
      </c>
    </row>
    <row r="380" spans="1:14" x14ac:dyDescent="0.25">
      <c r="A380" t="s">
        <v>1832</v>
      </c>
      <c r="B380">
        <v>1434451</v>
      </c>
      <c r="C380" t="s">
        <v>1833</v>
      </c>
      <c r="D380" t="s">
        <v>28</v>
      </c>
      <c r="E380" t="s">
        <v>1377</v>
      </c>
      <c r="F380" t="s">
        <v>1834</v>
      </c>
      <c r="G380">
        <v>261</v>
      </c>
      <c r="H380" t="s">
        <v>15</v>
      </c>
      <c r="I380" t="s">
        <v>16</v>
      </c>
      <c r="J380" t="s">
        <v>17</v>
      </c>
      <c r="K380" t="s">
        <v>2061</v>
      </c>
      <c r="L380" t="s">
        <v>18</v>
      </c>
      <c r="M380" t="s">
        <v>19</v>
      </c>
      <c r="N380" t="s">
        <v>1155</v>
      </c>
    </row>
    <row r="381" spans="1:14" x14ac:dyDescent="0.25">
      <c r="A381" t="s">
        <v>1977</v>
      </c>
      <c r="B381">
        <v>1433346</v>
      </c>
      <c r="C381" t="s">
        <v>424</v>
      </c>
      <c r="D381" t="s">
        <v>11</v>
      </c>
      <c r="E381" t="s">
        <v>425</v>
      </c>
      <c r="F381" t="s">
        <v>1978</v>
      </c>
      <c r="G381">
        <v>268</v>
      </c>
      <c r="H381" t="s">
        <v>70</v>
      </c>
      <c r="I381" t="s">
        <v>114</v>
      </c>
      <c r="J381" t="s">
        <v>263</v>
      </c>
      <c r="K381" t="s">
        <v>2061</v>
      </c>
      <c r="L381" t="s">
        <v>73</v>
      </c>
      <c r="M381" t="s">
        <v>74</v>
      </c>
      <c r="N381" t="s">
        <v>1155</v>
      </c>
    </row>
    <row r="382" spans="1:14" x14ac:dyDescent="0.25">
      <c r="A382" t="s">
        <v>2057</v>
      </c>
      <c r="B382">
        <v>1430572</v>
      </c>
      <c r="C382" t="s">
        <v>443</v>
      </c>
      <c r="D382" t="s">
        <v>11</v>
      </c>
      <c r="E382" t="s">
        <v>112</v>
      </c>
      <c r="F382" t="s">
        <v>2058</v>
      </c>
      <c r="G382">
        <v>253</v>
      </c>
      <c r="H382" t="s">
        <v>70</v>
      </c>
      <c r="I382" t="s">
        <v>114</v>
      </c>
      <c r="J382" t="s">
        <v>445</v>
      </c>
      <c r="K382" t="s">
        <v>2061</v>
      </c>
      <c r="L382" s="2" t="s">
        <v>73</v>
      </c>
      <c r="M382" t="s">
        <v>74</v>
      </c>
      <c r="N382" t="s">
        <v>1155</v>
      </c>
    </row>
    <row r="383" spans="1:14" x14ac:dyDescent="0.25">
      <c r="A383" t="s">
        <v>2057</v>
      </c>
      <c r="B383">
        <v>1430572</v>
      </c>
      <c r="C383" t="s">
        <v>443</v>
      </c>
      <c r="D383" t="s">
        <v>11</v>
      </c>
      <c r="E383" t="s">
        <v>112</v>
      </c>
      <c r="F383" t="s">
        <v>2059</v>
      </c>
      <c r="G383">
        <v>256</v>
      </c>
      <c r="H383" t="s">
        <v>15</v>
      </c>
      <c r="I383" t="s">
        <v>16</v>
      </c>
      <c r="J383" t="s">
        <v>236</v>
      </c>
      <c r="K383" t="s">
        <v>2061</v>
      </c>
      <c r="L383" s="2" t="s">
        <v>18</v>
      </c>
      <c r="M383" t="s">
        <v>19</v>
      </c>
      <c r="N383" t="s">
        <v>1175</v>
      </c>
    </row>
    <row r="384" spans="1:14" x14ac:dyDescent="0.25">
      <c r="A384" t="s">
        <v>1913</v>
      </c>
      <c r="B384">
        <v>1429557</v>
      </c>
      <c r="C384" t="s">
        <v>553</v>
      </c>
      <c r="D384" t="s">
        <v>11</v>
      </c>
      <c r="E384" t="s">
        <v>541</v>
      </c>
      <c r="F384" t="s">
        <v>1914</v>
      </c>
      <c r="G384">
        <v>252</v>
      </c>
      <c r="H384" t="s">
        <v>70</v>
      </c>
      <c r="I384" t="s">
        <v>114</v>
      </c>
      <c r="J384" t="s">
        <v>115</v>
      </c>
      <c r="K384" t="s">
        <v>2061</v>
      </c>
      <c r="L384" s="2" t="s">
        <v>73</v>
      </c>
      <c r="M384" t="s">
        <v>74</v>
      </c>
      <c r="N384" t="s">
        <v>1155</v>
      </c>
    </row>
    <row r="385" spans="1:14" x14ac:dyDescent="0.25">
      <c r="A385" t="s">
        <v>1913</v>
      </c>
      <c r="B385">
        <v>1429557</v>
      </c>
      <c r="C385" t="s">
        <v>553</v>
      </c>
      <c r="D385" t="s">
        <v>11</v>
      </c>
      <c r="E385" t="s">
        <v>541</v>
      </c>
      <c r="F385" t="s">
        <v>1915</v>
      </c>
      <c r="G385">
        <v>255</v>
      </c>
      <c r="H385" t="s">
        <v>15</v>
      </c>
      <c r="I385" t="s">
        <v>16</v>
      </c>
      <c r="J385" t="s">
        <v>188</v>
      </c>
      <c r="K385" t="s">
        <v>2061</v>
      </c>
      <c r="L385" s="2" t="s">
        <v>18</v>
      </c>
      <c r="M385" t="s">
        <v>19</v>
      </c>
      <c r="N385" t="s">
        <v>1155</v>
      </c>
    </row>
    <row r="386" spans="1:14" x14ac:dyDescent="0.25">
      <c r="A386" t="s">
        <v>1661</v>
      </c>
      <c r="B386">
        <v>1419887</v>
      </c>
      <c r="C386" t="s">
        <v>1662</v>
      </c>
      <c r="D386" t="s">
        <v>11</v>
      </c>
      <c r="E386" t="s">
        <v>405</v>
      </c>
      <c r="F386" t="s">
        <v>1663</v>
      </c>
      <c r="G386">
        <v>252</v>
      </c>
      <c r="H386" t="s">
        <v>15</v>
      </c>
      <c r="I386" t="s">
        <v>16</v>
      </c>
      <c r="J386" t="s">
        <v>236</v>
      </c>
      <c r="K386" t="s">
        <v>2061</v>
      </c>
      <c r="L386" t="s">
        <v>18</v>
      </c>
      <c r="M386" t="s">
        <v>19</v>
      </c>
      <c r="N386" t="s">
        <v>1155</v>
      </c>
    </row>
    <row r="387" spans="1:14" x14ac:dyDescent="0.25">
      <c r="A387" t="s">
        <v>209</v>
      </c>
      <c r="B387">
        <v>1416222</v>
      </c>
      <c r="C387" t="s">
        <v>210</v>
      </c>
      <c r="D387" t="s">
        <v>11</v>
      </c>
      <c r="E387" t="s">
        <v>211</v>
      </c>
      <c r="F387" t="s">
        <v>212</v>
      </c>
      <c r="G387">
        <v>250</v>
      </c>
      <c r="H387" t="s">
        <v>15</v>
      </c>
      <c r="I387" t="s">
        <v>16</v>
      </c>
      <c r="J387" t="s">
        <v>37</v>
      </c>
      <c r="K387" t="s">
        <v>2061</v>
      </c>
      <c r="L387" t="s">
        <v>18</v>
      </c>
      <c r="M387" t="s">
        <v>19</v>
      </c>
      <c r="N387" t="s">
        <v>1155</v>
      </c>
    </row>
    <row r="388" spans="1:14" x14ac:dyDescent="0.25">
      <c r="A388" t="s">
        <v>1979</v>
      </c>
      <c r="B388">
        <v>1412639</v>
      </c>
      <c r="C388" t="s">
        <v>443</v>
      </c>
      <c r="D388" t="s">
        <v>11</v>
      </c>
      <c r="E388" t="s">
        <v>112</v>
      </c>
      <c r="F388" t="s">
        <v>1980</v>
      </c>
      <c r="G388">
        <v>253</v>
      </c>
      <c r="H388" t="s">
        <v>70</v>
      </c>
      <c r="I388" t="s">
        <v>114</v>
      </c>
      <c r="J388" t="s">
        <v>445</v>
      </c>
      <c r="K388" t="s">
        <v>2061</v>
      </c>
      <c r="L388" s="2" t="s">
        <v>73</v>
      </c>
      <c r="M388" t="s">
        <v>74</v>
      </c>
      <c r="N388" t="s">
        <v>1155</v>
      </c>
    </row>
    <row r="389" spans="1:14" x14ac:dyDescent="0.25">
      <c r="A389" t="s">
        <v>1979</v>
      </c>
      <c r="B389">
        <v>1412639</v>
      </c>
      <c r="C389" t="s">
        <v>443</v>
      </c>
      <c r="D389" t="s">
        <v>11</v>
      </c>
      <c r="E389" t="s">
        <v>112</v>
      </c>
      <c r="F389" t="s">
        <v>1982</v>
      </c>
      <c r="G389">
        <v>256</v>
      </c>
      <c r="H389" t="s">
        <v>15</v>
      </c>
      <c r="I389" t="s">
        <v>16</v>
      </c>
      <c r="J389" t="s">
        <v>236</v>
      </c>
      <c r="K389" t="s">
        <v>2061</v>
      </c>
      <c r="L389" s="2" t="s">
        <v>18</v>
      </c>
      <c r="M389" t="s">
        <v>19</v>
      </c>
      <c r="N389" t="s">
        <v>1155</v>
      </c>
    </row>
    <row r="390" spans="1:14" x14ac:dyDescent="0.25">
      <c r="A390" t="s">
        <v>1546</v>
      </c>
      <c r="B390">
        <v>1410595</v>
      </c>
      <c r="C390" t="s">
        <v>1429</v>
      </c>
      <c r="D390" t="s">
        <v>11</v>
      </c>
      <c r="E390" t="s">
        <v>68</v>
      </c>
      <c r="F390" t="s">
        <v>1547</v>
      </c>
      <c r="G390">
        <v>263</v>
      </c>
      <c r="H390" t="s">
        <v>70</v>
      </c>
      <c r="I390" t="s">
        <v>114</v>
      </c>
      <c r="J390" t="s">
        <v>115</v>
      </c>
      <c r="K390" t="s">
        <v>2061</v>
      </c>
      <c r="L390" t="s">
        <v>73</v>
      </c>
      <c r="M390" t="s">
        <v>74</v>
      </c>
      <c r="N390" t="s">
        <v>1155</v>
      </c>
    </row>
    <row r="391" spans="1:14" x14ac:dyDescent="0.25">
      <c r="A391" t="s">
        <v>418</v>
      </c>
      <c r="B391">
        <v>1407935</v>
      </c>
      <c r="C391" t="s">
        <v>419</v>
      </c>
      <c r="D391" t="s">
        <v>11</v>
      </c>
      <c r="E391" t="s">
        <v>211</v>
      </c>
      <c r="F391" t="s">
        <v>420</v>
      </c>
      <c r="G391">
        <v>250</v>
      </c>
      <c r="H391" t="s">
        <v>15</v>
      </c>
      <c r="I391" t="s">
        <v>16</v>
      </c>
      <c r="J391" t="s">
        <v>37</v>
      </c>
      <c r="K391" t="s">
        <v>2061</v>
      </c>
      <c r="L391" t="s">
        <v>18</v>
      </c>
      <c r="M391" t="s">
        <v>19</v>
      </c>
      <c r="N391" t="s">
        <v>1193</v>
      </c>
    </row>
    <row r="392" spans="1:14" x14ac:dyDescent="0.25">
      <c r="A392" t="s">
        <v>217</v>
      </c>
      <c r="B392">
        <v>1403070</v>
      </c>
      <c r="C392" t="s">
        <v>218</v>
      </c>
      <c r="D392" t="s">
        <v>28</v>
      </c>
      <c r="E392" t="s">
        <v>219</v>
      </c>
      <c r="F392" t="s">
        <v>220</v>
      </c>
      <c r="G392">
        <v>238</v>
      </c>
      <c r="H392" t="s">
        <v>15</v>
      </c>
      <c r="I392" t="s">
        <v>16</v>
      </c>
      <c r="J392" t="s">
        <v>25</v>
      </c>
      <c r="K392" t="s">
        <v>2061</v>
      </c>
      <c r="L392" t="s">
        <v>18</v>
      </c>
      <c r="M392" t="s">
        <v>19</v>
      </c>
      <c r="N392" t="s">
        <v>1197</v>
      </c>
    </row>
    <row r="393" spans="1:14" x14ac:dyDescent="0.25">
      <c r="A393" t="s">
        <v>1958</v>
      </c>
      <c r="B393">
        <v>1398999</v>
      </c>
      <c r="C393" t="s">
        <v>1640</v>
      </c>
      <c r="D393" t="s">
        <v>28</v>
      </c>
      <c r="E393" t="s">
        <v>112</v>
      </c>
      <c r="F393" t="s">
        <v>1959</v>
      </c>
      <c r="G393">
        <v>254</v>
      </c>
      <c r="H393" t="s">
        <v>70</v>
      </c>
      <c r="I393" t="s">
        <v>114</v>
      </c>
      <c r="J393" t="s">
        <v>120</v>
      </c>
      <c r="K393" t="s">
        <v>2061</v>
      </c>
      <c r="L393" s="2" t="s">
        <v>73</v>
      </c>
      <c r="M393" t="s">
        <v>74</v>
      </c>
      <c r="N393" t="s">
        <v>1197</v>
      </c>
    </row>
    <row r="394" spans="1:14" x14ac:dyDescent="0.25">
      <c r="A394" t="s">
        <v>1958</v>
      </c>
      <c r="B394">
        <v>1398999</v>
      </c>
      <c r="C394" t="s">
        <v>1640</v>
      </c>
      <c r="D394" t="s">
        <v>28</v>
      </c>
      <c r="E394" t="s">
        <v>112</v>
      </c>
      <c r="F394" t="s">
        <v>1961</v>
      </c>
      <c r="G394">
        <v>253</v>
      </c>
      <c r="H394" t="s">
        <v>15</v>
      </c>
      <c r="I394" t="s">
        <v>16</v>
      </c>
      <c r="J394" t="s">
        <v>236</v>
      </c>
      <c r="K394" t="s">
        <v>2061</v>
      </c>
      <c r="L394" s="2" t="s">
        <v>18</v>
      </c>
      <c r="M394" t="s">
        <v>19</v>
      </c>
      <c r="N394" t="s">
        <v>1202</v>
      </c>
    </row>
    <row r="395" spans="1:14" x14ac:dyDescent="0.25">
      <c r="A395" t="s">
        <v>763</v>
      </c>
      <c r="B395">
        <v>1393364</v>
      </c>
      <c r="C395" t="s">
        <v>764</v>
      </c>
      <c r="D395" t="s">
        <v>28</v>
      </c>
      <c r="E395" t="s">
        <v>112</v>
      </c>
      <c r="F395" t="s">
        <v>765</v>
      </c>
      <c r="G395">
        <v>253</v>
      </c>
      <c r="H395" t="s">
        <v>15</v>
      </c>
      <c r="I395" t="s">
        <v>16</v>
      </c>
      <c r="J395" t="s">
        <v>188</v>
      </c>
      <c r="K395" t="s">
        <v>2061</v>
      </c>
      <c r="L395" t="s">
        <v>18</v>
      </c>
      <c r="M395" t="s">
        <v>19</v>
      </c>
      <c r="N395" t="s">
        <v>1205</v>
      </c>
    </row>
    <row r="396" spans="1:14" x14ac:dyDescent="0.25">
      <c r="A396" t="s">
        <v>1103</v>
      </c>
      <c r="B396">
        <v>1389369</v>
      </c>
      <c r="C396" t="s">
        <v>1104</v>
      </c>
      <c r="D396" t="s">
        <v>28</v>
      </c>
      <c r="E396" t="s">
        <v>35</v>
      </c>
      <c r="F396" t="s">
        <v>1105</v>
      </c>
      <c r="G396">
        <v>238</v>
      </c>
      <c r="H396" t="s">
        <v>15</v>
      </c>
      <c r="I396" t="s">
        <v>16</v>
      </c>
      <c r="J396" t="s">
        <v>25</v>
      </c>
      <c r="K396" t="s">
        <v>2061</v>
      </c>
      <c r="L396" t="s">
        <v>18</v>
      </c>
      <c r="M396" t="s">
        <v>19</v>
      </c>
      <c r="N396" t="s">
        <v>1208</v>
      </c>
    </row>
    <row r="397" spans="1:14" x14ac:dyDescent="0.25">
      <c r="A397" t="s">
        <v>883</v>
      </c>
      <c r="B397">
        <v>1385644</v>
      </c>
      <c r="C397" t="s">
        <v>884</v>
      </c>
      <c r="D397" t="s">
        <v>28</v>
      </c>
      <c r="E397" t="s">
        <v>885</v>
      </c>
      <c r="F397" t="s">
        <v>886</v>
      </c>
      <c r="G397">
        <v>239</v>
      </c>
      <c r="H397" t="s">
        <v>15</v>
      </c>
      <c r="I397" t="s">
        <v>16</v>
      </c>
      <c r="J397" t="s">
        <v>25</v>
      </c>
      <c r="K397" t="s">
        <v>2061</v>
      </c>
      <c r="L397" t="s">
        <v>18</v>
      </c>
      <c r="M397" t="s">
        <v>19</v>
      </c>
      <c r="N397" t="s">
        <v>1211</v>
      </c>
    </row>
    <row r="398" spans="1:14" x14ac:dyDescent="0.25">
      <c r="A398" t="s">
        <v>724</v>
      </c>
      <c r="B398">
        <v>1383769</v>
      </c>
      <c r="C398" t="s">
        <v>443</v>
      </c>
      <c r="D398" t="s">
        <v>11</v>
      </c>
      <c r="E398" t="s">
        <v>112</v>
      </c>
      <c r="F398" t="s">
        <v>725</v>
      </c>
      <c r="G398">
        <v>253</v>
      </c>
      <c r="H398" t="s">
        <v>70</v>
      </c>
      <c r="I398" t="s">
        <v>114</v>
      </c>
      <c r="J398" t="s">
        <v>445</v>
      </c>
      <c r="K398" t="s">
        <v>2061</v>
      </c>
      <c r="L398" s="2" t="s">
        <v>73</v>
      </c>
      <c r="M398" t="s">
        <v>74</v>
      </c>
      <c r="N398" t="s">
        <v>1214</v>
      </c>
    </row>
    <row r="399" spans="1:14" x14ac:dyDescent="0.25">
      <c r="A399" t="s">
        <v>724</v>
      </c>
      <c r="B399">
        <v>1383769</v>
      </c>
      <c r="C399" t="s">
        <v>443</v>
      </c>
      <c r="D399" t="s">
        <v>11</v>
      </c>
      <c r="E399" t="s">
        <v>112</v>
      </c>
      <c r="F399" t="s">
        <v>727</v>
      </c>
      <c r="G399">
        <v>256</v>
      </c>
      <c r="H399" t="s">
        <v>15</v>
      </c>
      <c r="I399" t="s">
        <v>16</v>
      </c>
      <c r="J399" t="s">
        <v>236</v>
      </c>
      <c r="K399" t="s">
        <v>2061</v>
      </c>
      <c r="L399" s="2" t="s">
        <v>18</v>
      </c>
      <c r="M399" t="s">
        <v>19</v>
      </c>
      <c r="N399" t="s">
        <v>1214</v>
      </c>
    </row>
    <row r="400" spans="1:14" x14ac:dyDescent="0.25">
      <c r="A400" t="s">
        <v>476</v>
      </c>
      <c r="B400">
        <v>1383099</v>
      </c>
      <c r="C400" t="s">
        <v>477</v>
      </c>
      <c r="D400" t="s">
        <v>28</v>
      </c>
      <c r="E400" t="s">
        <v>112</v>
      </c>
      <c r="F400" t="s">
        <v>478</v>
      </c>
      <c r="G400">
        <v>256</v>
      </c>
      <c r="H400" t="s">
        <v>15</v>
      </c>
      <c r="I400" t="s">
        <v>16</v>
      </c>
      <c r="J400" t="s">
        <v>188</v>
      </c>
      <c r="K400" t="s">
        <v>2061</v>
      </c>
      <c r="L400" s="2" t="s">
        <v>18</v>
      </c>
      <c r="M400" t="s">
        <v>19</v>
      </c>
      <c r="N400" t="s">
        <v>1214</v>
      </c>
    </row>
    <row r="401" spans="1:14" x14ac:dyDescent="0.25">
      <c r="A401" t="s">
        <v>476</v>
      </c>
      <c r="B401">
        <v>1383099</v>
      </c>
      <c r="C401" t="s">
        <v>477</v>
      </c>
      <c r="D401" t="s">
        <v>28</v>
      </c>
      <c r="E401" t="s">
        <v>112</v>
      </c>
      <c r="F401" t="s">
        <v>480</v>
      </c>
      <c r="G401">
        <v>263</v>
      </c>
      <c r="H401" t="s">
        <v>15</v>
      </c>
      <c r="I401" t="s">
        <v>16</v>
      </c>
      <c r="J401" t="s">
        <v>236</v>
      </c>
      <c r="K401" t="s">
        <v>2061</v>
      </c>
      <c r="L401" s="2" t="s">
        <v>18</v>
      </c>
      <c r="M401" t="s">
        <v>19</v>
      </c>
      <c r="N401" t="s">
        <v>1214</v>
      </c>
    </row>
    <row r="402" spans="1:14" x14ac:dyDescent="0.25">
      <c r="A402" t="s">
        <v>476</v>
      </c>
      <c r="B402">
        <v>1383099</v>
      </c>
      <c r="C402" t="s">
        <v>477</v>
      </c>
      <c r="D402" t="s">
        <v>28</v>
      </c>
      <c r="E402" t="s">
        <v>112</v>
      </c>
      <c r="F402" t="s">
        <v>481</v>
      </c>
      <c r="G402">
        <v>253</v>
      </c>
      <c r="H402" t="s">
        <v>15</v>
      </c>
      <c r="I402" t="s">
        <v>16</v>
      </c>
      <c r="J402" t="s">
        <v>236</v>
      </c>
      <c r="K402" t="s">
        <v>2061</v>
      </c>
      <c r="L402" s="2" t="s">
        <v>18</v>
      </c>
      <c r="M402" t="s">
        <v>19</v>
      </c>
      <c r="N402" t="s">
        <v>1214</v>
      </c>
    </row>
    <row r="403" spans="1:14" x14ac:dyDescent="0.25">
      <c r="A403" t="s">
        <v>877</v>
      </c>
      <c r="B403">
        <v>1381700</v>
      </c>
      <c r="C403" t="s">
        <v>578</v>
      </c>
      <c r="D403" t="s">
        <v>11</v>
      </c>
      <c r="E403" t="s">
        <v>49</v>
      </c>
      <c r="F403" t="s">
        <v>878</v>
      </c>
      <c r="G403">
        <v>240</v>
      </c>
      <c r="H403" t="s">
        <v>15</v>
      </c>
      <c r="I403" t="s">
        <v>16</v>
      </c>
      <c r="J403" t="s">
        <v>37</v>
      </c>
      <c r="K403" t="s">
        <v>2061</v>
      </c>
      <c r="L403" t="s">
        <v>18</v>
      </c>
      <c r="M403" t="s">
        <v>19</v>
      </c>
      <c r="N403" t="s">
        <v>1214</v>
      </c>
    </row>
    <row r="404" spans="1:14" x14ac:dyDescent="0.25">
      <c r="A404" t="s">
        <v>442</v>
      </c>
      <c r="B404">
        <v>1380397</v>
      </c>
      <c r="C404" t="s">
        <v>443</v>
      </c>
      <c r="D404" t="s">
        <v>11</v>
      </c>
      <c r="E404" t="s">
        <v>112</v>
      </c>
      <c r="F404" t="s">
        <v>444</v>
      </c>
      <c r="G404">
        <v>253</v>
      </c>
      <c r="H404" t="s">
        <v>70</v>
      </c>
      <c r="I404" t="s">
        <v>114</v>
      </c>
      <c r="J404" t="s">
        <v>445</v>
      </c>
      <c r="K404" t="s">
        <v>2061</v>
      </c>
      <c r="L404" s="2" t="s">
        <v>73</v>
      </c>
      <c r="M404" t="s">
        <v>74</v>
      </c>
      <c r="N404" t="s">
        <v>1214</v>
      </c>
    </row>
    <row r="405" spans="1:14" x14ac:dyDescent="0.25">
      <c r="A405" t="s">
        <v>442</v>
      </c>
      <c r="B405">
        <v>1380397</v>
      </c>
      <c r="C405" t="s">
        <v>443</v>
      </c>
      <c r="D405" t="s">
        <v>11</v>
      </c>
      <c r="E405" t="s">
        <v>112</v>
      </c>
      <c r="F405" t="s">
        <v>447</v>
      </c>
      <c r="G405">
        <v>256</v>
      </c>
      <c r="H405" t="s">
        <v>15</v>
      </c>
      <c r="I405" t="s">
        <v>16</v>
      </c>
      <c r="J405" t="s">
        <v>236</v>
      </c>
      <c r="K405" t="s">
        <v>2061</v>
      </c>
      <c r="L405" s="2" t="s">
        <v>18</v>
      </c>
      <c r="M405" t="s">
        <v>19</v>
      </c>
      <c r="N405" t="s">
        <v>1214</v>
      </c>
    </row>
    <row r="406" spans="1:14" x14ac:dyDescent="0.25">
      <c r="A406" t="s">
        <v>197</v>
      </c>
      <c r="B406">
        <v>1379936</v>
      </c>
      <c r="C406" t="s">
        <v>198</v>
      </c>
      <c r="D406" t="s">
        <v>11</v>
      </c>
      <c r="E406" t="s">
        <v>30</v>
      </c>
      <c r="F406" t="s">
        <v>199</v>
      </c>
      <c r="G406">
        <v>244</v>
      </c>
      <c r="H406" t="s">
        <v>15</v>
      </c>
      <c r="I406" t="s">
        <v>16</v>
      </c>
      <c r="J406" t="s">
        <v>25</v>
      </c>
      <c r="K406" t="s">
        <v>2061</v>
      </c>
      <c r="L406" t="s">
        <v>18</v>
      </c>
      <c r="M406" t="s">
        <v>19</v>
      </c>
      <c r="N406" t="s">
        <v>1234</v>
      </c>
    </row>
    <row r="407" spans="1:14" x14ac:dyDescent="0.25">
      <c r="A407" t="s">
        <v>1942</v>
      </c>
      <c r="B407">
        <v>1376240</v>
      </c>
      <c r="C407" t="s">
        <v>1943</v>
      </c>
      <c r="D407" t="s">
        <v>28</v>
      </c>
      <c r="E407" t="s">
        <v>68</v>
      </c>
      <c r="F407" t="s">
        <v>1944</v>
      </c>
      <c r="G407">
        <v>239</v>
      </c>
      <c r="H407" t="s">
        <v>15</v>
      </c>
      <c r="I407" t="s">
        <v>16</v>
      </c>
      <c r="J407" t="s">
        <v>160</v>
      </c>
      <c r="K407" t="s">
        <v>2061</v>
      </c>
      <c r="L407" t="s">
        <v>18</v>
      </c>
      <c r="M407" t="s">
        <v>19</v>
      </c>
      <c r="N407" t="s">
        <v>1238</v>
      </c>
    </row>
    <row r="408" spans="1:14" x14ac:dyDescent="0.25">
      <c r="A408" t="s">
        <v>1058</v>
      </c>
      <c r="B408">
        <v>1370635</v>
      </c>
      <c r="C408" t="s">
        <v>1059</v>
      </c>
      <c r="D408" t="s">
        <v>28</v>
      </c>
      <c r="E408" t="s">
        <v>23</v>
      </c>
      <c r="F408" t="s">
        <v>1060</v>
      </c>
      <c r="G408">
        <v>241</v>
      </c>
      <c r="H408" t="s">
        <v>15</v>
      </c>
      <c r="I408" t="s">
        <v>16</v>
      </c>
      <c r="J408" t="s">
        <v>25</v>
      </c>
      <c r="K408" t="s">
        <v>2061</v>
      </c>
      <c r="L408" t="s">
        <v>18</v>
      </c>
      <c r="M408" t="s">
        <v>19</v>
      </c>
      <c r="N408" t="s">
        <v>1243</v>
      </c>
    </row>
    <row r="409" spans="1:14" x14ac:dyDescent="0.25">
      <c r="A409" t="s">
        <v>760</v>
      </c>
      <c r="B409">
        <v>1369689</v>
      </c>
      <c r="C409" t="s">
        <v>761</v>
      </c>
      <c r="D409" t="s">
        <v>11</v>
      </c>
      <c r="E409" t="s">
        <v>592</v>
      </c>
      <c r="F409" t="s">
        <v>762</v>
      </c>
      <c r="G409">
        <v>253</v>
      </c>
      <c r="H409" t="s">
        <v>70</v>
      </c>
      <c r="I409" t="s">
        <v>114</v>
      </c>
      <c r="J409" t="s">
        <v>115</v>
      </c>
      <c r="K409" t="s">
        <v>2061</v>
      </c>
      <c r="L409" t="s">
        <v>73</v>
      </c>
      <c r="M409" t="s">
        <v>74</v>
      </c>
      <c r="N409" t="s">
        <v>1238</v>
      </c>
    </row>
    <row r="410" spans="1:14" x14ac:dyDescent="0.25">
      <c r="A410" t="s">
        <v>515</v>
      </c>
      <c r="B410">
        <v>1368401</v>
      </c>
      <c r="C410" t="s">
        <v>516</v>
      </c>
      <c r="D410" t="s">
        <v>28</v>
      </c>
      <c r="E410" t="s">
        <v>112</v>
      </c>
      <c r="F410" t="s">
        <v>517</v>
      </c>
      <c r="G410">
        <v>253</v>
      </c>
      <c r="H410" t="s">
        <v>70</v>
      </c>
      <c r="I410" t="s">
        <v>114</v>
      </c>
      <c r="J410" t="s">
        <v>120</v>
      </c>
      <c r="K410" t="s">
        <v>2061</v>
      </c>
      <c r="L410" s="2" t="s">
        <v>73</v>
      </c>
      <c r="M410" t="s">
        <v>74</v>
      </c>
      <c r="N410" t="s">
        <v>1248</v>
      </c>
    </row>
    <row r="411" spans="1:14" x14ac:dyDescent="0.25">
      <c r="A411" t="s">
        <v>515</v>
      </c>
      <c r="B411">
        <v>1368401</v>
      </c>
      <c r="C411" t="s">
        <v>516</v>
      </c>
      <c r="D411" t="s">
        <v>28</v>
      </c>
      <c r="E411" t="s">
        <v>112</v>
      </c>
      <c r="F411" t="s">
        <v>519</v>
      </c>
      <c r="G411">
        <v>254</v>
      </c>
      <c r="H411" t="s">
        <v>15</v>
      </c>
      <c r="I411" t="s">
        <v>520</v>
      </c>
      <c r="J411" t="s">
        <v>521</v>
      </c>
      <c r="K411" t="s">
        <v>2061</v>
      </c>
      <c r="L411" s="2" t="s">
        <v>18</v>
      </c>
      <c r="M411" t="s">
        <v>522</v>
      </c>
      <c r="N411" t="s">
        <v>1250</v>
      </c>
    </row>
    <row r="412" spans="1:14" x14ac:dyDescent="0.25">
      <c r="A412" t="s">
        <v>515</v>
      </c>
      <c r="B412">
        <v>1368401</v>
      </c>
      <c r="C412" t="s">
        <v>516</v>
      </c>
      <c r="D412" t="s">
        <v>28</v>
      </c>
      <c r="E412" t="s">
        <v>112</v>
      </c>
      <c r="F412" t="s">
        <v>524</v>
      </c>
      <c r="G412">
        <v>253</v>
      </c>
      <c r="H412" t="s">
        <v>15</v>
      </c>
      <c r="I412" t="s">
        <v>16</v>
      </c>
      <c r="J412" t="s">
        <v>236</v>
      </c>
      <c r="K412" t="s">
        <v>2061</v>
      </c>
      <c r="L412" s="2" t="s">
        <v>18</v>
      </c>
      <c r="M412" t="s">
        <v>19</v>
      </c>
      <c r="N412" t="s">
        <v>1253</v>
      </c>
    </row>
    <row r="413" spans="1:14" x14ac:dyDescent="0.25">
      <c r="A413" t="s">
        <v>1841</v>
      </c>
      <c r="B413">
        <v>1363223</v>
      </c>
      <c r="C413" t="s">
        <v>404</v>
      </c>
      <c r="D413" t="s">
        <v>28</v>
      </c>
      <c r="E413" t="s">
        <v>405</v>
      </c>
      <c r="F413" t="s">
        <v>1842</v>
      </c>
      <c r="G413">
        <v>252</v>
      </c>
      <c r="H413" t="s">
        <v>15</v>
      </c>
      <c r="I413" t="s">
        <v>16</v>
      </c>
      <c r="J413" t="s">
        <v>236</v>
      </c>
      <c r="K413" t="s">
        <v>2061</v>
      </c>
      <c r="L413" t="s">
        <v>18</v>
      </c>
      <c r="M413" t="s">
        <v>19</v>
      </c>
      <c r="N413" t="s">
        <v>1253</v>
      </c>
    </row>
    <row r="414" spans="1:14" x14ac:dyDescent="0.25">
      <c r="A414" t="s">
        <v>800</v>
      </c>
      <c r="B414">
        <v>1357043</v>
      </c>
      <c r="C414" t="s">
        <v>488</v>
      </c>
      <c r="D414" t="s">
        <v>11</v>
      </c>
      <c r="E414" t="s">
        <v>300</v>
      </c>
      <c r="F414" t="s">
        <v>801</v>
      </c>
      <c r="G414">
        <v>239</v>
      </c>
      <c r="H414" t="s">
        <v>15</v>
      </c>
      <c r="I414" t="s">
        <v>16</v>
      </c>
      <c r="J414" t="s">
        <v>25</v>
      </c>
      <c r="K414" t="s">
        <v>2061</v>
      </c>
      <c r="L414" t="s">
        <v>18</v>
      </c>
      <c r="M414" t="s">
        <v>19</v>
      </c>
      <c r="N414" t="s">
        <v>1258</v>
      </c>
    </row>
    <row r="415" spans="1:14" x14ac:dyDescent="0.25">
      <c r="A415" t="s">
        <v>585</v>
      </c>
      <c r="B415">
        <v>1355521</v>
      </c>
      <c r="C415" t="s">
        <v>586</v>
      </c>
      <c r="D415" t="s">
        <v>11</v>
      </c>
      <c r="E415" t="s">
        <v>112</v>
      </c>
      <c r="F415" t="s">
        <v>587</v>
      </c>
      <c r="G415">
        <v>253</v>
      </c>
      <c r="H415" t="s">
        <v>70</v>
      </c>
      <c r="I415" t="s">
        <v>114</v>
      </c>
      <c r="J415" t="s">
        <v>120</v>
      </c>
      <c r="K415" t="s">
        <v>2061</v>
      </c>
      <c r="L415" s="2" t="s">
        <v>73</v>
      </c>
      <c r="M415" t="s">
        <v>74</v>
      </c>
      <c r="N415" t="s">
        <v>1258</v>
      </c>
    </row>
    <row r="416" spans="1:14" x14ac:dyDescent="0.25">
      <c r="A416" t="s">
        <v>585</v>
      </c>
      <c r="B416">
        <v>1355521</v>
      </c>
      <c r="C416" t="s">
        <v>586</v>
      </c>
      <c r="D416" t="s">
        <v>11</v>
      </c>
      <c r="E416" t="s">
        <v>112</v>
      </c>
      <c r="F416" t="s">
        <v>589</v>
      </c>
      <c r="G416">
        <v>256</v>
      </c>
      <c r="H416" t="s">
        <v>15</v>
      </c>
      <c r="I416" t="s">
        <v>16</v>
      </c>
      <c r="J416" t="s">
        <v>188</v>
      </c>
      <c r="K416" t="s">
        <v>2061</v>
      </c>
      <c r="L416" s="2" t="s">
        <v>18</v>
      </c>
      <c r="M416" t="s">
        <v>19</v>
      </c>
      <c r="N416" t="s">
        <v>1258</v>
      </c>
    </row>
    <row r="417" spans="1:14" x14ac:dyDescent="0.25">
      <c r="A417" t="s">
        <v>663</v>
      </c>
      <c r="B417">
        <v>1349358</v>
      </c>
      <c r="C417" t="s">
        <v>664</v>
      </c>
      <c r="D417" t="s">
        <v>28</v>
      </c>
      <c r="E417" t="s">
        <v>665</v>
      </c>
      <c r="F417" t="s">
        <v>666</v>
      </c>
      <c r="G417">
        <v>254</v>
      </c>
      <c r="H417" t="s">
        <v>70</v>
      </c>
      <c r="I417" t="s">
        <v>114</v>
      </c>
      <c r="J417" t="s">
        <v>263</v>
      </c>
      <c r="K417" t="s">
        <v>2061</v>
      </c>
      <c r="L417" t="s">
        <v>73</v>
      </c>
      <c r="M417" t="s">
        <v>74</v>
      </c>
      <c r="N417" t="s">
        <v>1258</v>
      </c>
    </row>
    <row r="418" spans="1:14" x14ac:dyDescent="0.25">
      <c r="A418" t="s">
        <v>1419</v>
      </c>
      <c r="B418">
        <v>1337231</v>
      </c>
      <c r="C418" t="s">
        <v>1420</v>
      </c>
      <c r="D418" t="s">
        <v>28</v>
      </c>
      <c r="E418" t="s">
        <v>35</v>
      </c>
      <c r="F418" t="s">
        <v>1421</v>
      </c>
      <c r="G418">
        <v>238</v>
      </c>
      <c r="H418" t="s">
        <v>15</v>
      </c>
      <c r="I418" t="s">
        <v>16</v>
      </c>
      <c r="J418" t="s">
        <v>25</v>
      </c>
      <c r="K418" t="s">
        <v>2061</v>
      </c>
      <c r="L418" t="s">
        <v>18</v>
      </c>
      <c r="M418" t="s">
        <v>19</v>
      </c>
      <c r="N418" t="s">
        <v>1258</v>
      </c>
    </row>
    <row r="419" spans="1:14" x14ac:dyDescent="0.25">
      <c r="A419" t="s">
        <v>1563</v>
      </c>
      <c r="B419">
        <v>1332557</v>
      </c>
      <c r="C419" t="s">
        <v>1564</v>
      </c>
      <c r="D419" t="s">
        <v>28</v>
      </c>
      <c r="E419" t="s">
        <v>49</v>
      </c>
      <c r="F419" t="s">
        <v>1565</v>
      </c>
      <c r="G419">
        <v>240</v>
      </c>
      <c r="H419" t="s">
        <v>15</v>
      </c>
      <c r="I419" t="s">
        <v>16</v>
      </c>
      <c r="J419" t="s">
        <v>37</v>
      </c>
      <c r="K419" t="s">
        <v>2061</v>
      </c>
      <c r="L419" t="s">
        <v>18</v>
      </c>
      <c r="M419" t="s">
        <v>19</v>
      </c>
      <c r="N419" t="s">
        <v>1258</v>
      </c>
    </row>
    <row r="420" spans="1:14" x14ac:dyDescent="0.25">
      <c r="A420" t="s">
        <v>90</v>
      </c>
      <c r="B420">
        <v>1331591</v>
      </c>
      <c r="C420" t="s">
        <v>62</v>
      </c>
      <c r="D420" t="s">
        <v>11</v>
      </c>
      <c r="E420" t="s">
        <v>63</v>
      </c>
      <c r="F420" t="s">
        <v>91</v>
      </c>
      <c r="G420">
        <v>263</v>
      </c>
      <c r="H420" t="s">
        <v>15</v>
      </c>
      <c r="I420" t="s">
        <v>16</v>
      </c>
      <c r="J420" t="s">
        <v>17</v>
      </c>
      <c r="K420" t="s">
        <v>2061</v>
      </c>
      <c r="L420" t="s">
        <v>18</v>
      </c>
      <c r="M420" t="s">
        <v>19</v>
      </c>
      <c r="N420" t="s">
        <v>1258</v>
      </c>
    </row>
    <row r="421" spans="1:14" x14ac:dyDescent="0.25">
      <c r="A421" t="s">
        <v>61</v>
      </c>
      <c r="B421">
        <v>1331293</v>
      </c>
      <c r="C421" t="s">
        <v>62</v>
      </c>
      <c r="D421" t="s">
        <v>11</v>
      </c>
      <c r="E421" t="s">
        <v>63</v>
      </c>
      <c r="F421" t="s">
        <v>64</v>
      </c>
      <c r="G421">
        <v>263</v>
      </c>
      <c r="H421" t="s">
        <v>15</v>
      </c>
      <c r="I421" t="s">
        <v>16</v>
      </c>
      <c r="J421" t="s">
        <v>17</v>
      </c>
      <c r="K421" t="s">
        <v>2061</v>
      </c>
      <c r="L421" t="s">
        <v>18</v>
      </c>
      <c r="M421" t="s">
        <v>19</v>
      </c>
      <c r="N421" t="s">
        <v>1277</v>
      </c>
    </row>
    <row r="422" spans="1:14" x14ac:dyDescent="0.25">
      <c r="A422" t="s">
        <v>794</v>
      </c>
      <c r="B422">
        <v>1331167</v>
      </c>
      <c r="C422" t="s">
        <v>586</v>
      </c>
      <c r="D422" t="s">
        <v>11</v>
      </c>
      <c r="E422" t="s">
        <v>112</v>
      </c>
      <c r="F422" t="s">
        <v>795</v>
      </c>
      <c r="G422">
        <v>253</v>
      </c>
      <c r="H422" t="s">
        <v>70</v>
      </c>
      <c r="I422" t="s">
        <v>114</v>
      </c>
      <c r="J422" t="s">
        <v>120</v>
      </c>
      <c r="K422" t="s">
        <v>2061</v>
      </c>
      <c r="L422" s="2" t="s">
        <v>73</v>
      </c>
      <c r="M422" t="s">
        <v>74</v>
      </c>
      <c r="N422" t="s">
        <v>1277</v>
      </c>
    </row>
    <row r="423" spans="1:14" x14ac:dyDescent="0.25">
      <c r="A423" t="s">
        <v>794</v>
      </c>
      <c r="B423">
        <v>1331167</v>
      </c>
      <c r="C423" t="s">
        <v>586</v>
      </c>
      <c r="D423" t="s">
        <v>11</v>
      </c>
      <c r="E423" t="s">
        <v>112</v>
      </c>
      <c r="F423" t="s">
        <v>796</v>
      </c>
      <c r="G423">
        <v>256</v>
      </c>
      <c r="H423" t="s">
        <v>15</v>
      </c>
      <c r="I423" t="s">
        <v>16</v>
      </c>
      <c r="J423" t="s">
        <v>188</v>
      </c>
      <c r="K423" t="s">
        <v>2061</v>
      </c>
      <c r="L423" s="2" t="s">
        <v>18</v>
      </c>
      <c r="M423" t="s">
        <v>19</v>
      </c>
      <c r="N423" t="s">
        <v>1277</v>
      </c>
    </row>
    <row r="424" spans="1:14" x14ac:dyDescent="0.25">
      <c r="A424" t="s">
        <v>1126</v>
      </c>
      <c r="B424">
        <v>1330549</v>
      </c>
      <c r="C424" t="s">
        <v>1127</v>
      </c>
      <c r="D424" t="s">
        <v>28</v>
      </c>
      <c r="E424" t="s">
        <v>55</v>
      </c>
      <c r="F424" t="s">
        <v>1128</v>
      </c>
      <c r="G424">
        <v>238</v>
      </c>
      <c r="H424" t="s">
        <v>15</v>
      </c>
      <c r="I424" t="s">
        <v>16</v>
      </c>
      <c r="J424" t="s">
        <v>25</v>
      </c>
      <c r="K424" t="s">
        <v>2061</v>
      </c>
      <c r="L424" t="s">
        <v>18</v>
      </c>
      <c r="M424" t="s">
        <v>19</v>
      </c>
      <c r="N424" t="s">
        <v>1287</v>
      </c>
    </row>
    <row r="425" spans="1:14" x14ac:dyDescent="0.25">
      <c r="A425" t="s">
        <v>717</v>
      </c>
      <c r="B425">
        <v>1328954</v>
      </c>
      <c r="C425" t="s">
        <v>485</v>
      </c>
      <c r="D425" t="s">
        <v>11</v>
      </c>
      <c r="E425" t="s">
        <v>171</v>
      </c>
      <c r="F425" t="s">
        <v>718</v>
      </c>
      <c r="G425">
        <v>253</v>
      </c>
      <c r="H425" t="s">
        <v>70</v>
      </c>
      <c r="I425" t="s">
        <v>114</v>
      </c>
      <c r="J425" t="s">
        <v>115</v>
      </c>
      <c r="K425" t="s">
        <v>2061</v>
      </c>
      <c r="L425" s="2" t="s">
        <v>73</v>
      </c>
      <c r="M425" t="s">
        <v>74</v>
      </c>
      <c r="N425" t="s">
        <v>1290</v>
      </c>
    </row>
    <row r="426" spans="1:14" x14ac:dyDescent="0.25">
      <c r="A426" t="s">
        <v>717</v>
      </c>
      <c r="B426">
        <v>1328954</v>
      </c>
      <c r="C426" t="s">
        <v>485</v>
      </c>
      <c r="D426" t="s">
        <v>11</v>
      </c>
      <c r="E426" t="s">
        <v>171</v>
      </c>
      <c r="F426" t="s">
        <v>719</v>
      </c>
      <c r="G426">
        <v>255</v>
      </c>
      <c r="H426" t="s">
        <v>15</v>
      </c>
      <c r="I426" t="s">
        <v>16</v>
      </c>
      <c r="J426" t="s">
        <v>188</v>
      </c>
      <c r="K426" t="s">
        <v>2061</v>
      </c>
      <c r="L426" s="2" t="s">
        <v>18</v>
      </c>
      <c r="M426" t="s">
        <v>19</v>
      </c>
      <c r="N426" t="s">
        <v>1293</v>
      </c>
    </row>
    <row r="427" spans="1:14" x14ac:dyDescent="0.25">
      <c r="A427" t="s">
        <v>721</v>
      </c>
      <c r="B427">
        <v>1324611</v>
      </c>
      <c r="C427" t="s">
        <v>591</v>
      </c>
      <c r="D427" t="s">
        <v>28</v>
      </c>
      <c r="E427" t="s">
        <v>592</v>
      </c>
      <c r="F427" t="s">
        <v>722</v>
      </c>
      <c r="G427">
        <v>253</v>
      </c>
      <c r="H427" t="s">
        <v>15</v>
      </c>
      <c r="I427" t="s">
        <v>16</v>
      </c>
      <c r="J427" t="s">
        <v>188</v>
      </c>
      <c r="K427" t="s">
        <v>2061</v>
      </c>
      <c r="L427" t="s">
        <v>18</v>
      </c>
      <c r="M427" t="s">
        <v>19</v>
      </c>
      <c r="N427" t="s">
        <v>1293</v>
      </c>
    </row>
    <row r="428" spans="1:14" x14ac:dyDescent="0.25">
      <c r="A428" t="s">
        <v>742</v>
      </c>
      <c r="B428">
        <v>1324056</v>
      </c>
      <c r="C428" t="s">
        <v>404</v>
      </c>
      <c r="D428" t="s">
        <v>11</v>
      </c>
      <c r="E428" t="s">
        <v>405</v>
      </c>
      <c r="F428" t="s">
        <v>743</v>
      </c>
      <c r="G428">
        <v>252</v>
      </c>
      <c r="H428" t="s">
        <v>15</v>
      </c>
      <c r="I428" t="s">
        <v>16</v>
      </c>
      <c r="J428" t="s">
        <v>236</v>
      </c>
      <c r="K428" t="s">
        <v>2062</v>
      </c>
      <c r="L428" t="s">
        <v>18</v>
      </c>
      <c r="M428" t="s">
        <v>19</v>
      </c>
      <c r="N428" t="s">
        <v>1293</v>
      </c>
    </row>
    <row r="429" spans="1:14" x14ac:dyDescent="0.25">
      <c r="A429" t="s">
        <v>93</v>
      </c>
      <c r="B429">
        <v>1319598</v>
      </c>
      <c r="C429" t="s">
        <v>62</v>
      </c>
      <c r="D429" t="s">
        <v>11</v>
      </c>
      <c r="E429" t="s">
        <v>63</v>
      </c>
      <c r="F429" t="s">
        <v>94</v>
      </c>
      <c r="G429">
        <v>263</v>
      </c>
      <c r="H429" t="s">
        <v>15</v>
      </c>
      <c r="I429" t="s">
        <v>16</v>
      </c>
      <c r="J429" t="s">
        <v>17</v>
      </c>
      <c r="K429" t="s">
        <v>2061</v>
      </c>
      <c r="L429" t="s">
        <v>18</v>
      </c>
      <c r="M429" t="s">
        <v>19</v>
      </c>
      <c r="N429" t="s">
        <v>1293</v>
      </c>
    </row>
    <row r="430" spans="1:14" x14ac:dyDescent="0.25">
      <c r="A430" t="s">
        <v>1734</v>
      </c>
      <c r="B430">
        <v>1318311</v>
      </c>
      <c r="C430" t="s">
        <v>1735</v>
      </c>
      <c r="D430" t="s">
        <v>28</v>
      </c>
      <c r="E430" t="s">
        <v>1283</v>
      </c>
      <c r="F430" t="s">
        <v>1736</v>
      </c>
      <c r="G430">
        <v>247</v>
      </c>
      <c r="H430" t="s">
        <v>70</v>
      </c>
      <c r="I430" t="s">
        <v>114</v>
      </c>
      <c r="J430" t="s">
        <v>115</v>
      </c>
      <c r="K430" t="s">
        <v>2061</v>
      </c>
      <c r="L430" t="s">
        <v>73</v>
      </c>
      <c r="M430" t="s">
        <v>74</v>
      </c>
      <c r="N430" t="s">
        <v>1293</v>
      </c>
    </row>
    <row r="431" spans="1:14" x14ac:dyDescent="0.25">
      <c r="A431" t="s">
        <v>1681</v>
      </c>
      <c r="B431">
        <v>1316567</v>
      </c>
      <c r="C431" t="s">
        <v>1682</v>
      </c>
      <c r="D431" t="s">
        <v>28</v>
      </c>
      <c r="E431" t="s">
        <v>112</v>
      </c>
      <c r="F431" t="s">
        <v>1683</v>
      </c>
      <c r="G431">
        <v>253</v>
      </c>
      <c r="H431" t="s">
        <v>70</v>
      </c>
      <c r="I431" t="s">
        <v>114</v>
      </c>
      <c r="J431" t="s">
        <v>115</v>
      </c>
      <c r="K431" t="s">
        <v>2061</v>
      </c>
      <c r="L431" s="2" t="s">
        <v>73</v>
      </c>
      <c r="M431" t="s">
        <v>74</v>
      </c>
      <c r="N431" t="s">
        <v>1293</v>
      </c>
    </row>
    <row r="432" spans="1:14" x14ac:dyDescent="0.25">
      <c r="A432" t="s">
        <v>1681</v>
      </c>
      <c r="B432">
        <v>1316567</v>
      </c>
      <c r="C432" t="s">
        <v>1682</v>
      </c>
      <c r="D432" t="s">
        <v>28</v>
      </c>
      <c r="E432" t="s">
        <v>112</v>
      </c>
      <c r="F432" t="s">
        <v>1685</v>
      </c>
      <c r="G432">
        <v>256</v>
      </c>
      <c r="H432" t="s">
        <v>15</v>
      </c>
      <c r="I432" t="s">
        <v>16</v>
      </c>
      <c r="J432" t="s">
        <v>188</v>
      </c>
      <c r="K432" t="s">
        <v>2061</v>
      </c>
      <c r="L432" s="2" t="s">
        <v>18</v>
      </c>
      <c r="M432" t="s">
        <v>19</v>
      </c>
      <c r="N432" t="s">
        <v>1293</v>
      </c>
    </row>
    <row r="433" spans="1:14" x14ac:dyDescent="0.25">
      <c r="A433" t="s">
        <v>817</v>
      </c>
      <c r="B433">
        <v>1315345</v>
      </c>
      <c r="C433" t="s">
        <v>443</v>
      </c>
      <c r="D433" t="s">
        <v>11</v>
      </c>
      <c r="E433" t="s">
        <v>112</v>
      </c>
      <c r="F433" t="s">
        <v>818</v>
      </c>
      <c r="G433">
        <v>253</v>
      </c>
      <c r="H433" t="s">
        <v>70</v>
      </c>
      <c r="I433" t="s">
        <v>114</v>
      </c>
      <c r="J433" t="s">
        <v>445</v>
      </c>
      <c r="K433" t="s">
        <v>2061</v>
      </c>
      <c r="L433" t="s">
        <v>73</v>
      </c>
      <c r="M433" t="s">
        <v>74</v>
      </c>
      <c r="N433" t="s">
        <v>1315</v>
      </c>
    </row>
    <row r="434" spans="1:14" x14ac:dyDescent="0.25">
      <c r="A434" t="s">
        <v>96</v>
      </c>
      <c r="B434">
        <v>1311856</v>
      </c>
      <c r="C434" t="s">
        <v>97</v>
      </c>
      <c r="D434" t="s">
        <v>28</v>
      </c>
      <c r="E434" t="s">
        <v>23</v>
      </c>
      <c r="F434" t="s">
        <v>98</v>
      </c>
      <c r="G434">
        <v>241</v>
      </c>
      <c r="H434" t="s">
        <v>15</v>
      </c>
      <c r="I434" t="s">
        <v>16</v>
      </c>
      <c r="J434" t="s">
        <v>25</v>
      </c>
      <c r="K434" t="s">
        <v>2061</v>
      </c>
      <c r="L434" t="s">
        <v>18</v>
      </c>
      <c r="M434" t="s">
        <v>19</v>
      </c>
      <c r="N434" t="s">
        <v>1319</v>
      </c>
    </row>
    <row r="435" spans="1:14" x14ac:dyDescent="0.25">
      <c r="A435" t="s">
        <v>2002</v>
      </c>
      <c r="B435">
        <v>1311005</v>
      </c>
      <c r="C435" t="s">
        <v>404</v>
      </c>
      <c r="D435" t="s">
        <v>11</v>
      </c>
      <c r="E435" t="s">
        <v>405</v>
      </c>
      <c r="F435" t="s">
        <v>2003</v>
      </c>
      <c r="G435">
        <v>252</v>
      </c>
      <c r="H435" t="s">
        <v>15</v>
      </c>
      <c r="I435" t="s">
        <v>16</v>
      </c>
      <c r="J435" t="s">
        <v>236</v>
      </c>
      <c r="K435" t="s">
        <v>2061</v>
      </c>
      <c r="L435" t="s">
        <v>18</v>
      </c>
      <c r="M435" t="s">
        <v>19</v>
      </c>
      <c r="N435" t="s">
        <v>1315</v>
      </c>
    </row>
    <row r="436" spans="1:14" x14ac:dyDescent="0.25">
      <c r="A436" t="s">
        <v>127</v>
      </c>
      <c r="B436">
        <v>1310326</v>
      </c>
      <c r="C436" t="s">
        <v>128</v>
      </c>
      <c r="D436" t="s">
        <v>28</v>
      </c>
      <c r="E436" t="s">
        <v>112</v>
      </c>
      <c r="F436" t="s">
        <v>129</v>
      </c>
      <c r="G436">
        <v>253</v>
      </c>
      <c r="H436" t="s">
        <v>70</v>
      </c>
      <c r="I436" t="s">
        <v>114</v>
      </c>
      <c r="J436" t="s">
        <v>120</v>
      </c>
      <c r="K436" t="s">
        <v>2061</v>
      </c>
      <c r="L436" t="s">
        <v>73</v>
      </c>
      <c r="M436" t="s">
        <v>74</v>
      </c>
      <c r="N436" t="s">
        <v>1324</v>
      </c>
    </row>
    <row r="437" spans="1:14" x14ac:dyDescent="0.25">
      <c r="A437" t="s">
        <v>1149</v>
      </c>
      <c r="B437">
        <v>1310174</v>
      </c>
      <c r="C437" t="s">
        <v>194</v>
      </c>
      <c r="D437" t="s">
        <v>11</v>
      </c>
      <c r="E437" t="s">
        <v>23</v>
      </c>
      <c r="F437" t="s">
        <v>1150</v>
      </c>
      <c r="G437">
        <v>237</v>
      </c>
      <c r="H437" t="s">
        <v>15</v>
      </c>
      <c r="I437" t="s">
        <v>16</v>
      </c>
      <c r="J437" t="s">
        <v>25</v>
      </c>
      <c r="K437" t="s">
        <v>2061</v>
      </c>
      <c r="L437" t="s">
        <v>18</v>
      </c>
      <c r="M437" t="s">
        <v>19</v>
      </c>
      <c r="N437" t="s">
        <v>1327</v>
      </c>
    </row>
    <row r="438" spans="1:14" x14ac:dyDescent="0.25">
      <c r="A438" t="s">
        <v>1872</v>
      </c>
      <c r="B438">
        <v>1305500</v>
      </c>
      <c r="C438" t="s">
        <v>1873</v>
      </c>
      <c r="D438" t="s">
        <v>28</v>
      </c>
      <c r="E438" t="s">
        <v>49</v>
      </c>
      <c r="F438" t="s">
        <v>1874</v>
      </c>
      <c r="G438">
        <v>240</v>
      </c>
      <c r="H438" t="s">
        <v>15</v>
      </c>
      <c r="I438" t="s">
        <v>16</v>
      </c>
      <c r="J438" t="s">
        <v>37</v>
      </c>
      <c r="K438" t="s">
        <v>2061</v>
      </c>
      <c r="L438" t="s">
        <v>18</v>
      </c>
      <c r="M438" t="s">
        <v>19</v>
      </c>
      <c r="N438" t="s">
        <v>1324</v>
      </c>
    </row>
    <row r="439" spans="1:14" x14ac:dyDescent="0.25">
      <c r="A439" t="s">
        <v>1963</v>
      </c>
      <c r="B439">
        <v>1302036</v>
      </c>
      <c r="C439" t="s">
        <v>404</v>
      </c>
      <c r="D439" t="s">
        <v>11</v>
      </c>
      <c r="E439" t="s">
        <v>405</v>
      </c>
      <c r="F439" t="s">
        <v>1964</v>
      </c>
      <c r="G439">
        <v>252</v>
      </c>
      <c r="H439" t="s">
        <v>15</v>
      </c>
      <c r="I439" t="s">
        <v>16</v>
      </c>
      <c r="J439" t="s">
        <v>236</v>
      </c>
      <c r="K439" t="s">
        <v>2061</v>
      </c>
      <c r="L439" t="s">
        <v>18</v>
      </c>
      <c r="M439" t="s">
        <v>19</v>
      </c>
      <c r="N439" t="s">
        <v>1332</v>
      </c>
    </row>
    <row r="440" spans="1:14" x14ac:dyDescent="0.25">
      <c r="A440" t="s">
        <v>2047</v>
      </c>
      <c r="B440">
        <v>1301446</v>
      </c>
      <c r="C440" t="s">
        <v>734</v>
      </c>
      <c r="D440" t="s">
        <v>28</v>
      </c>
      <c r="E440" t="s">
        <v>735</v>
      </c>
      <c r="F440" t="s">
        <v>2048</v>
      </c>
      <c r="G440">
        <v>255</v>
      </c>
      <c r="H440" t="s">
        <v>70</v>
      </c>
      <c r="I440" t="s">
        <v>114</v>
      </c>
      <c r="J440" t="s">
        <v>115</v>
      </c>
      <c r="K440" t="s">
        <v>2061</v>
      </c>
      <c r="L440" s="2" t="s">
        <v>73</v>
      </c>
      <c r="M440" t="s">
        <v>74</v>
      </c>
      <c r="N440" t="s">
        <v>1324</v>
      </c>
    </row>
    <row r="441" spans="1:14" x14ac:dyDescent="0.25">
      <c r="A441" t="s">
        <v>2047</v>
      </c>
      <c r="B441">
        <v>1301446</v>
      </c>
      <c r="C441" t="s">
        <v>734</v>
      </c>
      <c r="D441" t="s">
        <v>28</v>
      </c>
      <c r="E441" t="s">
        <v>735</v>
      </c>
      <c r="F441" t="s">
        <v>2050</v>
      </c>
      <c r="G441">
        <v>251</v>
      </c>
      <c r="H441" t="s">
        <v>15</v>
      </c>
      <c r="I441" t="s">
        <v>16</v>
      </c>
      <c r="J441" t="s">
        <v>188</v>
      </c>
      <c r="K441" t="s">
        <v>2061</v>
      </c>
      <c r="L441" s="2" t="s">
        <v>18</v>
      </c>
      <c r="M441" t="s">
        <v>19</v>
      </c>
      <c r="N441" t="s">
        <v>1337</v>
      </c>
    </row>
    <row r="442" spans="1:14" x14ac:dyDescent="0.25">
      <c r="A442" t="s">
        <v>1847</v>
      </c>
      <c r="B442">
        <v>1296552</v>
      </c>
      <c r="C442" t="s">
        <v>1640</v>
      </c>
      <c r="D442" t="s">
        <v>11</v>
      </c>
      <c r="E442" t="s">
        <v>112</v>
      </c>
      <c r="F442" t="s">
        <v>1848</v>
      </c>
      <c r="G442">
        <v>254</v>
      </c>
      <c r="H442" t="s">
        <v>70</v>
      </c>
      <c r="I442" t="s">
        <v>114</v>
      </c>
      <c r="J442" t="s">
        <v>120</v>
      </c>
      <c r="K442" t="s">
        <v>2061</v>
      </c>
      <c r="L442" s="2" t="s">
        <v>73</v>
      </c>
      <c r="M442" t="s">
        <v>74</v>
      </c>
      <c r="N442" t="s">
        <v>1324</v>
      </c>
    </row>
    <row r="443" spans="1:14" x14ac:dyDescent="0.25">
      <c r="A443" t="s">
        <v>1847</v>
      </c>
      <c r="B443">
        <v>1296552</v>
      </c>
      <c r="C443" t="s">
        <v>1640</v>
      </c>
      <c r="D443" t="s">
        <v>11</v>
      </c>
      <c r="E443" t="s">
        <v>112</v>
      </c>
      <c r="F443" t="s">
        <v>1849</v>
      </c>
      <c r="G443">
        <v>253</v>
      </c>
      <c r="H443" t="s">
        <v>15</v>
      </c>
      <c r="I443" t="s">
        <v>16</v>
      </c>
      <c r="J443" t="s">
        <v>236</v>
      </c>
      <c r="K443" t="s">
        <v>2061</v>
      </c>
      <c r="L443" s="2" t="s">
        <v>18</v>
      </c>
      <c r="M443" t="s">
        <v>19</v>
      </c>
      <c r="N443" t="s">
        <v>1343</v>
      </c>
    </row>
    <row r="444" spans="1:14" x14ac:dyDescent="0.25">
      <c r="A444" t="s">
        <v>769</v>
      </c>
      <c r="B444">
        <v>1287931</v>
      </c>
      <c r="C444" t="s">
        <v>565</v>
      </c>
      <c r="D444" t="s">
        <v>28</v>
      </c>
      <c r="E444" t="s">
        <v>541</v>
      </c>
      <c r="F444" t="s">
        <v>770</v>
      </c>
      <c r="G444">
        <v>253</v>
      </c>
      <c r="H444" t="s">
        <v>70</v>
      </c>
      <c r="I444" t="s">
        <v>114</v>
      </c>
      <c r="J444" t="s">
        <v>115</v>
      </c>
      <c r="K444" t="s">
        <v>2061</v>
      </c>
      <c r="L444" t="s">
        <v>73</v>
      </c>
      <c r="M444" t="s">
        <v>74</v>
      </c>
      <c r="N444" t="s">
        <v>1324</v>
      </c>
    </row>
    <row r="445" spans="1:14" x14ac:dyDescent="0.25">
      <c r="A445" t="s">
        <v>438</v>
      </c>
      <c r="B445">
        <v>1278796</v>
      </c>
      <c r="C445" t="s">
        <v>439</v>
      </c>
      <c r="D445" t="s">
        <v>28</v>
      </c>
      <c r="E445" t="s">
        <v>112</v>
      </c>
      <c r="F445" t="s">
        <v>440</v>
      </c>
      <c r="G445">
        <v>254</v>
      </c>
      <c r="H445" t="s">
        <v>70</v>
      </c>
      <c r="I445" t="s">
        <v>114</v>
      </c>
      <c r="J445" t="s">
        <v>120</v>
      </c>
      <c r="K445" t="s">
        <v>2061</v>
      </c>
      <c r="L445" t="s">
        <v>73</v>
      </c>
      <c r="M445" t="s">
        <v>74</v>
      </c>
      <c r="N445" t="s">
        <v>1348</v>
      </c>
    </row>
    <row r="446" spans="1:14" x14ac:dyDescent="0.25">
      <c r="A446" t="s">
        <v>413</v>
      </c>
      <c r="B446">
        <v>1276844</v>
      </c>
      <c r="C446" t="s">
        <v>414</v>
      </c>
      <c r="D446" t="s">
        <v>28</v>
      </c>
      <c r="E446" t="s">
        <v>171</v>
      </c>
      <c r="F446" t="s">
        <v>415</v>
      </c>
      <c r="G446">
        <v>253</v>
      </c>
      <c r="H446" t="s">
        <v>70</v>
      </c>
      <c r="I446" t="s">
        <v>114</v>
      </c>
      <c r="J446" t="s">
        <v>115</v>
      </c>
      <c r="K446" t="s">
        <v>2061</v>
      </c>
      <c r="L446" s="2" t="s">
        <v>73</v>
      </c>
      <c r="M446" t="s">
        <v>74</v>
      </c>
      <c r="N446" t="s">
        <v>1324</v>
      </c>
    </row>
    <row r="447" spans="1:14" x14ac:dyDescent="0.25">
      <c r="A447" t="s">
        <v>413</v>
      </c>
      <c r="B447">
        <v>1276844</v>
      </c>
      <c r="C447" t="s">
        <v>414</v>
      </c>
      <c r="D447" t="s">
        <v>28</v>
      </c>
      <c r="E447" t="s">
        <v>171</v>
      </c>
      <c r="F447" t="s">
        <v>417</v>
      </c>
      <c r="G447">
        <v>255</v>
      </c>
      <c r="H447" t="s">
        <v>70</v>
      </c>
      <c r="I447" t="s">
        <v>114</v>
      </c>
      <c r="J447" t="s">
        <v>120</v>
      </c>
      <c r="K447" t="s">
        <v>2061</v>
      </c>
      <c r="L447" s="2" t="s">
        <v>73</v>
      </c>
      <c r="M447" t="s">
        <v>74</v>
      </c>
      <c r="N447" t="s">
        <v>1337</v>
      </c>
    </row>
    <row r="448" spans="1:14" x14ac:dyDescent="0.25">
      <c r="A448" t="s">
        <v>511</v>
      </c>
      <c r="B448">
        <v>1276714</v>
      </c>
      <c r="C448" t="s">
        <v>512</v>
      </c>
      <c r="D448" t="s">
        <v>11</v>
      </c>
      <c r="E448" t="s">
        <v>513</v>
      </c>
      <c r="F448" t="s">
        <v>514</v>
      </c>
      <c r="G448">
        <v>268</v>
      </c>
      <c r="H448" t="s">
        <v>70</v>
      </c>
      <c r="I448" t="s">
        <v>114</v>
      </c>
      <c r="J448" t="s">
        <v>115</v>
      </c>
      <c r="K448" t="s">
        <v>2061</v>
      </c>
      <c r="L448" t="s">
        <v>73</v>
      </c>
      <c r="M448" t="s">
        <v>74</v>
      </c>
      <c r="N448" t="s">
        <v>1324</v>
      </c>
    </row>
    <row r="449" spans="1:14" x14ac:dyDescent="0.25">
      <c r="A449" t="s">
        <v>1615</v>
      </c>
      <c r="B449">
        <v>1275520</v>
      </c>
      <c r="C449" t="s">
        <v>734</v>
      </c>
      <c r="D449" t="s">
        <v>11</v>
      </c>
      <c r="E449" t="s">
        <v>735</v>
      </c>
      <c r="F449" t="s">
        <v>1616</v>
      </c>
      <c r="G449">
        <v>251</v>
      </c>
      <c r="H449" t="s">
        <v>15</v>
      </c>
      <c r="I449" t="s">
        <v>16</v>
      </c>
      <c r="J449" t="s">
        <v>188</v>
      </c>
      <c r="K449" t="s">
        <v>2061</v>
      </c>
      <c r="L449" t="s">
        <v>18</v>
      </c>
      <c r="M449" t="s">
        <v>19</v>
      </c>
      <c r="N449" t="s">
        <v>1327</v>
      </c>
    </row>
    <row r="450" spans="1:14" x14ac:dyDescent="0.25">
      <c r="A450" t="s">
        <v>233</v>
      </c>
      <c r="B450">
        <v>1266016</v>
      </c>
      <c r="C450" t="s">
        <v>234</v>
      </c>
      <c r="D450" t="s">
        <v>28</v>
      </c>
      <c r="E450" t="s">
        <v>112</v>
      </c>
      <c r="F450" t="s">
        <v>235</v>
      </c>
      <c r="G450">
        <v>251</v>
      </c>
      <c r="H450" t="s">
        <v>15</v>
      </c>
      <c r="I450" t="s">
        <v>16</v>
      </c>
      <c r="J450" t="s">
        <v>236</v>
      </c>
      <c r="K450" t="s">
        <v>2061</v>
      </c>
      <c r="L450" t="s">
        <v>18</v>
      </c>
      <c r="M450" t="s">
        <v>19</v>
      </c>
      <c r="N450" t="s">
        <v>1361</v>
      </c>
    </row>
    <row r="451" spans="1:14" x14ac:dyDescent="0.25">
      <c r="A451" t="s">
        <v>674</v>
      </c>
      <c r="B451">
        <v>1263653</v>
      </c>
      <c r="C451" t="s">
        <v>414</v>
      </c>
      <c r="D451" t="s">
        <v>11</v>
      </c>
      <c r="E451" t="s">
        <v>171</v>
      </c>
      <c r="F451" t="s">
        <v>675</v>
      </c>
      <c r="G451">
        <v>253</v>
      </c>
      <c r="H451" t="s">
        <v>70</v>
      </c>
      <c r="I451" t="s">
        <v>114</v>
      </c>
      <c r="J451" t="s">
        <v>120</v>
      </c>
      <c r="K451" t="s">
        <v>2061</v>
      </c>
      <c r="L451" s="2" t="s">
        <v>73</v>
      </c>
      <c r="M451" t="s">
        <v>74</v>
      </c>
      <c r="N451" t="s">
        <v>1364</v>
      </c>
    </row>
    <row r="452" spans="1:14" x14ac:dyDescent="0.25">
      <c r="A452" t="s">
        <v>674</v>
      </c>
      <c r="B452">
        <v>1263653</v>
      </c>
      <c r="C452" t="s">
        <v>414</v>
      </c>
      <c r="D452" t="s">
        <v>11</v>
      </c>
      <c r="E452" t="s">
        <v>171</v>
      </c>
      <c r="F452" t="s">
        <v>676</v>
      </c>
      <c r="G452">
        <v>255</v>
      </c>
      <c r="H452" t="s">
        <v>70</v>
      </c>
      <c r="I452" t="s">
        <v>114</v>
      </c>
      <c r="J452" t="s">
        <v>120</v>
      </c>
      <c r="K452" t="s">
        <v>2061</v>
      </c>
      <c r="L452" s="2" t="s">
        <v>73</v>
      </c>
      <c r="M452" t="s">
        <v>74</v>
      </c>
      <c r="N452" t="s">
        <v>1367</v>
      </c>
    </row>
    <row r="453" spans="1:14" x14ac:dyDescent="0.25">
      <c r="A453" t="s">
        <v>674</v>
      </c>
      <c r="B453">
        <v>1263653</v>
      </c>
      <c r="C453" t="s">
        <v>414</v>
      </c>
      <c r="D453" t="s">
        <v>11</v>
      </c>
      <c r="E453" t="s">
        <v>171</v>
      </c>
      <c r="F453" t="s">
        <v>677</v>
      </c>
      <c r="G453">
        <v>256</v>
      </c>
      <c r="H453" t="s">
        <v>15</v>
      </c>
      <c r="I453" t="s">
        <v>16</v>
      </c>
      <c r="J453" t="s">
        <v>188</v>
      </c>
      <c r="K453" t="s">
        <v>2061</v>
      </c>
      <c r="L453" s="2" t="s">
        <v>18</v>
      </c>
      <c r="M453" t="s">
        <v>19</v>
      </c>
      <c r="N453" t="s">
        <v>1371</v>
      </c>
    </row>
    <row r="454" spans="1:14" x14ac:dyDescent="0.25">
      <c r="A454" t="s">
        <v>1626</v>
      </c>
      <c r="B454">
        <v>1263313</v>
      </c>
      <c r="C454" t="s">
        <v>1627</v>
      </c>
      <c r="D454" t="s">
        <v>28</v>
      </c>
      <c r="E454" t="s">
        <v>211</v>
      </c>
      <c r="F454" t="s">
        <v>1628</v>
      </c>
      <c r="G454">
        <v>250</v>
      </c>
      <c r="H454" t="s">
        <v>15</v>
      </c>
      <c r="I454" t="s">
        <v>16</v>
      </c>
      <c r="J454" t="s">
        <v>37</v>
      </c>
      <c r="K454" t="s">
        <v>2061</v>
      </c>
      <c r="L454" t="s">
        <v>18</v>
      </c>
      <c r="M454" t="s">
        <v>19</v>
      </c>
      <c r="N454" t="s">
        <v>1374</v>
      </c>
    </row>
    <row r="455" spans="1:14" x14ac:dyDescent="0.25">
      <c r="A455" t="s">
        <v>590</v>
      </c>
      <c r="B455">
        <v>1254486</v>
      </c>
      <c r="C455" t="s">
        <v>591</v>
      </c>
      <c r="D455" t="s">
        <v>11</v>
      </c>
      <c r="E455" t="s">
        <v>592</v>
      </c>
      <c r="F455" t="s">
        <v>593</v>
      </c>
      <c r="G455">
        <v>254</v>
      </c>
      <c r="H455" t="s">
        <v>70</v>
      </c>
      <c r="I455" t="s">
        <v>114</v>
      </c>
      <c r="J455" t="s">
        <v>120</v>
      </c>
      <c r="K455" t="s">
        <v>2061</v>
      </c>
      <c r="L455" s="2" t="s">
        <v>73</v>
      </c>
      <c r="M455" t="s">
        <v>74</v>
      </c>
      <c r="N455" t="s">
        <v>1379</v>
      </c>
    </row>
    <row r="456" spans="1:14" x14ac:dyDescent="0.25">
      <c r="A456" t="s">
        <v>590</v>
      </c>
      <c r="B456">
        <v>1254486</v>
      </c>
      <c r="C456" t="s">
        <v>591</v>
      </c>
      <c r="D456" t="s">
        <v>11</v>
      </c>
      <c r="E456" t="s">
        <v>592</v>
      </c>
      <c r="F456" t="s">
        <v>594</v>
      </c>
      <c r="G456">
        <v>253</v>
      </c>
      <c r="H456" t="s">
        <v>15</v>
      </c>
      <c r="I456" t="s">
        <v>16</v>
      </c>
      <c r="J456" t="s">
        <v>188</v>
      </c>
      <c r="K456" t="s">
        <v>2061</v>
      </c>
      <c r="L456" s="2" t="s">
        <v>18</v>
      </c>
      <c r="M456" t="s">
        <v>19</v>
      </c>
      <c r="N456" t="s">
        <v>1382</v>
      </c>
    </row>
    <row r="457" spans="1:14" x14ac:dyDescent="0.25">
      <c r="A457" t="s">
        <v>403</v>
      </c>
      <c r="B457">
        <v>1251565</v>
      </c>
      <c r="C457" t="s">
        <v>404</v>
      </c>
      <c r="D457" t="s">
        <v>11</v>
      </c>
      <c r="E457" t="s">
        <v>405</v>
      </c>
      <c r="F457" t="s">
        <v>406</v>
      </c>
      <c r="G457">
        <v>252</v>
      </c>
      <c r="H457" t="s">
        <v>15</v>
      </c>
      <c r="I457" t="s">
        <v>16</v>
      </c>
      <c r="J457" t="s">
        <v>236</v>
      </c>
      <c r="K457" t="s">
        <v>2061</v>
      </c>
      <c r="L457" t="s">
        <v>18</v>
      </c>
      <c r="M457" t="s">
        <v>19</v>
      </c>
      <c r="N457" t="s">
        <v>1385</v>
      </c>
    </row>
    <row r="458" spans="1:14" x14ac:dyDescent="0.25">
      <c r="A458" t="s">
        <v>1134</v>
      </c>
      <c r="B458">
        <v>1249345</v>
      </c>
      <c r="C458" t="s">
        <v>1135</v>
      </c>
      <c r="D458" t="s">
        <v>28</v>
      </c>
      <c r="E458" t="s">
        <v>132</v>
      </c>
      <c r="F458" t="s">
        <v>1136</v>
      </c>
      <c r="G458">
        <v>251</v>
      </c>
      <c r="H458" t="s">
        <v>15</v>
      </c>
      <c r="I458" t="s">
        <v>16</v>
      </c>
      <c r="J458" t="s">
        <v>134</v>
      </c>
      <c r="K458" t="s">
        <v>2061</v>
      </c>
      <c r="L458" t="s">
        <v>18</v>
      </c>
      <c r="M458" t="s">
        <v>19</v>
      </c>
      <c r="N458" t="s">
        <v>1389</v>
      </c>
    </row>
    <row r="459" spans="1:14" x14ac:dyDescent="0.25">
      <c r="A459" t="s">
        <v>1090</v>
      </c>
      <c r="B459">
        <v>1244209</v>
      </c>
      <c r="C459" t="s">
        <v>175</v>
      </c>
      <c r="D459" t="s">
        <v>11</v>
      </c>
      <c r="E459" t="s">
        <v>55</v>
      </c>
      <c r="F459" t="s">
        <v>1091</v>
      </c>
      <c r="G459">
        <v>239</v>
      </c>
      <c r="H459" t="s">
        <v>15</v>
      </c>
      <c r="I459" t="s">
        <v>16</v>
      </c>
      <c r="J459" t="s">
        <v>25</v>
      </c>
      <c r="K459" t="s">
        <v>2061</v>
      </c>
      <c r="L459" t="s">
        <v>18</v>
      </c>
      <c r="M459" t="s">
        <v>19</v>
      </c>
      <c r="N459" t="s">
        <v>1393</v>
      </c>
    </row>
    <row r="460" spans="1:14" x14ac:dyDescent="0.25">
      <c r="A460" t="s">
        <v>1081</v>
      </c>
      <c r="B460">
        <v>1244088</v>
      </c>
      <c r="C460" t="s">
        <v>1082</v>
      </c>
      <c r="D460" t="s">
        <v>28</v>
      </c>
      <c r="E460" t="s">
        <v>23</v>
      </c>
      <c r="F460" t="s">
        <v>1083</v>
      </c>
      <c r="G460">
        <v>243</v>
      </c>
      <c r="H460" t="s">
        <v>15</v>
      </c>
      <c r="I460" t="s">
        <v>16</v>
      </c>
      <c r="J460" t="s">
        <v>25</v>
      </c>
      <c r="K460" t="s">
        <v>2061</v>
      </c>
      <c r="L460" t="s">
        <v>18</v>
      </c>
      <c r="M460" t="s">
        <v>19</v>
      </c>
      <c r="N460" t="s">
        <v>1396</v>
      </c>
    </row>
    <row r="461" spans="1:14" x14ac:dyDescent="0.25">
      <c r="A461" t="s">
        <v>1300</v>
      </c>
      <c r="B461">
        <v>1242649</v>
      </c>
      <c r="C461" t="s">
        <v>1301</v>
      </c>
      <c r="D461" t="s">
        <v>28</v>
      </c>
      <c r="E461" t="s">
        <v>1302</v>
      </c>
      <c r="F461" t="s">
        <v>1303</v>
      </c>
      <c r="G461">
        <v>263</v>
      </c>
      <c r="H461" t="s">
        <v>70</v>
      </c>
      <c r="I461" t="s">
        <v>114</v>
      </c>
      <c r="J461" t="s">
        <v>1304</v>
      </c>
      <c r="K461" t="s">
        <v>2061</v>
      </c>
      <c r="L461" t="s">
        <v>73</v>
      </c>
      <c r="M461" t="s">
        <v>74</v>
      </c>
      <c r="N461" t="s">
        <v>1393</v>
      </c>
    </row>
    <row r="462" spans="1:14" x14ac:dyDescent="0.25">
      <c r="A462" t="s">
        <v>1571</v>
      </c>
      <c r="B462">
        <v>1240142</v>
      </c>
      <c r="C462" t="s">
        <v>1572</v>
      </c>
      <c r="D462" t="s">
        <v>28</v>
      </c>
      <c r="E462" t="s">
        <v>1283</v>
      </c>
      <c r="F462" t="s">
        <v>1573</v>
      </c>
      <c r="G462">
        <v>277</v>
      </c>
      <c r="H462" t="s">
        <v>15</v>
      </c>
      <c r="I462" t="s">
        <v>16</v>
      </c>
      <c r="J462" t="s">
        <v>236</v>
      </c>
      <c r="K462" t="s">
        <v>2061</v>
      </c>
      <c r="L462" t="s">
        <v>18</v>
      </c>
      <c r="M462" t="s">
        <v>19</v>
      </c>
      <c r="N462" t="s">
        <v>1393</v>
      </c>
    </row>
    <row r="463" spans="1:14" x14ac:dyDescent="0.25">
      <c r="A463" t="s">
        <v>204</v>
      </c>
      <c r="B463">
        <v>1238501</v>
      </c>
      <c r="C463" t="s">
        <v>205</v>
      </c>
      <c r="D463" t="s">
        <v>28</v>
      </c>
      <c r="E463" t="s">
        <v>112</v>
      </c>
      <c r="F463" t="s">
        <v>206</v>
      </c>
      <c r="G463">
        <v>257</v>
      </c>
      <c r="H463" t="s">
        <v>70</v>
      </c>
      <c r="I463" t="s">
        <v>71</v>
      </c>
      <c r="J463" t="s">
        <v>207</v>
      </c>
      <c r="K463" t="s">
        <v>2061</v>
      </c>
      <c r="L463" t="s">
        <v>73</v>
      </c>
      <c r="M463" t="s">
        <v>74</v>
      </c>
      <c r="N463" t="s">
        <v>1396</v>
      </c>
    </row>
    <row r="464" spans="1:14" x14ac:dyDescent="0.25">
      <c r="A464" t="s">
        <v>1850</v>
      </c>
      <c r="B464">
        <v>1236176</v>
      </c>
      <c r="C464" t="s">
        <v>505</v>
      </c>
      <c r="D464" t="s">
        <v>28</v>
      </c>
      <c r="E464" t="s">
        <v>112</v>
      </c>
      <c r="F464" t="s">
        <v>1851</v>
      </c>
      <c r="G464">
        <v>253</v>
      </c>
      <c r="H464" t="s">
        <v>70</v>
      </c>
      <c r="I464" t="s">
        <v>114</v>
      </c>
      <c r="J464" t="s">
        <v>115</v>
      </c>
      <c r="K464" t="s">
        <v>2061</v>
      </c>
      <c r="L464" s="2" t="s">
        <v>73</v>
      </c>
      <c r="M464" t="s">
        <v>74</v>
      </c>
      <c r="N464" t="s">
        <v>1393</v>
      </c>
    </row>
    <row r="465" spans="1:14" x14ac:dyDescent="0.25">
      <c r="A465" t="s">
        <v>1850</v>
      </c>
      <c r="B465">
        <v>1236176</v>
      </c>
      <c r="C465" t="s">
        <v>505</v>
      </c>
      <c r="D465" t="s">
        <v>28</v>
      </c>
      <c r="E465" t="s">
        <v>112</v>
      </c>
      <c r="F465" t="s">
        <v>1853</v>
      </c>
      <c r="G465">
        <v>256</v>
      </c>
      <c r="H465" t="s">
        <v>15</v>
      </c>
      <c r="I465" t="s">
        <v>16</v>
      </c>
      <c r="J465" t="s">
        <v>188</v>
      </c>
      <c r="K465" t="s">
        <v>2061</v>
      </c>
      <c r="L465" s="2" t="s">
        <v>18</v>
      </c>
      <c r="M465" t="s">
        <v>19</v>
      </c>
      <c r="N465" t="s">
        <v>1393</v>
      </c>
    </row>
    <row r="466" spans="1:14" x14ac:dyDescent="0.25">
      <c r="A466" t="s">
        <v>1899</v>
      </c>
      <c r="B466">
        <v>1235228</v>
      </c>
      <c r="C466" t="s">
        <v>1900</v>
      </c>
      <c r="D466" t="s">
        <v>28</v>
      </c>
      <c r="E466" t="s">
        <v>967</v>
      </c>
      <c r="F466" t="s">
        <v>1901</v>
      </c>
      <c r="G466">
        <v>238</v>
      </c>
      <c r="H466" t="s">
        <v>15</v>
      </c>
      <c r="I466" t="s">
        <v>16</v>
      </c>
      <c r="J466" t="s">
        <v>25</v>
      </c>
      <c r="K466" t="s">
        <v>2061</v>
      </c>
      <c r="L466" t="s">
        <v>18</v>
      </c>
      <c r="M466" t="s">
        <v>19</v>
      </c>
      <c r="N466" t="s">
        <v>1393</v>
      </c>
    </row>
    <row r="467" spans="1:14" x14ac:dyDescent="0.25">
      <c r="A467" t="s">
        <v>1639</v>
      </c>
      <c r="B467">
        <v>1234914</v>
      </c>
      <c r="C467" t="s">
        <v>1640</v>
      </c>
      <c r="D467" t="s">
        <v>11</v>
      </c>
      <c r="E467" t="s">
        <v>112</v>
      </c>
      <c r="F467" t="s">
        <v>1641</v>
      </c>
      <c r="G467">
        <v>253</v>
      </c>
      <c r="H467" t="s">
        <v>15</v>
      </c>
      <c r="I467" t="s">
        <v>16</v>
      </c>
      <c r="J467" t="s">
        <v>236</v>
      </c>
      <c r="K467" t="s">
        <v>2061</v>
      </c>
      <c r="L467" t="s">
        <v>18</v>
      </c>
      <c r="M467" t="s">
        <v>19</v>
      </c>
      <c r="N467" t="s">
        <v>1393</v>
      </c>
    </row>
    <row r="468" spans="1:14" x14ac:dyDescent="0.25">
      <c r="A468" t="s">
        <v>564</v>
      </c>
      <c r="B468">
        <v>1231334</v>
      </c>
      <c r="C468" t="s">
        <v>565</v>
      </c>
      <c r="D468" t="s">
        <v>11</v>
      </c>
      <c r="E468" t="s">
        <v>541</v>
      </c>
      <c r="F468" t="s">
        <v>566</v>
      </c>
      <c r="G468">
        <v>255</v>
      </c>
      <c r="H468" t="s">
        <v>15</v>
      </c>
      <c r="I468" t="s">
        <v>16</v>
      </c>
      <c r="J468" t="s">
        <v>236</v>
      </c>
      <c r="K468" t="s">
        <v>2061</v>
      </c>
      <c r="L468" t="s">
        <v>18</v>
      </c>
      <c r="M468" t="s">
        <v>19</v>
      </c>
      <c r="N468" t="s">
        <v>1393</v>
      </c>
    </row>
    <row r="469" spans="1:14" x14ac:dyDescent="0.25">
      <c r="A469" t="s">
        <v>756</v>
      </c>
      <c r="B469">
        <v>1231243</v>
      </c>
      <c r="C469" t="s">
        <v>516</v>
      </c>
      <c r="D469" t="s">
        <v>11</v>
      </c>
      <c r="E469" t="s">
        <v>112</v>
      </c>
      <c r="F469" t="s">
        <v>757</v>
      </c>
      <c r="G469">
        <v>253</v>
      </c>
      <c r="H469" t="s">
        <v>70</v>
      </c>
      <c r="I469" t="s">
        <v>114</v>
      </c>
      <c r="J469" t="s">
        <v>120</v>
      </c>
      <c r="K469" t="s">
        <v>2061</v>
      </c>
      <c r="L469" s="2" t="s">
        <v>73</v>
      </c>
      <c r="M469" t="s">
        <v>74</v>
      </c>
      <c r="N469" t="s">
        <v>1393</v>
      </c>
    </row>
    <row r="470" spans="1:14" x14ac:dyDescent="0.25">
      <c r="A470" t="s">
        <v>756</v>
      </c>
      <c r="B470">
        <v>1231243</v>
      </c>
      <c r="C470" t="s">
        <v>516</v>
      </c>
      <c r="D470" t="s">
        <v>11</v>
      </c>
      <c r="E470" t="s">
        <v>112</v>
      </c>
      <c r="F470" t="s">
        <v>758</v>
      </c>
      <c r="G470">
        <v>253</v>
      </c>
      <c r="H470" t="s">
        <v>15</v>
      </c>
      <c r="I470" t="s">
        <v>16</v>
      </c>
      <c r="J470" t="s">
        <v>236</v>
      </c>
      <c r="K470" t="s">
        <v>2061</v>
      </c>
      <c r="L470" s="2" t="s">
        <v>18</v>
      </c>
      <c r="M470" t="s">
        <v>19</v>
      </c>
      <c r="N470" t="s">
        <v>1393</v>
      </c>
    </row>
    <row r="471" spans="1:14" x14ac:dyDescent="0.25">
      <c r="A471" t="s">
        <v>1696</v>
      </c>
      <c r="B471">
        <v>1230814</v>
      </c>
      <c r="C471" t="s">
        <v>1640</v>
      </c>
      <c r="D471" t="s">
        <v>11</v>
      </c>
      <c r="E471" t="s">
        <v>112</v>
      </c>
      <c r="F471" t="s">
        <v>1697</v>
      </c>
      <c r="G471">
        <v>254</v>
      </c>
      <c r="H471" t="s">
        <v>70</v>
      </c>
      <c r="I471" t="s">
        <v>114</v>
      </c>
      <c r="J471" t="s">
        <v>120</v>
      </c>
      <c r="K471" t="s">
        <v>2061</v>
      </c>
      <c r="L471" t="s">
        <v>73</v>
      </c>
      <c r="M471" t="s">
        <v>74</v>
      </c>
      <c r="N471" t="s">
        <v>1396</v>
      </c>
    </row>
    <row r="472" spans="1:14" x14ac:dyDescent="0.25">
      <c r="A472" t="s">
        <v>1749</v>
      </c>
      <c r="B472">
        <v>1227730</v>
      </c>
      <c r="C472" t="s">
        <v>734</v>
      </c>
      <c r="D472" t="s">
        <v>11</v>
      </c>
      <c r="E472" t="s">
        <v>735</v>
      </c>
      <c r="F472" t="s">
        <v>1750</v>
      </c>
      <c r="G472">
        <v>255</v>
      </c>
      <c r="H472" t="s">
        <v>70</v>
      </c>
      <c r="I472" t="s">
        <v>114</v>
      </c>
      <c r="J472" t="s">
        <v>115</v>
      </c>
      <c r="K472" t="s">
        <v>2061</v>
      </c>
      <c r="L472" t="s">
        <v>73</v>
      </c>
      <c r="M472" t="s">
        <v>74</v>
      </c>
      <c r="N472" t="s">
        <v>1393</v>
      </c>
    </row>
    <row r="473" spans="1:14" x14ac:dyDescent="0.25">
      <c r="A473" t="s">
        <v>298</v>
      </c>
      <c r="B473">
        <v>1221983</v>
      </c>
      <c r="C473" t="s">
        <v>299</v>
      </c>
      <c r="D473" t="s">
        <v>28</v>
      </c>
      <c r="E473" t="s">
        <v>300</v>
      </c>
      <c r="F473" t="s">
        <v>301</v>
      </c>
      <c r="G473">
        <v>241</v>
      </c>
      <c r="H473" t="s">
        <v>15</v>
      </c>
      <c r="I473" t="s">
        <v>16</v>
      </c>
      <c r="J473" t="s">
        <v>37</v>
      </c>
      <c r="K473" t="s">
        <v>2061</v>
      </c>
      <c r="L473" t="s">
        <v>18</v>
      </c>
      <c r="M473" t="s">
        <v>19</v>
      </c>
      <c r="N473" t="s">
        <v>1393</v>
      </c>
    </row>
    <row r="474" spans="1:14" x14ac:dyDescent="0.25">
      <c r="A474" t="s">
        <v>1296</v>
      </c>
      <c r="B474">
        <v>1219461</v>
      </c>
      <c r="C474" t="s">
        <v>1297</v>
      </c>
      <c r="D474" t="s">
        <v>28</v>
      </c>
      <c r="E474" t="s">
        <v>112</v>
      </c>
      <c r="F474" t="s">
        <v>1298</v>
      </c>
      <c r="G474">
        <v>253</v>
      </c>
      <c r="H474" t="s">
        <v>70</v>
      </c>
      <c r="I474" t="s">
        <v>114</v>
      </c>
      <c r="J474" t="s">
        <v>115</v>
      </c>
      <c r="K474" t="s">
        <v>2061</v>
      </c>
      <c r="L474" s="2" t="s">
        <v>73</v>
      </c>
      <c r="M474" t="s">
        <v>74</v>
      </c>
      <c r="N474" t="s">
        <v>1393</v>
      </c>
    </row>
    <row r="475" spans="1:14" x14ac:dyDescent="0.25">
      <c r="A475" t="s">
        <v>1296</v>
      </c>
      <c r="B475">
        <v>1219461</v>
      </c>
      <c r="C475" t="s">
        <v>1297</v>
      </c>
      <c r="D475" t="s">
        <v>28</v>
      </c>
      <c r="E475" t="s">
        <v>112</v>
      </c>
      <c r="F475" t="s">
        <v>1299</v>
      </c>
      <c r="G475">
        <v>256</v>
      </c>
      <c r="H475" t="s">
        <v>15</v>
      </c>
      <c r="I475" t="s">
        <v>16</v>
      </c>
      <c r="J475" t="s">
        <v>188</v>
      </c>
      <c r="K475" t="s">
        <v>2061</v>
      </c>
      <c r="L475" s="2" t="s">
        <v>18</v>
      </c>
      <c r="M475" t="s">
        <v>19</v>
      </c>
      <c r="N475" t="s">
        <v>1396</v>
      </c>
    </row>
    <row r="476" spans="1:14" x14ac:dyDescent="0.25">
      <c r="A476" t="s">
        <v>981</v>
      </c>
      <c r="B476">
        <v>1217817</v>
      </c>
      <c r="C476" t="s">
        <v>982</v>
      </c>
      <c r="D476" t="s">
        <v>28</v>
      </c>
      <c r="E476" t="s">
        <v>49</v>
      </c>
      <c r="F476" t="s">
        <v>983</v>
      </c>
      <c r="G476">
        <v>240</v>
      </c>
      <c r="H476" t="s">
        <v>15</v>
      </c>
      <c r="I476" t="s">
        <v>16</v>
      </c>
      <c r="J476" t="s">
        <v>37</v>
      </c>
      <c r="K476" t="s">
        <v>2061</v>
      </c>
      <c r="L476" t="s">
        <v>18</v>
      </c>
      <c r="M476" t="s">
        <v>19</v>
      </c>
      <c r="N476" t="s">
        <v>1393</v>
      </c>
    </row>
    <row r="477" spans="1:14" x14ac:dyDescent="0.25">
      <c r="A477" t="s">
        <v>1380</v>
      </c>
      <c r="B477">
        <v>1216339</v>
      </c>
      <c r="C477" t="s">
        <v>62</v>
      </c>
      <c r="D477" t="s">
        <v>11</v>
      </c>
      <c r="E477" t="s">
        <v>63</v>
      </c>
      <c r="F477" t="s">
        <v>1381</v>
      </c>
      <c r="G477">
        <v>263</v>
      </c>
      <c r="H477" t="s">
        <v>15</v>
      </c>
      <c r="I477" t="s">
        <v>16</v>
      </c>
      <c r="J477" t="s">
        <v>17</v>
      </c>
      <c r="K477" t="s">
        <v>2061</v>
      </c>
      <c r="L477" t="s">
        <v>18</v>
      </c>
      <c r="M477" t="s">
        <v>19</v>
      </c>
      <c r="N477" t="s">
        <v>1396</v>
      </c>
    </row>
    <row r="478" spans="1:14" x14ac:dyDescent="0.25">
      <c r="A478" t="s">
        <v>484</v>
      </c>
      <c r="B478">
        <v>1215616</v>
      </c>
      <c r="C478" t="s">
        <v>485</v>
      </c>
      <c r="D478" t="s">
        <v>11</v>
      </c>
      <c r="E478" t="s">
        <v>171</v>
      </c>
      <c r="F478" t="s">
        <v>486</v>
      </c>
      <c r="G478">
        <v>253</v>
      </c>
      <c r="H478" t="s">
        <v>70</v>
      </c>
      <c r="I478" t="s">
        <v>114</v>
      </c>
      <c r="J478" t="s">
        <v>115</v>
      </c>
      <c r="K478" t="s">
        <v>2061</v>
      </c>
      <c r="L478" t="s">
        <v>73</v>
      </c>
      <c r="M478" t="s">
        <v>74</v>
      </c>
      <c r="N478" t="s">
        <v>1393</v>
      </c>
    </row>
    <row r="479" spans="1:14" x14ac:dyDescent="0.25">
      <c r="A479" t="s">
        <v>1305</v>
      </c>
      <c r="B479">
        <v>1213940</v>
      </c>
      <c r="C479" t="s">
        <v>419</v>
      </c>
      <c r="D479" t="s">
        <v>11</v>
      </c>
      <c r="E479" t="s">
        <v>211</v>
      </c>
      <c r="F479" t="s">
        <v>1306</v>
      </c>
      <c r="G479">
        <v>250</v>
      </c>
      <c r="H479" t="s">
        <v>15</v>
      </c>
      <c r="I479" t="s">
        <v>16</v>
      </c>
      <c r="J479" t="s">
        <v>37</v>
      </c>
      <c r="K479" t="s">
        <v>2061</v>
      </c>
      <c r="L479" t="s">
        <v>18</v>
      </c>
      <c r="M479" t="s">
        <v>19</v>
      </c>
      <c r="N479" t="s">
        <v>1396</v>
      </c>
    </row>
    <row r="480" spans="1:14" x14ac:dyDescent="0.25">
      <c r="A480" t="s">
        <v>1642</v>
      </c>
      <c r="B480">
        <v>1208791</v>
      </c>
      <c r="C480" t="s">
        <v>1643</v>
      </c>
      <c r="D480" t="s">
        <v>28</v>
      </c>
      <c r="E480" t="s">
        <v>1302</v>
      </c>
      <c r="F480" t="s">
        <v>1644</v>
      </c>
      <c r="G480">
        <v>263</v>
      </c>
      <c r="H480" t="s">
        <v>70</v>
      </c>
      <c r="I480" t="s">
        <v>114</v>
      </c>
      <c r="J480" t="s">
        <v>1304</v>
      </c>
      <c r="K480" t="s">
        <v>2061</v>
      </c>
      <c r="L480" t="s">
        <v>73</v>
      </c>
      <c r="M480" t="s">
        <v>74</v>
      </c>
      <c r="N480" t="s">
        <v>1393</v>
      </c>
    </row>
    <row r="481" spans="1:14" x14ac:dyDescent="0.25">
      <c r="A481" t="s">
        <v>1386</v>
      </c>
      <c r="B481">
        <v>1205660</v>
      </c>
      <c r="C481" t="s">
        <v>1387</v>
      </c>
      <c r="D481" t="s">
        <v>28</v>
      </c>
      <c r="E481" t="s">
        <v>211</v>
      </c>
      <c r="F481" t="s">
        <v>1388</v>
      </c>
      <c r="G481">
        <v>250</v>
      </c>
      <c r="H481" t="s">
        <v>15</v>
      </c>
      <c r="I481" t="s">
        <v>16</v>
      </c>
      <c r="J481" t="s">
        <v>37</v>
      </c>
      <c r="K481" t="s">
        <v>2061</v>
      </c>
      <c r="L481" t="s">
        <v>18</v>
      </c>
      <c r="M481" t="s">
        <v>19</v>
      </c>
      <c r="N481" t="s">
        <v>1393</v>
      </c>
    </row>
    <row r="482" spans="1:14" x14ac:dyDescent="0.25">
      <c r="A482" t="s">
        <v>225</v>
      </c>
      <c r="B482">
        <v>1203262</v>
      </c>
      <c r="C482" t="s">
        <v>226</v>
      </c>
      <c r="D482" t="s">
        <v>28</v>
      </c>
      <c r="E482" t="s">
        <v>23</v>
      </c>
      <c r="F482" t="s">
        <v>227</v>
      </c>
      <c r="G482">
        <v>241</v>
      </c>
      <c r="H482" t="s">
        <v>15</v>
      </c>
      <c r="I482" t="s">
        <v>16</v>
      </c>
      <c r="J482" t="s">
        <v>25</v>
      </c>
      <c r="K482" t="s">
        <v>2061</v>
      </c>
      <c r="L482" t="s">
        <v>18</v>
      </c>
      <c r="M482" t="s">
        <v>19</v>
      </c>
      <c r="N482" t="s">
        <v>1452</v>
      </c>
    </row>
    <row r="483" spans="1:14" x14ac:dyDescent="0.25">
      <c r="A483" t="s">
        <v>1591</v>
      </c>
      <c r="B483">
        <v>1202245</v>
      </c>
      <c r="C483" t="s">
        <v>62</v>
      </c>
      <c r="D483" t="s">
        <v>11</v>
      </c>
      <c r="E483" t="s">
        <v>63</v>
      </c>
      <c r="F483" t="s">
        <v>1592</v>
      </c>
      <c r="G483">
        <v>263</v>
      </c>
      <c r="H483" t="s">
        <v>15</v>
      </c>
      <c r="I483" t="s">
        <v>16</v>
      </c>
      <c r="J483" t="s">
        <v>17</v>
      </c>
      <c r="K483" t="s">
        <v>2061</v>
      </c>
      <c r="L483" t="s">
        <v>18</v>
      </c>
      <c r="M483" t="s">
        <v>19</v>
      </c>
      <c r="N483" t="s">
        <v>1452</v>
      </c>
    </row>
    <row r="484" spans="1:14" x14ac:dyDescent="0.25">
      <c r="A484" t="s">
        <v>2054</v>
      </c>
      <c r="B484">
        <v>1198803</v>
      </c>
      <c r="C484" t="s">
        <v>591</v>
      </c>
      <c r="D484" t="s">
        <v>11</v>
      </c>
      <c r="E484" t="s">
        <v>592</v>
      </c>
      <c r="F484" t="s">
        <v>2055</v>
      </c>
      <c r="G484">
        <v>253</v>
      </c>
      <c r="H484" t="s">
        <v>15</v>
      </c>
      <c r="I484" t="s">
        <v>16</v>
      </c>
      <c r="J484" t="s">
        <v>188</v>
      </c>
      <c r="K484" t="s">
        <v>2061</v>
      </c>
      <c r="L484" t="s">
        <v>18</v>
      </c>
      <c r="M484" t="s">
        <v>19</v>
      </c>
      <c r="N484" t="s">
        <v>1452</v>
      </c>
    </row>
    <row r="485" spans="1:14" x14ac:dyDescent="0.25">
      <c r="A485" t="s">
        <v>1566</v>
      </c>
      <c r="B485">
        <v>1189958</v>
      </c>
      <c r="C485" t="s">
        <v>62</v>
      </c>
      <c r="D485" t="s">
        <v>11</v>
      </c>
      <c r="E485" t="s">
        <v>63</v>
      </c>
      <c r="F485" t="s">
        <v>1567</v>
      </c>
      <c r="G485">
        <v>263</v>
      </c>
      <c r="H485" t="s">
        <v>15</v>
      </c>
      <c r="I485" t="s">
        <v>16</v>
      </c>
      <c r="J485" t="s">
        <v>17</v>
      </c>
      <c r="K485" t="s">
        <v>2061</v>
      </c>
      <c r="L485" t="s">
        <v>18</v>
      </c>
      <c r="M485" t="s">
        <v>19</v>
      </c>
      <c r="N485" t="s">
        <v>1452</v>
      </c>
    </row>
    <row r="486" spans="1:14" x14ac:dyDescent="0.25">
      <c r="A486" t="s">
        <v>351</v>
      </c>
      <c r="B486">
        <v>1183630</v>
      </c>
      <c r="C486" t="s">
        <v>352</v>
      </c>
      <c r="D486" t="s">
        <v>28</v>
      </c>
      <c r="E486" t="s">
        <v>124</v>
      </c>
      <c r="F486" t="s">
        <v>353</v>
      </c>
      <c r="G486">
        <v>257</v>
      </c>
      <c r="H486" t="s">
        <v>15</v>
      </c>
      <c r="I486" t="s">
        <v>16</v>
      </c>
      <c r="J486" t="s">
        <v>236</v>
      </c>
      <c r="K486" t="s">
        <v>2061</v>
      </c>
      <c r="L486" t="s">
        <v>18</v>
      </c>
      <c r="M486" t="s">
        <v>19</v>
      </c>
      <c r="N486" t="s">
        <v>1452</v>
      </c>
    </row>
    <row r="487" spans="1:14" x14ac:dyDescent="0.25">
      <c r="A487" t="s">
        <v>1922</v>
      </c>
      <c r="B487">
        <v>1180496</v>
      </c>
      <c r="C487" t="s">
        <v>734</v>
      </c>
      <c r="D487" t="s">
        <v>11</v>
      </c>
      <c r="E487" t="s">
        <v>735</v>
      </c>
      <c r="F487" t="s">
        <v>1923</v>
      </c>
      <c r="G487">
        <v>251</v>
      </c>
      <c r="H487" t="s">
        <v>15</v>
      </c>
      <c r="I487" t="s">
        <v>16</v>
      </c>
      <c r="J487" t="s">
        <v>188</v>
      </c>
      <c r="K487" t="s">
        <v>2061</v>
      </c>
      <c r="L487" t="s">
        <v>18</v>
      </c>
      <c r="M487" t="s">
        <v>19</v>
      </c>
      <c r="N487" t="s">
        <v>1452</v>
      </c>
    </row>
    <row r="488" spans="1:14" x14ac:dyDescent="0.25">
      <c r="A488" t="s">
        <v>1580</v>
      </c>
      <c r="B488">
        <v>1179557</v>
      </c>
      <c r="C488" t="s">
        <v>62</v>
      </c>
      <c r="D488" t="s">
        <v>11</v>
      </c>
      <c r="E488" t="s">
        <v>63</v>
      </c>
      <c r="F488" t="s">
        <v>1581</v>
      </c>
      <c r="G488">
        <v>263</v>
      </c>
      <c r="H488" t="s">
        <v>15</v>
      </c>
      <c r="I488" t="s">
        <v>16</v>
      </c>
      <c r="J488" t="s">
        <v>17</v>
      </c>
      <c r="K488" t="s">
        <v>2061</v>
      </c>
      <c r="L488" t="s">
        <v>18</v>
      </c>
      <c r="M488" t="s">
        <v>19</v>
      </c>
      <c r="N488" t="s">
        <v>1452</v>
      </c>
    </row>
    <row r="489" spans="1:14" x14ac:dyDescent="0.25">
      <c r="A489" t="s">
        <v>2037</v>
      </c>
      <c r="B489">
        <v>1177934</v>
      </c>
      <c r="C489" t="s">
        <v>505</v>
      </c>
      <c r="D489" t="s">
        <v>11</v>
      </c>
      <c r="E489" t="s">
        <v>112</v>
      </c>
      <c r="F489" t="s">
        <v>2038</v>
      </c>
      <c r="G489">
        <v>256</v>
      </c>
      <c r="H489" t="s">
        <v>15</v>
      </c>
      <c r="I489" t="s">
        <v>16</v>
      </c>
      <c r="J489" t="s">
        <v>188</v>
      </c>
      <c r="K489" t="s">
        <v>2061</v>
      </c>
      <c r="L489" t="s">
        <v>18</v>
      </c>
      <c r="M489" t="s">
        <v>19</v>
      </c>
      <c r="N489" t="s">
        <v>1452</v>
      </c>
    </row>
    <row r="490" spans="1:14" x14ac:dyDescent="0.25">
      <c r="A490" t="s">
        <v>1885</v>
      </c>
      <c r="B490">
        <v>1176436</v>
      </c>
      <c r="C490" t="s">
        <v>734</v>
      </c>
      <c r="D490" t="s">
        <v>11</v>
      </c>
      <c r="E490" t="s">
        <v>735</v>
      </c>
      <c r="F490" t="s">
        <v>1886</v>
      </c>
      <c r="G490">
        <v>255</v>
      </c>
      <c r="H490" t="s">
        <v>70</v>
      </c>
      <c r="I490" t="s">
        <v>114</v>
      </c>
      <c r="J490" t="s">
        <v>115</v>
      </c>
      <c r="K490" t="s">
        <v>2061</v>
      </c>
      <c r="L490" s="2" t="s">
        <v>73</v>
      </c>
      <c r="M490" t="s">
        <v>74</v>
      </c>
      <c r="N490" t="s">
        <v>1452</v>
      </c>
    </row>
    <row r="491" spans="1:14" x14ac:dyDescent="0.25">
      <c r="A491" t="s">
        <v>1885</v>
      </c>
      <c r="B491">
        <v>1176436</v>
      </c>
      <c r="C491" t="s">
        <v>734</v>
      </c>
      <c r="D491" t="s">
        <v>11</v>
      </c>
      <c r="E491" t="s">
        <v>735</v>
      </c>
      <c r="F491" t="s">
        <v>1887</v>
      </c>
      <c r="G491">
        <v>251</v>
      </c>
      <c r="H491" t="s">
        <v>15</v>
      </c>
      <c r="I491" t="s">
        <v>16</v>
      </c>
      <c r="J491" t="s">
        <v>188</v>
      </c>
      <c r="K491" t="s">
        <v>2061</v>
      </c>
      <c r="L491" s="2" t="s">
        <v>18</v>
      </c>
      <c r="M491" t="s">
        <v>19</v>
      </c>
      <c r="N491" t="s">
        <v>1452</v>
      </c>
    </row>
    <row r="492" spans="1:14" x14ac:dyDescent="0.25">
      <c r="A492" t="s">
        <v>1512</v>
      </c>
      <c r="B492">
        <v>1175379</v>
      </c>
      <c r="C492" t="s">
        <v>1513</v>
      </c>
      <c r="D492" t="s">
        <v>28</v>
      </c>
      <c r="E492" t="s">
        <v>1302</v>
      </c>
      <c r="F492" t="s">
        <v>1514</v>
      </c>
      <c r="G492">
        <v>254</v>
      </c>
      <c r="H492" t="s">
        <v>15</v>
      </c>
      <c r="I492" t="s">
        <v>16</v>
      </c>
      <c r="J492" t="s">
        <v>188</v>
      </c>
      <c r="K492" t="s">
        <v>2061</v>
      </c>
      <c r="L492" t="s">
        <v>18</v>
      </c>
      <c r="M492" t="s">
        <v>19</v>
      </c>
      <c r="N492" t="s">
        <v>1452</v>
      </c>
    </row>
    <row r="493" spans="1:14" x14ac:dyDescent="0.25">
      <c r="A493" t="s">
        <v>991</v>
      </c>
      <c r="B493">
        <v>1174549</v>
      </c>
      <c r="C493" t="s">
        <v>992</v>
      </c>
      <c r="D493" t="s">
        <v>28</v>
      </c>
      <c r="E493" t="s">
        <v>277</v>
      </c>
      <c r="F493" t="s">
        <v>993</v>
      </c>
      <c r="G493">
        <v>253</v>
      </c>
      <c r="H493" t="s">
        <v>70</v>
      </c>
      <c r="I493" t="s">
        <v>114</v>
      </c>
      <c r="J493" t="s">
        <v>115</v>
      </c>
      <c r="K493" t="s">
        <v>2061</v>
      </c>
      <c r="L493" s="2" t="s">
        <v>73</v>
      </c>
      <c r="M493" t="s">
        <v>74</v>
      </c>
      <c r="N493" t="s">
        <v>1452</v>
      </c>
    </row>
    <row r="494" spans="1:14" x14ac:dyDescent="0.25">
      <c r="A494" t="s">
        <v>991</v>
      </c>
      <c r="B494">
        <v>1174549</v>
      </c>
      <c r="C494" t="s">
        <v>992</v>
      </c>
      <c r="D494" t="s">
        <v>28</v>
      </c>
      <c r="E494" t="s">
        <v>277</v>
      </c>
      <c r="F494" t="s">
        <v>994</v>
      </c>
      <c r="G494">
        <v>255</v>
      </c>
      <c r="H494" t="s">
        <v>70</v>
      </c>
      <c r="I494" t="s">
        <v>114</v>
      </c>
      <c r="J494" t="s">
        <v>115</v>
      </c>
      <c r="K494" t="s">
        <v>2061</v>
      </c>
      <c r="L494" s="2" t="s">
        <v>73</v>
      </c>
      <c r="M494" t="s">
        <v>74</v>
      </c>
      <c r="N494" t="s">
        <v>1452</v>
      </c>
    </row>
    <row r="495" spans="1:14" x14ac:dyDescent="0.25">
      <c r="A495" t="s">
        <v>991</v>
      </c>
      <c r="B495">
        <v>1174549</v>
      </c>
      <c r="C495" t="s">
        <v>992</v>
      </c>
      <c r="D495" t="s">
        <v>28</v>
      </c>
      <c r="E495" t="s">
        <v>277</v>
      </c>
      <c r="F495" t="s">
        <v>995</v>
      </c>
      <c r="G495">
        <v>234</v>
      </c>
      <c r="H495" t="s">
        <v>15</v>
      </c>
      <c r="I495" t="s">
        <v>16</v>
      </c>
      <c r="J495" t="s">
        <v>188</v>
      </c>
      <c r="K495" t="s">
        <v>2061</v>
      </c>
      <c r="L495" s="2" t="s">
        <v>18</v>
      </c>
      <c r="M495" t="s">
        <v>19</v>
      </c>
      <c r="N495" t="s">
        <v>1486</v>
      </c>
    </row>
    <row r="496" spans="1:14" x14ac:dyDescent="0.25">
      <c r="A496" t="s">
        <v>1270</v>
      </c>
      <c r="B496">
        <v>1172820</v>
      </c>
      <c r="C496" t="s">
        <v>62</v>
      </c>
      <c r="D496" t="s">
        <v>11</v>
      </c>
      <c r="E496" t="s">
        <v>63</v>
      </c>
      <c r="F496" t="s">
        <v>1271</v>
      </c>
      <c r="G496">
        <v>263</v>
      </c>
      <c r="H496" t="s">
        <v>15</v>
      </c>
      <c r="I496" t="s">
        <v>16</v>
      </c>
      <c r="J496" t="s">
        <v>17</v>
      </c>
      <c r="K496" t="s">
        <v>2061</v>
      </c>
      <c r="L496" t="s">
        <v>18</v>
      </c>
      <c r="M496" t="s">
        <v>19</v>
      </c>
      <c r="N496" t="s">
        <v>1452</v>
      </c>
    </row>
    <row r="497" spans="1:14" x14ac:dyDescent="0.25">
      <c r="A497" t="s">
        <v>1903</v>
      </c>
      <c r="B497">
        <v>1172328</v>
      </c>
      <c r="C497" t="s">
        <v>1904</v>
      </c>
      <c r="D497" t="s">
        <v>28</v>
      </c>
      <c r="E497" t="s">
        <v>1302</v>
      </c>
      <c r="F497" t="s">
        <v>1905</v>
      </c>
      <c r="G497">
        <v>263</v>
      </c>
      <c r="H497" t="s">
        <v>70</v>
      </c>
      <c r="I497" t="s">
        <v>114</v>
      </c>
      <c r="J497" t="s">
        <v>1304</v>
      </c>
      <c r="K497" t="s">
        <v>2061</v>
      </c>
      <c r="L497" t="s">
        <v>73</v>
      </c>
      <c r="M497" t="s">
        <v>74</v>
      </c>
      <c r="N497" t="s">
        <v>1452</v>
      </c>
    </row>
    <row r="498" spans="1:14" x14ac:dyDescent="0.25">
      <c r="A498" t="s">
        <v>1966</v>
      </c>
      <c r="B498">
        <v>1161788</v>
      </c>
      <c r="C498" t="s">
        <v>1967</v>
      </c>
      <c r="D498" t="s">
        <v>28</v>
      </c>
      <c r="E498" t="s">
        <v>112</v>
      </c>
      <c r="F498" t="s">
        <v>1968</v>
      </c>
      <c r="G498">
        <v>256</v>
      </c>
      <c r="H498" t="s">
        <v>15</v>
      </c>
      <c r="I498" t="s">
        <v>16</v>
      </c>
      <c r="J498" t="s">
        <v>188</v>
      </c>
      <c r="K498" t="s">
        <v>2061</v>
      </c>
      <c r="L498" t="s">
        <v>18</v>
      </c>
      <c r="M498" t="s">
        <v>19</v>
      </c>
      <c r="N498" t="s">
        <v>1493</v>
      </c>
    </row>
    <row r="499" spans="1:14" x14ac:dyDescent="0.25">
      <c r="A499" t="s">
        <v>1543</v>
      </c>
      <c r="B499">
        <v>1153367</v>
      </c>
      <c r="C499" t="s">
        <v>419</v>
      </c>
      <c r="D499" t="s">
        <v>11</v>
      </c>
      <c r="E499" t="s">
        <v>211</v>
      </c>
      <c r="F499" t="s">
        <v>1544</v>
      </c>
      <c r="G499">
        <v>250</v>
      </c>
      <c r="H499" t="s">
        <v>15</v>
      </c>
      <c r="I499" t="s">
        <v>16</v>
      </c>
      <c r="J499" t="s">
        <v>37</v>
      </c>
      <c r="K499" t="s">
        <v>2061</v>
      </c>
      <c r="L499" t="s">
        <v>18</v>
      </c>
      <c r="M499" t="s">
        <v>19</v>
      </c>
      <c r="N499" t="s">
        <v>1493</v>
      </c>
    </row>
    <row r="500" spans="1:14" x14ac:dyDescent="0.25">
      <c r="A500" t="s">
        <v>1422</v>
      </c>
      <c r="B500">
        <v>1148063</v>
      </c>
      <c r="C500" t="s">
        <v>1423</v>
      </c>
      <c r="D500" t="s">
        <v>28</v>
      </c>
      <c r="E500" t="s">
        <v>300</v>
      </c>
      <c r="F500" t="s">
        <v>1424</v>
      </c>
      <c r="G500">
        <v>240</v>
      </c>
      <c r="H500" t="s">
        <v>15</v>
      </c>
      <c r="I500" t="s">
        <v>16</v>
      </c>
      <c r="J500" t="s">
        <v>37</v>
      </c>
      <c r="K500" t="s">
        <v>2061</v>
      </c>
      <c r="L500" t="s">
        <v>18</v>
      </c>
      <c r="M500" t="s">
        <v>19</v>
      </c>
      <c r="N500" t="s">
        <v>1499</v>
      </c>
    </row>
    <row r="501" spans="1:14" x14ac:dyDescent="0.25">
      <c r="A501" t="s">
        <v>1618</v>
      </c>
      <c r="B501">
        <v>1146003</v>
      </c>
      <c r="C501" t="s">
        <v>485</v>
      </c>
      <c r="D501" t="s">
        <v>11</v>
      </c>
      <c r="E501" t="s">
        <v>171</v>
      </c>
      <c r="F501" t="s">
        <v>1619</v>
      </c>
      <c r="G501">
        <v>267</v>
      </c>
      <c r="H501" t="s">
        <v>70</v>
      </c>
      <c r="I501" t="s">
        <v>114</v>
      </c>
      <c r="J501" t="s">
        <v>115</v>
      </c>
      <c r="K501" t="s">
        <v>2061</v>
      </c>
      <c r="L501" t="s">
        <v>73</v>
      </c>
      <c r="M501" t="s">
        <v>74</v>
      </c>
      <c r="N501" t="s">
        <v>1499</v>
      </c>
    </row>
    <row r="502" spans="1:14" x14ac:dyDescent="0.25">
      <c r="A502" t="s">
        <v>105</v>
      </c>
      <c r="B502">
        <v>1143183</v>
      </c>
      <c r="C502" t="s">
        <v>62</v>
      </c>
      <c r="D502" t="s">
        <v>11</v>
      </c>
      <c r="E502" t="s">
        <v>63</v>
      </c>
      <c r="F502" t="s">
        <v>106</v>
      </c>
      <c r="G502">
        <v>263</v>
      </c>
      <c r="H502" t="s">
        <v>15</v>
      </c>
      <c r="I502" t="s">
        <v>16</v>
      </c>
      <c r="J502" t="s">
        <v>17</v>
      </c>
      <c r="K502" t="s">
        <v>2061</v>
      </c>
      <c r="L502" t="s">
        <v>18</v>
      </c>
      <c r="M502" t="s">
        <v>19</v>
      </c>
      <c r="N502" t="s">
        <v>1506</v>
      </c>
    </row>
    <row r="503" spans="1:14" x14ac:dyDescent="0.25">
      <c r="A503" t="s">
        <v>1910</v>
      </c>
      <c r="B503">
        <v>1140346</v>
      </c>
      <c r="C503" t="s">
        <v>505</v>
      </c>
      <c r="D503" t="s">
        <v>11</v>
      </c>
      <c r="E503" t="s">
        <v>112</v>
      </c>
      <c r="F503" t="s">
        <v>1911</v>
      </c>
      <c r="G503">
        <v>253</v>
      </c>
      <c r="H503" t="s">
        <v>70</v>
      </c>
      <c r="I503" t="s">
        <v>114</v>
      </c>
      <c r="J503" t="s">
        <v>115</v>
      </c>
      <c r="K503" t="s">
        <v>2061</v>
      </c>
      <c r="L503" s="2" t="s">
        <v>73</v>
      </c>
      <c r="M503" t="s">
        <v>74</v>
      </c>
      <c r="N503" t="s">
        <v>1508</v>
      </c>
    </row>
    <row r="504" spans="1:14" x14ac:dyDescent="0.25">
      <c r="A504" t="s">
        <v>1910</v>
      </c>
      <c r="B504">
        <v>1140346</v>
      </c>
      <c r="C504" t="s">
        <v>505</v>
      </c>
      <c r="D504" t="s">
        <v>11</v>
      </c>
      <c r="E504" t="s">
        <v>112</v>
      </c>
      <c r="F504" t="s">
        <v>1912</v>
      </c>
      <c r="G504">
        <v>256</v>
      </c>
      <c r="H504" t="s">
        <v>15</v>
      </c>
      <c r="I504" t="s">
        <v>16</v>
      </c>
      <c r="J504" t="s">
        <v>188</v>
      </c>
      <c r="K504" t="s">
        <v>2061</v>
      </c>
      <c r="L504" s="2" t="s">
        <v>18</v>
      </c>
      <c r="M504" t="s">
        <v>19</v>
      </c>
      <c r="N504" t="s">
        <v>1511</v>
      </c>
    </row>
    <row r="505" spans="1:14" x14ac:dyDescent="0.25">
      <c r="A505" t="s">
        <v>1801</v>
      </c>
      <c r="B505">
        <v>1139764</v>
      </c>
      <c r="C505" t="s">
        <v>1802</v>
      </c>
      <c r="D505" t="s">
        <v>28</v>
      </c>
      <c r="E505" t="s">
        <v>112</v>
      </c>
      <c r="F505" t="s">
        <v>1803</v>
      </c>
      <c r="G505">
        <v>256</v>
      </c>
      <c r="H505" t="s">
        <v>15</v>
      </c>
      <c r="I505" t="s">
        <v>16</v>
      </c>
      <c r="J505" t="s">
        <v>188</v>
      </c>
      <c r="K505" t="s">
        <v>2061</v>
      </c>
      <c r="L505" t="s">
        <v>18</v>
      </c>
      <c r="M505" t="s">
        <v>19</v>
      </c>
      <c r="N505" t="s">
        <v>1508</v>
      </c>
    </row>
    <row r="506" spans="1:14" x14ac:dyDescent="0.25">
      <c r="A506" t="s">
        <v>1338</v>
      </c>
      <c r="B506">
        <v>1137655</v>
      </c>
      <c r="C506" t="s">
        <v>1339</v>
      </c>
      <c r="D506" t="s">
        <v>28</v>
      </c>
      <c r="E506" t="s">
        <v>300</v>
      </c>
      <c r="F506" t="s">
        <v>1340</v>
      </c>
      <c r="G506">
        <v>241</v>
      </c>
      <c r="H506" t="s">
        <v>15</v>
      </c>
      <c r="I506" t="s">
        <v>16</v>
      </c>
      <c r="J506" t="s">
        <v>37</v>
      </c>
      <c r="K506" t="s">
        <v>2061</v>
      </c>
      <c r="L506" t="s">
        <v>18</v>
      </c>
      <c r="M506" t="s">
        <v>19</v>
      </c>
      <c r="N506" t="s">
        <v>1518</v>
      </c>
    </row>
    <row r="507" spans="1:14" x14ac:dyDescent="0.25">
      <c r="A507" t="s">
        <v>390</v>
      </c>
      <c r="B507">
        <v>1133255</v>
      </c>
      <c r="C507" t="s">
        <v>391</v>
      </c>
      <c r="D507" t="s">
        <v>28</v>
      </c>
      <c r="E507" t="s">
        <v>68</v>
      </c>
      <c r="F507" t="s">
        <v>392</v>
      </c>
      <c r="G507">
        <v>255</v>
      </c>
      <c r="H507" t="s">
        <v>70</v>
      </c>
      <c r="I507" t="s">
        <v>393</v>
      </c>
      <c r="J507" t="s">
        <v>72</v>
      </c>
      <c r="K507" t="s">
        <v>2061</v>
      </c>
      <c r="L507" t="s">
        <v>73</v>
      </c>
      <c r="M507" t="s">
        <v>74</v>
      </c>
      <c r="N507" t="s">
        <v>1518</v>
      </c>
    </row>
    <row r="508" spans="1:14" x14ac:dyDescent="0.25">
      <c r="A508" t="s">
        <v>1670</v>
      </c>
      <c r="B508">
        <v>1129844</v>
      </c>
      <c r="C508" t="s">
        <v>537</v>
      </c>
      <c r="D508" t="s">
        <v>11</v>
      </c>
      <c r="E508" t="s">
        <v>513</v>
      </c>
      <c r="F508" t="s">
        <v>1671</v>
      </c>
      <c r="G508">
        <v>268</v>
      </c>
      <c r="H508" t="s">
        <v>70</v>
      </c>
      <c r="I508" t="s">
        <v>114</v>
      </c>
      <c r="J508" t="s">
        <v>115</v>
      </c>
      <c r="K508" t="s">
        <v>2061</v>
      </c>
      <c r="L508" t="s">
        <v>73</v>
      </c>
      <c r="M508" t="s">
        <v>74</v>
      </c>
      <c r="N508" t="s">
        <v>1518</v>
      </c>
    </row>
    <row r="509" spans="1:14" x14ac:dyDescent="0.25">
      <c r="A509" t="s">
        <v>577</v>
      </c>
      <c r="B509">
        <v>1122927</v>
      </c>
      <c r="C509" t="s">
        <v>578</v>
      </c>
      <c r="D509" t="s">
        <v>11</v>
      </c>
      <c r="E509" t="s">
        <v>49</v>
      </c>
      <c r="F509" t="s">
        <v>579</v>
      </c>
      <c r="G509">
        <v>240</v>
      </c>
      <c r="H509" t="s">
        <v>15</v>
      </c>
      <c r="I509" t="s">
        <v>16</v>
      </c>
      <c r="J509" t="s">
        <v>37</v>
      </c>
      <c r="K509" t="s">
        <v>2061</v>
      </c>
      <c r="L509" t="s">
        <v>18</v>
      </c>
      <c r="M509" t="s">
        <v>19</v>
      </c>
      <c r="N509" t="s">
        <v>1518</v>
      </c>
    </row>
    <row r="510" spans="1:14" x14ac:dyDescent="0.25">
      <c r="A510" t="s">
        <v>1558</v>
      </c>
      <c r="B510">
        <v>1117806</v>
      </c>
      <c r="C510" t="s">
        <v>1559</v>
      </c>
      <c r="D510" t="s">
        <v>28</v>
      </c>
      <c r="E510" t="s">
        <v>1302</v>
      </c>
      <c r="F510" t="s">
        <v>1560</v>
      </c>
      <c r="G510">
        <v>263</v>
      </c>
      <c r="H510" t="s">
        <v>70</v>
      </c>
      <c r="I510" t="s">
        <v>114</v>
      </c>
      <c r="J510" t="s">
        <v>1304</v>
      </c>
      <c r="K510" t="s">
        <v>2061</v>
      </c>
      <c r="L510" t="s">
        <v>73</v>
      </c>
      <c r="M510" t="s">
        <v>74</v>
      </c>
      <c r="N510" t="s">
        <v>1529</v>
      </c>
    </row>
    <row r="511" spans="1:14" x14ac:dyDescent="0.25">
      <c r="A511" t="s">
        <v>1865</v>
      </c>
      <c r="B511">
        <v>1112375</v>
      </c>
      <c r="C511" t="s">
        <v>825</v>
      </c>
      <c r="D511" t="s">
        <v>28</v>
      </c>
      <c r="E511" t="s">
        <v>171</v>
      </c>
      <c r="F511" t="s">
        <v>1866</v>
      </c>
      <c r="G511">
        <v>255</v>
      </c>
      <c r="H511" t="s">
        <v>15</v>
      </c>
      <c r="I511" t="s">
        <v>16</v>
      </c>
      <c r="J511" t="s">
        <v>188</v>
      </c>
      <c r="K511" t="s">
        <v>2061</v>
      </c>
      <c r="L511" t="s">
        <v>18</v>
      </c>
      <c r="M511" t="s">
        <v>19</v>
      </c>
      <c r="N511" t="s">
        <v>1518</v>
      </c>
    </row>
    <row r="512" spans="1:14" x14ac:dyDescent="0.25">
      <c r="A512" t="s">
        <v>1950</v>
      </c>
      <c r="B512">
        <v>1107086</v>
      </c>
      <c r="C512" t="s">
        <v>537</v>
      </c>
      <c r="D512" t="s">
        <v>11</v>
      </c>
      <c r="E512" t="s">
        <v>513</v>
      </c>
      <c r="F512" t="s">
        <v>1951</v>
      </c>
      <c r="G512">
        <v>310</v>
      </c>
      <c r="H512" t="s">
        <v>70</v>
      </c>
      <c r="I512" t="s">
        <v>114</v>
      </c>
      <c r="J512" t="s">
        <v>115</v>
      </c>
      <c r="K512" t="s">
        <v>2061</v>
      </c>
      <c r="L512" t="s">
        <v>73</v>
      </c>
      <c r="M512" t="s">
        <v>74</v>
      </c>
      <c r="N512" t="s">
        <v>1518</v>
      </c>
    </row>
    <row r="513" spans="1:14" x14ac:dyDescent="0.25">
      <c r="A513" t="s">
        <v>682</v>
      </c>
      <c r="B513">
        <v>1106564</v>
      </c>
      <c r="C513" t="s">
        <v>683</v>
      </c>
      <c r="D513" t="s">
        <v>28</v>
      </c>
      <c r="E513" t="s">
        <v>112</v>
      </c>
      <c r="F513" t="s">
        <v>684</v>
      </c>
      <c r="G513">
        <v>256</v>
      </c>
      <c r="H513" t="s">
        <v>15</v>
      </c>
      <c r="I513" t="s">
        <v>16</v>
      </c>
      <c r="J513" t="s">
        <v>236</v>
      </c>
      <c r="K513" t="s">
        <v>2061</v>
      </c>
      <c r="L513" t="s">
        <v>18</v>
      </c>
      <c r="M513" t="s">
        <v>19</v>
      </c>
      <c r="N513" t="s">
        <v>1529</v>
      </c>
    </row>
    <row r="514" spans="1:14" x14ac:dyDescent="0.25">
      <c r="A514" t="s">
        <v>1414</v>
      </c>
      <c r="B514">
        <v>1102324</v>
      </c>
      <c r="C514" t="s">
        <v>1012</v>
      </c>
      <c r="D514" t="s">
        <v>11</v>
      </c>
      <c r="E514" t="s">
        <v>23</v>
      </c>
      <c r="F514" t="s">
        <v>1415</v>
      </c>
      <c r="G514">
        <v>241</v>
      </c>
      <c r="H514" t="s">
        <v>15</v>
      </c>
      <c r="I514" t="s">
        <v>16</v>
      </c>
      <c r="J514" t="s">
        <v>25</v>
      </c>
      <c r="K514" t="s">
        <v>2061</v>
      </c>
      <c r="L514" t="s">
        <v>18</v>
      </c>
      <c r="M514" t="s">
        <v>19</v>
      </c>
      <c r="N514" t="s">
        <v>1538</v>
      </c>
    </row>
    <row r="515" spans="1:14" x14ac:dyDescent="0.25">
      <c r="A515" t="s">
        <v>667</v>
      </c>
      <c r="B515">
        <v>1097897</v>
      </c>
      <c r="C515" t="s">
        <v>668</v>
      </c>
      <c r="D515" t="s">
        <v>28</v>
      </c>
      <c r="E515" t="s">
        <v>669</v>
      </c>
      <c r="F515" t="s">
        <v>670</v>
      </c>
      <c r="G515">
        <v>213</v>
      </c>
      <c r="H515" t="s">
        <v>15</v>
      </c>
      <c r="I515" t="s">
        <v>16</v>
      </c>
      <c r="J515" t="s">
        <v>160</v>
      </c>
      <c r="K515" t="s">
        <v>2061</v>
      </c>
      <c r="L515" t="s">
        <v>18</v>
      </c>
      <c r="M515" t="s">
        <v>19</v>
      </c>
      <c r="N515" t="s">
        <v>1542</v>
      </c>
    </row>
    <row r="516" spans="1:14" x14ac:dyDescent="0.25">
      <c r="A516" t="s">
        <v>1718</v>
      </c>
      <c r="B516">
        <v>1092841</v>
      </c>
      <c r="C516" t="s">
        <v>591</v>
      </c>
      <c r="D516" t="s">
        <v>11</v>
      </c>
      <c r="E516" t="s">
        <v>592</v>
      </c>
      <c r="F516" t="s">
        <v>1719</v>
      </c>
      <c r="G516">
        <v>253</v>
      </c>
      <c r="H516" t="s">
        <v>15</v>
      </c>
      <c r="I516" t="s">
        <v>16</v>
      </c>
      <c r="J516" t="s">
        <v>188</v>
      </c>
      <c r="K516" t="s">
        <v>2061</v>
      </c>
      <c r="L516" t="s">
        <v>18</v>
      </c>
      <c r="M516" t="s">
        <v>19</v>
      </c>
      <c r="N516" t="s">
        <v>1545</v>
      </c>
    </row>
    <row r="517" spans="1:14" x14ac:dyDescent="0.25">
      <c r="A517" t="s">
        <v>1825</v>
      </c>
      <c r="B517">
        <v>1091523</v>
      </c>
      <c r="C517" t="s">
        <v>1826</v>
      </c>
      <c r="D517" t="s">
        <v>28</v>
      </c>
      <c r="E517" t="s">
        <v>23</v>
      </c>
      <c r="F517" t="s">
        <v>1827</v>
      </c>
      <c r="G517">
        <v>241</v>
      </c>
      <c r="H517" t="s">
        <v>15</v>
      </c>
      <c r="I517" t="s">
        <v>16</v>
      </c>
      <c r="J517" t="s">
        <v>25</v>
      </c>
      <c r="K517" t="s">
        <v>2061</v>
      </c>
      <c r="L517" t="s">
        <v>18</v>
      </c>
      <c r="M517" t="s">
        <v>19</v>
      </c>
      <c r="N517" t="s">
        <v>1548</v>
      </c>
    </row>
    <row r="518" spans="1:14" x14ac:dyDescent="0.25">
      <c r="A518" t="s">
        <v>1729</v>
      </c>
      <c r="B518">
        <v>1084689</v>
      </c>
      <c r="C518" t="s">
        <v>485</v>
      </c>
      <c r="D518" t="s">
        <v>11</v>
      </c>
      <c r="E518" t="s">
        <v>171</v>
      </c>
      <c r="F518" t="s">
        <v>1730</v>
      </c>
      <c r="G518">
        <v>255</v>
      </c>
      <c r="H518" t="s">
        <v>15</v>
      </c>
      <c r="I518" t="s">
        <v>16</v>
      </c>
      <c r="J518" t="s">
        <v>188</v>
      </c>
      <c r="K518" t="s">
        <v>2061</v>
      </c>
      <c r="L518" t="s">
        <v>18</v>
      </c>
      <c r="M518" t="s">
        <v>19</v>
      </c>
      <c r="N518" t="s">
        <v>1542</v>
      </c>
    </row>
    <row r="519" spans="1:14" x14ac:dyDescent="0.25">
      <c r="A519" t="s">
        <v>1612</v>
      </c>
      <c r="B519">
        <v>1084445</v>
      </c>
      <c r="C519" t="s">
        <v>62</v>
      </c>
      <c r="D519" t="s">
        <v>11</v>
      </c>
      <c r="E519" t="s">
        <v>63</v>
      </c>
      <c r="F519" t="s">
        <v>1613</v>
      </c>
      <c r="G519">
        <v>263</v>
      </c>
      <c r="H519" t="s">
        <v>15</v>
      </c>
      <c r="I519" t="s">
        <v>16</v>
      </c>
      <c r="J519" t="s">
        <v>17</v>
      </c>
      <c r="K519" t="s">
        <v>2061</v>
      </c>
      <c r="L519" t="s">
        <v>18</v>
      </c>
      <c r="M519" t="s">
        <v>19</v>
      </c>
      <c r="N519" t="s">
        <v>1548</v>
      </c>
    </row>
    <row r="520" spans="1:14" x14ac:dyDescent="0.25">
      <c r="A520" t="s">
        <v>1151</v>
      </c>
      <c r="B520">
        <v>1083081</v>
      </c>
      <c r="C520" t="s">
        <v>123</v>
      </c>
      <c r="D520" t="s">
        <v>28</v>
      </c>
      <c r="E520" t="s">
        <v>246</v>
      </c>
      <c r="F520" t="s">
        <v>1152</v>
      </c>
      <c r="G520">
        <v>265</v>
      </c>
      <c r="H520" t="s">
        <v>15</v>
      </c>
      <c r="I520" t="s">
        <v>16</v>
      </c>
      <c r="J520" t="s">
        <v>160</v>
      </c>
      <c r="K520" t="s">
        <v>2061</v>
      </c>
      <c r="L520" t="s">
        <v>18</v>
      </c>
      <c r="M520" t="s">
        <v>19</v>
      </c>
      <c r="N520" t="s">
        <v>1542</v>
      </c>
    </row>
    <row r="521" spans="1:14" x14ac:dyDescent="0.25">
      <c r="A521" t="s">
        <v>621</v>
      </c>
      <c r="B521">
        <v>1074584</v>
      </c>
      <c r="C521" t="s">
        <v>123</v>
      </c>
      <c r="D521" t="s">
        <v>11</v>
      </c>
      <c r="E521" t="s">
        <v>124</v>
      </c>
      <c r="F521" t="s">
        <v>622</v>
      </c>
      <c r="G521">
        <v>267</v>
      </c>
      <c r="H521" t="s">
        <v>70</v>
      </c>
      <c r="I521" t="s">
        <v>114</v>
      </c>
      <c r="J521" t="s">
        <v>115</v>
      </c>
      <c r="K521" t="s">
        <v>2061</v>
      </c>
      <c r="L521" s="2" t="s">
        <v>73</v>
      </c>
      <c r="M521" t="s">
        <v>74</v>
      </c>
      <c r="N521" t="s">
        <v>1542</v>
      </c>
    </row>
    <row r="522" spans="1:14" x14ac:dyDescent="0.25">
      <c r="A522" t="s">
        <v>621</v>
      </c>
      <c r="B522">
        <v>1074584</v>
      </c>
      <c r="C522" t="s">
        <v>123</v>
      </c>
      <c r="D522" t="s">
        <v>11</v>
      </c>
      <c r="E522" t="s">
        <v>124</v>
      </c>
      <c r="F522" t="s">
        <v>624</v>
      </c>
      <c r="G522">
        <v>255</v>
      </c>
      <c r="H522" t="s">
        <v>15</v>
      </c>
      <c r="I522" t="s">
        <v>16</v>
      </c>
      <c r="J522" t="s">
        <v>160</v>
      </c>
      <c r="K522" t="s">
        <v>2061</v>
      </c>
      <c r="L522" s="2" t="s">
        <v>18</v>
      </c>
      <c r="M522" t="s">
        <v>19</v>
      </c>
      <c r="N522" t="s">
        <v>1548</v>
      </c>
    </row>
    <row r="523" spans="1:14" x14ac:dyDescent="0.25">
      <c r="A523" t="s">
        <v>646</v>
      </c>
      <c r="B523">
        <v>1069477</v>
      </c>
      <c r="C523" t="s">
        <v>647</v>
      </c>
      <c r="D523" t="s">
        <v>28</v>
      </c>
      <c r="E523" t="s">
        <v>112</v>
      </c>
      <c r="F523" t="s">
        <v>648</v>
      </c>
      <c r="G523">
        <v>253</v>
      </c>
      <c r="H523" t="s">
        <v>70</v>
      </c>
      <c r="I523" t="s">
        <v>114</v>
      </c>
      <c r="J523" t="s">
        <v>115</v>
      </c>
      <c r="K523" t="s">
        <v>2061</v>
      </c>
      <c r="L523" t="s">
        <v>73</v>
      </c>
      <c r="M523" t="s">
        <v>74</v>
      </c>
      <c r="N523" t="s">
        <v>1542</v>
      </c>
    </row>
    <row r="524" spans="1:14" x14ac:dyDescent="0.25">
      <c r="A524" t="s">
        <v>1328</v>
      </c>
      <c r="B524">
        <v>1069240</v>
      </c>
      <c r="C524" t="s">
        <v>62</v>
      </c>
      <c r="D524" t="s">
        <v>11</v>
      </c>
      <c r="E524" t="s">
        <v>63</v>
      </c>
      <c r="F524" t="s">
        <v>1329</v>
      </c>
      <c r="G524">
        <v>263</v>
      </c>
      <c r="H524" t="s">
        <v>15</v>
      </c>
      <c r="I524" t="s">
        <v>16</v>
      </c>
      <c r="J524" t="s">
        <v>17</v>
      </c>
      <c r="K524" t="s">
        <v>2061</v>
      </c>
      <c r="L524" t="s">
        <v>18</v>
      </c>
      <c r="M524" t="s">
        <v>19</v>
      </c>
      <c r="N524" t="s">
        <v>1542</v>
      </c>
    </row>
    <row r="525" spans="1:14" x14ac:dyDescent="0.25">
      <c r="A525" t="s">
        <v>1767</v>
      </c>
      <c r="B525">
        <v>1065623</v>
      </c>
      <c r="C525" t="s">
        <v>1640</v>
      </c>
      <c r="D525" t="s">
        <v>11</v>
      </c>
      <c r="E525" t="s">
        <v>112</v>
      </c>
      <c r="F525" t="s">
        <v>1768</v>
      </c>
      <c r="G525">
        <v>253</v>
      </c>
      <c r="H525" t="s">
        <v>15</v>
      </c>
      <c r="I525" t="s">
        <v>16</v>
      </c>
      <c r="J525" t="s">
        <v>236</v>
      </c>
      <c r="K525" t="s">
        <v>2061</v>
      </c>
      <c r="L525" t="s">
        <v>18</v>
      </c>
      <c r="M525" t="s">
        <v>19</v>
      </c>
      <c r="N525" t="s">
        <v>1568</v>
      </c>
    </row>
    <row r="526" spans="1:14" x14ac:dyDescent="0.25">
      <c r="A526" t="s">
        <v>229</v>
      </c>
      <c r="B526">
        <v>1065285</v>
      </c>
      <c r="C526" t="s">
        <v>230</v>
      </c>
      <c r="D526" t="s">
        <v>11</v>
      </c>
      <c r="E526" t="s">
        <v>112</v>
      </c>
      <c r="F526" t="s">
        <v>231</v>
      </c>
      <c r="G526">
        <v>254</v>
      </c>
      <c r="H526" t="s">
        <v>70</v>
      </c>
      <c r="I526" t="s">
        <v>114</v>
      </c>
      <c r="J526" t="s">
        <v>115</v>
      </c>
      <c r="K526" t="s">
        <v>2061</v>
      </c>
      <c r="L526" t="s">
        <v>73</v>
      </c>
      <c r="M526" t="s">
        <v>74</v>
      </c>
      <c r="N526" t="s">
        <v>1542</v>
      </c>
    </row>
    <row r="527" spans="1:14" x14ac:dyDescent="0.25">
      <c r="A527" t="s">
        <v>1918</v>
      </c>
      <c r="B527">
        <v>1063540</v>
      </c>
      <c r="C527" t="s">
        <v>871</v>
      </c>
      <c r="D527" t="s">
        <v>28</v>
      </c>
      <c r="E527" t="s">
        <v>112</v>
      </c>
      <c r="F527" t="s">
        <v>1919</v>
      </c>
      <c r="G527">
        <v>253</v>
      </c>
      <c r="H527" t="s">
        <v>15</v>
      </c>
      <c r="I527" t="s">
        <v>16</v>
      </c>
      <c r="J527" t="s">
        <v>236</v>
      </c>
      <c r="K527" t="s">
        <v>2061</v>
      </c>
      <c r="L527" t="s">
        <v>18</v>
      </c>
      <c r="M527" t="s">
        <v>19</v>
      </c>
      <c r="N527" t="s">
        <v>1548</v>
      </c>
    </row>
    <row r="528" spans="1:14" x14ac:dyDescent="0.25">
      <c r="A528" t="s">
        <v>539</v>
      </c>
      <c r="B528">
        <v>1063055</v>
      </c>
      <c r="C528" t="s">
        <v>540</v>
      </c>
      <c r="D528" t="s">
        <v>28</v>
      </c>
      <c r="E528" t="s">
        <v>541</v>
      </c>
      <c r="F528" t="s">
        <v>542</v>
      </c>
      <c r="G528">
        <v>255</v>
      </c>
      <c r="H528" t="s">
        <v>15</v>
      </c>
      <c r="I528" t="s">
        <v>16</v>
      </c>
      <c r="J528" t="s">
        <v>188</v>
      </c>
      <c r="K528" t="s">
        <v>2061</v>
      </c>
      <c r="L528" t="s">
        <v>18</v>
      </c>
      <c r="M528" t="s">
        <v>19</v>
      </c>
      <c r="N528" t="s">
        <v>1548</v>
      </c>
    </row>
    <row r="529" spans="1:14" x14ac:dyDescent="0.25">
      <c r="A529" t="s">
        <v>1509</v>
      </c>
      <c r="B529">
        <v>1062519</v>
      </c>
      <c r="C529" t="s">
        <v>62</v>
      </c>
      <c r="D529" t="s">
        <v>11</v>
      </c>
      <c r="E529" t="s">
        <v>63</v>
      </c>
      <c r="F529" t="s">
        <v>1510</v>
      </c>
      <c r="G529">
        <v>263</v>
      </c>
      <c r="H529" t="s">
        <v>15</v>
      </c>
      <c r="I529" t="s">
        <v>16</v>
      </c>
      <c r="J529" t="s">
        <v>17</v>
      </c>
      <c r="K529" t="s">
        <v>2061</v>
      </c>
      <c r="L529" t="s">
        <v>18</v>
      </c>
      <c r="M529" t="s">
        <v>19</v>
      </c>
      <c r="N529" t="s">
        <v>1548</v>
      </c>
    </row>
    <row r="530" spans="1:14" x14ac:dyDescent="0.25">
      <c r="A530" t="s">
        <v>733</v>
      </c>
      <c r="B530">
        <v>1061162</v>
      </c>
      <c r="C530" t="s">
        <v>734</v>
      </c>
      <c r="D530" t="s">
        <v>11</v>
      </c>
      <c r="E530" t="s">
        <v>735</v>
      </c>
      <c r="F530" t="s">
        <v>736</v>
      </c>
      <c r="G530">
        <v>251</v>
      </c>
      <c r="H530" t="s">
        <v>15</v>
      </c>
      <c r="I530" t="s">
        <v>16</v>
      </c>
      <c r="J530" t="s">
        <v>188</v>
      </c>
      <c r="K530" t="s">
        <v>2062</v>
      </c>
      <c r="L530" t="s">
        <v>18</v>
      </c>
      <c r="M530" t="s">
        <v>19</v>
      </c>
      <c r="N530" t="s">
        <v>1548</v>
      </c>
    </row>
    <row r="531" spans="1:14" x14ac:dyDescent="0.25">
      <c r="A531" t="s">
        <v>1770</v>
      </c>
      <c r="B531">
        <v>1058447</v>
      </c>
      <c r="C531" t="s">
        <v>1771</v>
      </c>
      <c r="D531" t="s">
        <v>28</v>
      </c>
      <c r="E531" t="s">
        <v>171</v>
      </c>
      <c r="F531" t="s">
        <v>1772</v>
      </c>
      <c r="G531">
        <v>253</v>
      </c>
      <c r="H531" t="s">
        <v>70</v>
      </c>
      <c r="I531" t="s">
        <v>114</v>
      </c>
      <c r="J531" t="s">
        <v>115</v>
      </c>
      <c r="K531" t="s">
        <v>2061</v>
      </c>
      <c r="L531" t="s">
        <v>73</v>
      </c>
      <c r="M531" t="s">
        <v>74</v>
      </c>
      <c r="N531" t="s">
        <v>1542</v>
      </c>
    </row>
    <row r="532" spans="1:14" x14ac:dyDescent="0.25">
      <c r="A532" t="s">
        <v>1665</v>
      </c>
      <c r="B532">
        <v>1055460</v>
      </c>
      <c r="C532" t="s">
        <v>871</v>
      </c>
      <c r="D532" t="s">
        <v>11</v>
      </c>
      <c r="E532" t="s">
        <v>112</v>
      </c>
      <c r="F532" t="s">
        <v>1666</v>
      </c>
      <c r="G532">
        <v>253</v>
      </c>
      <c r="H532" t="s">
        <v>15</v>
      </c>
      <c r="I532" t="s">
        <v>16</v>
      </c>
      <c r="J532" t="s">
        <v>236</v>
      </c>
      <c r="K532" t="s">
        <v>2061</v>
      </c>
      <c r="L532" t="s">
        <v>18</v>
      </c>
      <c r="M532" t="s">
        <v>19</v>
      </c>
      <c r="N532" t="s">
        <v>1548</v>
      </c>
    </row>
    <row r="533" spans="1:14" x14ac:dyDescent="0.25">
      <c r="A533" t="s">
        <v>1584</v>
      </c>
      <c r="B533">
        <v>1055004</v>
      </c>
      <c r="C533" t="s">
        <v>1585</v>
      </c>
      <c r="D533" t="s">
        <v>28</v>
      </c>
      <c r="E533" t="s">
        <v>1501</v>
      </c>
      <c r="F533" t="s">
        <v>1586</v>
      </c>
      <c r="G533">
        <v>253</v>
      </c>
      <c r="H533" t="s">
        <v>70</v>
      </c>
      <c r="I533" t="s">
        <v>71</v>
      </c>
      <c r="J533" t="s">
        <v>115</v>
      </c>
      <c r="K533" t="s">
        <v>2061</v>
      </c>
      <c r="L533" t="s">
        <v>73</v>
      </c>
      <c r="M533" t="s">
        <v>74</v>
      </c>
      <c r="N533" t="s">
        <v>1548</v>
      </c>
    </row>
    <row r="534" spans="1:14" x14ac:dyDescent="0.25">
      <c r="A534" t="s">
        <v>1629</v>
      </c>
      <c r="B534">
        <v>1054950</v>
      </c>
      <c r="C534" t="s">
        <v>1630</v>
      </c>
      <c r="D534" t="s">
        <v>28</v>
      </c>
      <c r="E534" t="s">
        <v>1631</v>
      </c>
      <c r="F534" t="s">
        <v>1632</v>
      </c>
      <c r="G534">
        <v>270</v>
      </c>
      <c r="H534" t="s">
        <v>70</v>
      </c>
      <c r="I534" t="s">
        <v>114</v>
      </c>
      <c r="J534" t="s">
        <v>120</v>
      </c>
      <c r="K534" t="s">
        <v>2061</v>
      </c>
      <c r="L534" t="s">
        <v>73</v>
      </c>
      <c r="M534" t="s">
        <v>74</v>
      </c>
      <c r="N534" t="s">
        <v>1548</v>
      </c>
    </row>
    <row r="535" spans="1:14" x14ac:dyDescent="0.25">
      <c r="A535" t="s">
        <v>355</v>
      </c>
      <c r="B535">
        <v>1054846</v>
      </c>
      <c r="C535" t="s">
        <v>356</v>
      </c>
      <c r="D535" t="s">
        <v>28</v>
      </c>
      <c r="E535" t="s">
        <v>219</v>
      </c>
      <c r="F535" t="s">
        <v>357</v>
      </c>
      <c r="G535">
        <v>238</v>
      </c>
      <c r="H535" t="s">
        <v>15</v>
      </c>
      <c r="I535" t="s">
        <v>16</v>
      </c>
      <c r="J535" t="s">
        <v>25</v>
      </c>
      <c r="K535" t="s">
        <v>2061</v>
      </c>
      <c r="L535" t="s">
        <v>18</v>
      </c>
      <c r="M535" t="s">
        <v>19</v>
      </c>
      <c r="N535" t="s">
        <v>1542</v>
      </c>
    </row>
    <row r="536" spans="1:14" x14ac:dyDescent="0.25">
      <c r="A536" t="s">
        <v>701</v>
      </c>
      <c r="B536">
        <v>1049451</v>
      </c>
      <c r="C536" t="s">
        <v>702</v>
      </c>
      <c r="D536" t="s">
        <v>11</v>
      </c>
      <c r="E536" t="s">
        <v>347</v>
      </c>
      <c r="F536" t="s">
        <v>703</v>
      </c>
      <c r="G536">
        <v>280</v>
      </c>
      <c r="H536" t="s">
        <v>70</v>
      </c>
      <c r="I536" t="s">
        <v>494</v>
      </c>
      <c r="J536" t="s">
        <v>115</v>
      </c>
      <c r="K536" t="s">
        <v>2061</v>
      </c>
      <c r="L536" t="s">
        <v>73</v>
      </c>
      <c r="M536" t="s">
        <v>74</v>
      </c>
      <c r="N536" t="s">
        <v>1548</v>
      </c>
    </row>
    <row r="537" spans="1:14" x14ac:dyDescent="0.25">
      <c r="A537" t="s">
        <v>1180</v>
      </c>
      <c r="B537">
        <v>1039259</v>
      </c>
      <c r="C537" t="s">
        <v>123</v>
      </c>
      <c r="D537" t="s">
        <v>11</v>
      </c>
      <c r="E537" t="s">
        <v>124</v>
      </c>
      <c r="F537" t="s">
        <v>1181</v>
      </c>
      <c r="G537">
        <v>267</v>
      </c>
      <c r="H537" t="s">
        <v>70</v>
      </c>
      <c r="I537" t="s">
        <v>114</v>
      </c>
      <c r="J537" t="s">
        <v>115</v>
      </c>
      <c r="K537" t="s">
        <v>2061</v>
      </c>
      <c r="L537" s="2" t="s">
        <v>73</v>
      </c>
      <c r="M537" t="s">
        <v>74</v>
      </c>
      <c r="N537" t="s">
        <v>1548</v>
      </c>
    </row>
    <row r="538" spans="1:14" x14ac:dyDescent="0.25">
      <c r="A538" t="s">
        <v>1180</v>
      </c>
      <c r="B538">
        <v>1039259</v>
      </c>
      <c r="C538" t="s">
        <v>123</v>
      </c>
      <c r="D538" t="s">
        <v>11</v>
      </c>
      <c r="E538" t="s">
        <v>124</v>
      </c>
      <c r="F538" t="s">
        <v>1182</v>
      </c>
      <c r="G538">
        <v>265</v>
      </c>
      <c r="H538" t="s">
        <v>15</v>
      </c>
      <c r="I538" t="s">
        <v>16</v>
      </c>
      <c r="J538" t="s">
        <v>160</v>
      </c>
      <c r="K538" t="s">
        <v>2061</v>
      </c>
      <c r="L538" s="2" t="s">
        <v>18</v>
      </c>
      <c r="M538" t="s">
        <v>19</v>
      </c>
      <c r="N538" t="s">
        <v>1597</v>
      </c>
    </row>
    <row r="539" spans="1:14" x14ac:dyDescent="0.25">
      <c r="A539" t="s">
        <v>338</v>
      </c>
      <c r="B539">
        <v>1037425</v>
      </c>
      <c r="C539" t="s">
        <v>339</v>
      </c>
      <c r="D539" t="s">
        <v>28</v>
      </c>
      <c r="E539" t="s">
        <v>68</v>
      </c>
      <c r="F539" t="s">
        <v>340</v>
      </c>
      <c r="G539">
        <v>251</v>
      </c>
      <c r="H539" t="s">
        <v>15</v>
      </c>
      <c r="I539" t="s">
        <v>16</v>
      </c>
      <c r="J539" t="s">
        <v>188</v>
      </c>
      <c r="K539" t="s">
        <v>2061</v>
      </c>
      <c r="L539" t="s">
        <v>18</v>
      </c>
      <c r="M539" t="s">
        <v>19</v>
      </c>
      <c r="N539" t="s">
        <v>1597</v>
      </c>
    </row>
    <row r="540" spans="1:14" x14ac:dyDescent="0.25">
      <c r="A540" t="s">
        <v>1972</v>
      </c>
      <c r="B540">
        <v>1036500</v>
      </c>
      <c r="C540" t="s">
        <v>1973</v>
      </c>
      <c r="D540" t="s">
        <v>28</v>
      </c>
      <c r="E540" t="s">
        <v>1974</v>
      </c>
      <c r="F540" t="s">
        <v>1975</v>
      </c>
      <c r="G540">
        <v>265</v>
      </c>
      <c r="H540" t="s">
        <v>15</v>
      </c>
      <c r="I540" t="s">
        <v>16</v>
      </c>
      <c r="J540" t="s">
        <v>251</v>
      </c>
      <c r="K540" t="s">
        <v>2061</v>
      </c>
      <c r="L540" t="s">
        <v>18</v>
      </c>
      <c r="M540" t="s">
        <v>19</v>
      </c>
      <c r="N540" t="s">
        <v>1597</v>
      </c>
    </row>
    <row r="541" spans="1:14" x14ac:dyDescent="0.25">
      <c r="A541" t="s">
        <v>2051</v>
      </c>
      <c r="B541">
        <v>1026982</v>
      </c>
      <c r="C541" t="s">
        <v>871</v>
      </c>
      <c r="D541" t="s">
        <v>11</v>
      </c>
      <c r="E541" t="s">
        <v>112</v>
      </c>
      <c r="F541" t="s">
        <v>2052</v>
      </c>
      <c r="G541">
        <v>253</v>
      </c>
      <c r="H541" t="s">
        <v>15</v>
      </c>
      <c r="I541" t="s">
        <v>16</v>
      </c>
      <c r="J541" t="s">
        <v>236</v>
      </c>
      <c r="K541" t="s">
        <v>2061</v>
      </c>
      <c r="L541" t="s">
        <v>18</v>
      </c>
      <c r="M541" t="s">
        <v>19</v>
      </c>
      <c r="N541" t="s">
        <v>1604</v>
      </c>
    </row>
    <row r="542" spans="1:14" x14ac:dyDescent="0.25">
      <c r="A542" t="s">
        <v>1838</v>
      </c>
      <c r="B542">
        <v>1025506</v>
      </c>
      <c r="C542" t="s">
        <v>871</v>
      </c>
      <c r="D542" t="s">
        <v>11</v>
      </c>
      <c r="E542" t="s">
        <v>112</v>
      </c>
      <c r="F542" t="s">
        <v>1839</v>
      </c>
      <c r="G542">
        <v>253</v>
      </c>
      <c r="H542" t="s">
        <v>70</v>
      </c>
      <c r="I542" t="s">
        <v>114</v>
      </c>
      <c r="J542" t="s">
        <v>115</v>
      </c>
      <c r="K542" t="s">
        <v>2061</v>
      </c>
      <c r="L542" s="2" t="s">
        <v>73</v>
      </c>
      <c r="M542" t="s">
        <v>74</v>
      </c>
      <c r="N542" t="s">
        <v>1608</v>
      </c>
    </row>
    <row r="543" spans="1:14" x14ac:dyDescent="0.25">
      <c r="A543" t="s">
        <v>1838</v>
      </c>
      <c r="B543">
        <v>1025506</v>
      </c>
      <c r="C543" t="s">
        <v>871</v>
      </c>
      <c r="D543" t="s">
        <v>11</v>
      </c>
      <c r="E543" t="s">
        <v>112</v>
      </c>
      <c r="F543" t="s">
        <v>1840</v>
      </c>
      <c r="G543">
        <v>253</v>
      </c>
      <c r="H543" t="s">
        <v>15</v>
      </c>
      <c r="I543" t="s">
        <v>16</v>
      </c>
      <c r="J543" t="s">
        <v>236</v>
      </c>
      <c r="K543" t="s">
        <v>2061</v>
      </c>
      <c r="L543" s="2" t="s">
        <v>18</v>
      </c>
      <c r="M543" t="s">
        <v>19</v>
      </c>
      <c r="N543" t="s">
        <v>1608</v>
      </c>
    </row>
    <row r="544" spans="1:14" x14ac:dyDescent="0.25">
      <c r="A544" t="s">
        <v>1168</v>
      </c>
      <c r="B544">
        <v>1021793</v>
      </c>
      <c r="C544" t="s">
        <v>281</v>
      </c>
      <c r="D544" t="s">
        <v>28</v>
      </c>
      <c r="E544" t="s">
        <v>282</v>
      </c>
      <c r="F544" t="s">
        <v>1169</v>
      </c>
      <c r="G544">
        <v>267</v>
      </c>
      <c r="H544" t="s">
        <v>70</v>
      </c>
      <c r="I544" t="s">
        <v>114</v>
      </c>
      <c r="J544" t="s">
        <v>115</v>
      </c>
      <c r="K544" t="s">
        <v>2061</v>
      </c>
      <c r="L544" t="s">
        <v>73</v>
      </c>
      <c r="M544" t="s">
        <v>74</v>
      </c>
      <c r="N544" t="s">
        <v>1614</v>
      </c>
    </row>
    <row r="545" spans="1:14" x14ac:dyDescent="0.25">
      <c r="A545" t="s">
        <v>1021</v>
      </c>
      <c r="B545">
        <v>1021237</v>
      </c>
      <c r="C545" t="s">
        <v>1022</v>
      </c>
      <c r="D545" t="s">
        <v>28</v>
      </c>
      <c r="E545" t="s">
        <v>112</v>
      </c>
      <c r="F545" t="s">
        <v>1023</v>
      </c>
      <c r="G545">
        <v>253</v>
      </c>
      <c r="H545" t="s">
        <v>70</v>
      </c>
      <c r="I545" t="s">
        <v>114</v>
      </c>
      <c r="J545" t="s">
        <v>120</v>
      </c>
      <c r="K545" t="s">
        <v>2061</v>
      </c>
      <c r="L545" t="s">
        <v>73</v>
      </c>
      <c r="M545" t="s">
        <v>74</v>
      </c>
      <c r="N545" t="s">
        <v>1617</v>
      </c>
    </row>
    <row r="546" spans="1:14" x14ac:dyDescent="0.25">
      <c r="A546" t="s">
        <v>1069</v>
      </c>
      <c r="B546">
        <v>1020833</v>
      </c>
      <c r="C546" t="s">
        <v>1070</v>
      </c>
      <c r="D546" t="s">
        <v>28</v>
      </c>
      <c r="E546" t="s">
        <v>219</v>
      </c>
      <c r="F546" t="s">
        <v>1071</v>
      </c>
      <c r="G546">
        <v>238</v>
      </c>
      <c r="H546" t="s">
        <v>15</v>
      </c>
      <c r="I546" t="s">
        <v>16</v>
      </c>
      <c r="J546" t="s">
        <v>25</v>
      </c>
      <c r="K546" t="s">
        <v>2061</v>
      </c>
      <c r="L546" t="s">
        <v>18</v>
      </c>
      <c r="M546" t="s">
        <v>19</v>
      </c>
      <c r="N546" t="s">
        <v>1614</v>
      </c>
    </row>
    <row r="547" spans="1:14" x14ac:dyDescent="0.25">
      <c r="A547" t="s">
        <v>1172</v>
      </c>
      <c r="B547">
        <v>1017456</v>
      </c>
      <c r="C547" t="s">
        <v>267</v>
      </c>
      <c r="D547" t="s">
        <v>28</v>
      </c>
      <c r="E547" t="s">
        <v>124</v>
      </c>
      <c r="F547" t="s">
        <v>1173</v>
      </c>
      <c r="G547">
        <v>269</v>
      </c>
      <c r="H547" t="s">
        <v>70</v>
      </c>
      <c r="I547" t="s">
        <v>114</v>
      </c>
      <c r="J547" t="s">
        <v>115</v>
      </c>
      <c r="K547" t="s">
        <v>2061</v>
      </c>
      <c r="L547" s="2" t="s">
        <v>73</v>
      </c>
      <c r="M547" t="s">
        <v>74</v>
      </c>
      <c r="N547" t="s">
        <v>1614</v>
      </c>
    </row>
    <row r="548" spans="1:14" x14ac:dyDescent="0.25">
      <c r="A548" t="s">
        <v>1172</v>
      </c>
      <c r="B548">
        <v>1017456</v>
      </c>
      <c r="C548" t="s">
        <v>267</v>
      </c>
      <c r="D548" t="s">
        <v>28</v>
      </c>
      <c r="E548" t="s">
        <v>124</v>
      </c>
      <c r="F548" t="s">
        <v>1174</v>
      </c>
      <c r="G548">
        <v>257</v>
      </c>
      <c r="H548" t="s">
        <v>15</v>
      </c>
      <c r="I548" t="s">
        <v>16</v>
      </c>
      <c r="J548" t="s">
        <v>236</v>
      </c>
      <c r="K548" t="s">
        <v>2061</v>
      </c>
      <c r="L548" s="2" t="s">
        <v>18</v>
      </c>
      <c r="M548" t="s">
        <v>19</v>
      </c>
      <c r="N548" t="s">
        <v>1617</v>
      </c>
    </row>
    <row r="549" spans="1:14" x14ac:dyDescent="0.25">
      <c r="A549" t="s">
        <v>318</v>
      </c>
      <c r="B549">
        <v>1015191</v>
      </c>
      <c r="C549" t="s">
        <v>319</v>
      </c>
      <c r="D549" t="s">
        <v>28</v>
      </c>
      <c r="E549" t="s">
        <v>277</v>
      </c>
      <c r="F549" t="s">
        <v>320</v>
      </c>
      <c r="G549">
        <v>256</v>
      </c>
      <c r="H549" t="s">
        <v>15</v>
      </c>
      <c r="I549" t="s">
        <v>16</v>
      </c>
      <c r="J549" t="s">
        <v>188</v>
      </c>
      <c r="K549" t="s">
        <v>2061</v>
      </c>
      <c r="L549" t="s">
        <v>18</v>
      </c>
      <c r="M549" t="s">
        <v>19</v>
      </c>
      <c r="N549" t="s">
        <v>1614</v>
      </c>
    </row>
    <row r="550" spans="1:14" x14ac:dyDescent="0.25">
      <c r="A550" t="s">
        <v>789</v>
      </c>
      <c r="B550">
        <v>1014790</v>
      </c>
      <c r="C550" t="s">
        <v>582</v>
      </c>
      <c r="D550" t="s">
        <v>28</v>
      </c>
      <c r="E550" t="s">
        <v>583</v>
      </c>
      <c r="F550" t="s">
        <v>790</v>
      </c>
      <c r="G550">
        <v>254</v>
      </c>
      <c r="H550" t="s">
        <v>70</v>
      </c>
      <c r="I550" t="s">
        <v>71</v>
      </c>
      <c r="J550" t="s">
        <v>115</v>
      </c>
      <c r="K550" t="s">
        <v>2061</v>
      </c>
      <c r="L550" s="2" t="s">
        <v>73</v>
      </c>
      <c r="M550" t="s">
        <v>74</v>
      </c>
      <c r="N550" t="s">
        <v>1614</v>
      </c>
    </row>
    <row r="551" spans="1:14" x14ac:dyDescent="0.25">
      <c r="A551" t="s">
        <v>789</v>
      </c>
      <c r="B551">
        <v>1014790</v>
      </c>
      <c r="C551" t="s">
        <v>582</v>
      </c>
      <c r="D551" t="s">
        <v>28</v>
      </c>
      <c r="E551" t="s">
        <v>583</v>
      </c>
      <c r="F551" t="s">
        <v>791</v>
      </c>
      <c r="G551">
        <v>227</v>
      </c>
      <c r="H551" t="s">
        <v>15</v>
      </c>
      <c r="I551" t="s">
        <v>16</v>
      </c>
      <c r="J551" t="s">
        <v>188</v>
      </c>
      <c r="K551" t="s">
        <v>2061</v>
      </c>
      <c r="L551" s="2" t="s">
        <v>18</v>
      </c>
      <c r="M551" t="s">
        <v>19</v>
      </c>
      <c r="N551" t="s">
        <v>1614</v>
      </c>
    </row>
    <row r="552" spans="1:14" x14ac:dyDescent="0.25">
      <c r="A552" t="s">
        <v>1857</v>
      </c>
      <c r="B552">
        <v>1014145</v>
      </c>
      <c r="C552" t="s">
        <v>1858</v>
      </c>
      <c r="D552" t="s">
        <v>28</v>
      </c>
      <c r="E552" t="s">
        <v>112</v>
      </c>
      <c r="F552" t="s">
        <v>1859</v>
      </c>
      <c r="G552">
        <v>253</v>
      </c>
      <c r="H552" t="s">
        <v>70</v>
      </c>
      <c r="I552" t="s">
        <v>114</v>
      </c>
      <c r="J552" t="s">
        <v>115</v>
      </c>
      <c r="K552" t="s">
        <v>2061</v>
      </c>
      <c r="L552" t="s">
        <v>73</v>
      </c>
      <c r="M552" t="s">
        <v>74</v>
      </c>
      <c r="N552" t="s">
        <v>1614</v>
      </c>
    </row>
    <row r="553" spans="1:14" x14ac:dyDescent="0.25">
      <c r="A553" t="s">
        <v>260</v>
      </c>
      <c r="B553">
        <v>994749</v>
      </c>
      <c r="C553" t="s">
        <v>261</v>
      </c>
      <c r="D553" t="s">
        <v>28</v>
      </c>
      <c r="E553" t="s">
        <v>246</v>
      </c>
      <c r="F553" t="s">
        <v>262</v>
      </c>
      <c r="G553">
        <v>267</v>
      </c>
      <c r="H553" t="s">
        <v>70</v>
      </c>
      <c r="I553" t="s">
        <v>114</v>
      </c>
      <c r="J553" t="s">
        <v>263</v>
      </c>
      <c r="K553" t="s">
        <v>2061</v>
      </c>
      <c r="L553" t="s">
        <v>73</v>
      </c>
      <c r="M553" t="s">
        <v>74</v>
      </c>
      <c r="N553" t="s">
        <v>1614</v>
      </c>
    </row>
    <row r="554" spans="1:14" x14ac:dyDescent="0.25">
      <c r="A554" t="s">
        <v>847</v>
      </c>
      <c r="B554">
        <v>994429</v>
      </c>
      <c r="C554" t="s">
        <v>848</v>
      </c>
      <c r="D554" t="s">
        <v>28</v>
      </c>
      <c r="E554" t="s">
        <v>23</v>
      </c>
      <c r="F554" t="s">
        <v>849</v>
      </c>
      <c r="G554">
        <v>241</v>
      </c>
      <c r="H554" t="s">
        <v>15</v>
      </c>
      <c r="I554" t="s">
        <v>16</v>
      </c>
      <c r="J554" t="s">
        <v>25</v>
      </c>
      <c r="K554" t="s">
        <v>2061</v>
      </c>
      <c r="L554" t="s">
        <v>18</v>
      </c>
      <c r="M554" t="s">
        <v>19</v>
      </c>
      <c r="N554" t="s">
        <v>1614</v>
      </c>
    </row>
    <row r="555" spans="1:14" x14ac:dyDescent="0.25">
      <c r="A555" t="s">
        <v>1359</v>
      </c>
      <c r="B555">
        <v>994313</v>
      </c>
      <c r="C555" t="s">
        <v>62</v>
      </c>
      <c r="D555" t="s">
        <v>11</v>
      </c>
      <c r="E555" t="s">
        <v>63</v>
      </c>
      <c r="F555" t="s">
        <v>1360</v>
      </c>
      <c r="G555">
        <v>263</v>
      </c>
      <c r="H555" t="s">
        <v>15</v>
      </c>
      <c r="I555" t="s">
        <v>16</v>
      </c>
      <c r="J555" t="s">
        <v>17</v>
      </c>
      <c r="K555" t="s">
        <v>2061</v>
      </c>
      <c r="L555" t="s">
        <v>18</v>
      </c>
      <c r="M555" t="s">
        <v>19</v>
      </c>
      <c r="N555" t="s">
        <v>1614</v>
      </c>
    </row>
    <row r="556" spans="1:14" x14ac:dyDescent="0.25">
      <c r="A556" t="s">
        <v>1804</v>
      </c>
      <c r="B556">
        <v>993964</v>
      </c>
      <c r="C556" t="s">
        <v>871</v>
      </c>
      <c r="D556" t="s">
        <v>11</v>
      </c>
      <c r="E556" t="s">
        <v>112</v>
      </c>
      <c r="F556" t="s">
        <v>1805</v>
      </c>
      <c r="G556">
        <v>253</v>
      </c>
      <c r="H556" t="s">
        <v>70</v>
      </c>
      <c r="I556" t="s">
        <v>114</v>
      </c>
      <c r="J556" t="s">
        <v>115</v>
      </c>
      <c r="K556" t="s">
        <v>2061</v>
      </c>
      <c r="L556" s="2" t="s">
        <v>73</v>
      </c>
      <c r="M556" t="s">
        <v>74</v>
      </c>
      <c r="N556" t="s">
        <v>1614</v>
      </c>
    </row>
    <row r="557" spans="1:14" x14ac:dyDescent="0.25">
      <c r="A557" t="s">
        <v>1804</v>
      </c>
      <c r="B557">
        <v>993964</v>
      </c>
      <c r="C557" t="s">
        <v>871</v>
      </c>
      <c r="D557" t="s">
        <v>11</v>
      </c>
      <c r="E557" t="s">
        <v>112</v>
      </c>
      <c r="F557" t="s">
        <v>1807</v>
      </c>
      <c r="G557">
        <v>253</v>
      </c>
      <c r="H557" t="s">
        <v>15</v>
      </c>
      <c r="I557" t="s">
        <v>16</v>
      </c>
      <c r="J557" t="s">
        <v>236</v>
      </c>
      <c r="K557" t="s">
        <v>2061</v>
      </c>
      <c r="L557" s="2" t="s">
        <v>18</v>
      </c>
      <c r="M557" t="s">
        <v>19</v>
      </c>
      <c r="N557" t="s">
        <v>1614</v>
      </c>
    </row>
    <row r="558" spans="1:14" x14ac:dyDescent="0.25">
      <c r="A558" t="s">
        <v>184</v>
      </c>
      <c r="B558">
        <v>989574</v>
      </c>
      <c r="C558" t="s">
        <v>185</v>
      </c>
      <c r="D558" t="s">
        <v>28</v>
      </c>
      <c r="E558" t="s">
        <v>112</v>
      </c>
      <c r="F558" t="s">
        <v>186</v>
      </c>
      <c r="G558">
        <v>255</v>
      </c>
      <c r="H558" t="s">
        <v>70</v>
      </c>
      <c r="I558" t="s">
        <v>114</v>
      </c>
      <c r="J558" t="s">
        <v>115</v>
      </c>
      <c r="K558" t="s">
        <v>2061</v>
      </c>
      <c r="L558" s="2" t="s">
        <v>73</v>
      </c>
      <c r="M558" t="s">
        <v>74</v>
      </c>
      <c r="N558" t="s">
        <v>1614</v>
      </c>
    </row>
    <row r="559" spans="1:14" x14ac:dyDescent="0.25">
      <c r="A559" t="s">
        <v>184</v>
      </c>
      <c r="B559">
        <v>989574</v>
      </c>
      <c r="C559" t="s">
        <v>185</v>
      </c>
      <c r="D559" t="s">
        <v>28</v>
      </c>
      <c r="E559" t="s">
        <v>112</v>
      </c>
      <c r="F559" t="s">
        <v>187</v>
      </c>
      <c r="G559">
        <v>253</v>
      </c>
      <c r="H559" t="s">
        <v>15</v>
      </c>
      <c r="I559" t="s">
        <v>16</v>
      </c>
      <c r="J559" t="s">
        <v>188</v>
      </c>
      <c r="K559" t="s">
        <v>2061</v>
      </c>
      <c r="L559" s="2" t="s">
        <v>18</v>
      </c>
      <c r="M559" t="s">
        <v>19</v>
      </c>
      <c r="N559" t="s">
        <v>1614</v>
      </c>
    </row>
    <row r="560" spans="1:14" x14ac:dyDescent="0.25">
      <c r="A560" t="s">
        <v>1814</v>
      </c>
      <c r="B560">
        <v>986238</v>
      </c>
      <c r="C560" t="s">
        <v>505</v>
      </c>
      <c r="D560" t="s">
        <v>11</v>
      </c>
      <c r="E560" t="s">
        <v>112</v>
      </c>
      <c r="F560" t="s">
        <v>1815</v>
      </c>
      <c r="G560">
        <v>253</v>
      </c>
      <c r="H560" t="s">
        <v>70</v>
      </c>
      <c r="I560" t="s">
        <v>114</v>
      </c>
      <c r="J560" t="s">
        <v>115</v>
      </c>
      <c r="K560" t="s">
        <v>2061</v>
      </c>
      <c r="L560" s="2" t="s">
        <v>73</v>
      </c>
      <c r="M560" t="s">
        <v>74</v>
      </c>
      <c r="N560" t="s">
        <v>1614</v>
      </c>
    </row>
    <row r="561" spans="1:14" x14ac:dyDescent="0.25">
      <c r="A561" t="s">
        <v>1814</v>
      </c>
      <c r="B561">
        <v>986238</v>
      </c>
      <c r="C561" t="s">
        <v>505</v>
      </c>
      <c r="D561" t="s">
        <v>11</v>
      </c>
      <c r="E561" t="s">
        <v>112</v>
      </c>
      <c r="F561" t="s">
        <v>1817</v>
      </c>
      <c r="G561">
        <v>256</v>
      </c>
      <c r="H561" t="s">
        <v>15</v>
      </c>
      <c r="I561" t="s">
        <v>16</v>
      </c>
      <c r="J561" t="s">
        <v>188</v>
      </c>
      <c r="K561" t="s">
        <v>2061</v>
      </c>
      <c r="L561" s="2" t="s">
        <v>18</v>
      </c>
      <c r="M561" t="s">
        <v>19</v>
      </c>
      <c r="N561" t="s">
        <v>1614</v>
      </c>
    </row>
    <row r="562" spans="1:14" x14ac:dyDescent="0.25">
      <c r="A562" t="s">
        <v>325</v>
      </c>
      <c r="B562">
        <v>976682</v>
      </c>
      <c r="C562" t="s">
        <v>170</v>
      </c>
      <c r="D562" t="s">
        <v>28</v>
      </c>
      <c r="E562" t="s">
        <v>171</v>
      </c>
      <c r="F562" t="s">
        <v>326</v>
      </c>
      <c r="G562">
        <v>255</v>
      </c>
      <c r="H562" t="s">
        <v>15</v>
      </c>
      <c r="I562" t="s">
        <v>16</v>
      </c>
      <c r="J562" t="s">
        <v>188</v>
      </c>
      <c r="K562" t="s">
        <v>2061</v>
      </c>
      <c r="L562" t="s">
        <v>18</v>
      </c>
      <c r="M562" t="s">
        <v>19</v>
      </c>
      <c r="N562" t="s">
        <v>1614</v>
      </c>
    </row>
    <row r="563" spans="1:14" x14ac:dyDescent="0.25">
      <c r="A563" t="s">
        <v>870</v>
      </c>
      <c r="B563">
        <v>968360</v>
      </c>
      <c r="C563" t="s">
        <v>871</v>
      </c>
      <c r="D563" t="s">
        <v>11</v>
      </c>
      <c r="E563" t="s">
        <v>112</v>
      </c>
      <c r="F563" t="s">
        <v>872</v>
      </c>
      <c r="G563">
        <v>253</v>
      </c>
      <c r="H563" t="s">
        <v>15</v>
      </c>
      <c r="I563" t="s">
        <v>16</v>
      </c>
      <c r="J563" t="s">
        <v>236</v>
      </c>
      <c r="K563" t="s">
        <v>2061</v>
      </c>
      <c r="L563" t="s">
        <v>18</v>
      </c>
      <c r="M563" t="s">
        <v>19</v>
      </c>
      <c r="N563" t="s">
        <v>1657</v>
      </c>
    </row>
    <row r="564" spans="1:14" x14ac:dyDescent="0.25">
      <c r="A564" t="s">
        <v>977</v>
      </c>
      <c r="B564">
        <v>966244</v>
      </c>
      <c r="C564" t="s">
        <v>505</v>
      </c>
      <c r="D564" t="s">
        <v>11</v>
      </c>
      <c r="E564" t="s">
        <v>112</v>
      </c>
      <c r="F564" t="s">
        <v>978</v>
      </c>
      <c r="G564">
        <v>253</v>
      </c>
      <c r="H564" t="s">
        <v>70</v>
      </c>
      <c r="I564" t="s">
        <v>114</v>
      </c>
      <c r="J564" t="s">
        <v>115</v>
      </c>
      <c r="K564" t="s">
        <v>2061</v>
      </c>
      <c r="L564" s="2" t="s">
        <v>73</v>
      </c>
      <c r="M564" t="s">
        <v>74</v>
      </c>
      <c r="N564" t="s">
        <v>1614</v>
      </c>
    </row>
    <row r="565" spans="1:14" x14ac:dyDescent="0.25">
      <c r="A565" t="s">
        <v>977</v>
      </c>
      <c r="B565">
        <v>966244</v>
      </c>
      <c r="C565" t="s">
        <v>505</v>
      </c>
      <c r="D565" t="s">
        <v>11</v>
      </c>
      <c r="E565" t="s">
        <v>112</v>
      </c>
      <c r="F565" t="s">
        <v>980</v>
      </c>
      <c r="G565">
        <v>256</v>
      </c>
      <c r="H565" t="s">
        <v>15</v>
      </c>
      <c r="I565" t="s">
        <v>16</v>
      </c>
      <c r="J565" t="s">
        <v>188</v>
      </c>
      <c r="K565" t="s">
        <v>2061</v>
      </c>
      <c r="L565" s="2" t="s">
        <v>18</v>
      </c>
      <c r="M565" t="s">
        <v>19</v>
      </c>
      <c r="N565" t="s">
        <v>1614</v>
      </c>
    </row>
    <row r="566" spans="1:14" x14ac:dyDescent="0.25">
      <c r="A566" t="s">
        <v>959</v>
      </c>
      <c r="B566">
        <v>955400</v>
      </c>
      <c r="C566" t="s">
        <v>960</v>
      </c>
      <c r="D566" t="s">
        <v>28</v>
      </c>
      <c r="E566" t="s">
        <v>277</v>
      </c>
      <c r="F566" t="s">
        <v>961</v>
      </c>
      <c r="G566">
        <v>259</v>
      </c>
      <c r="H566" t="s">
        <v>15</v>
      </c>
      <c r="I566" t="s">
        <v>16</v>
      </c>
      <c r="J566" t="s">
        <v>188</v>
      </c>
      <c r="K566" t="s">
        <v>2061</v>
      </c>
      <c r="L566" t="s">
        <v>18</v>
      </c>
      <c r="M566" t="s">
        <v>19</v>
      </c>
      <c r="N566" t="s">
        <v>1664</v>
      </c>
    </row>
    <row r="567" spans="1:14" x14ac:dyDescent="0.25">
      <c r="A567" t="s">
        <v>1416</v>
      </c>
      <c r="B567">
        <v>953689</v>
      </c>
      <c r="C567" t="s">
        <v>1417</v>
      </c>
      <c r="D567" t="s">
        <v>28</v>
      </c>
      <c r="E567" t="s">
        <v>30</v>
      </c>
      <c r="F567" t="s">
        <v>1418</v>
      </c>
      <c r="G567">
        <v>244</v>
      </c>
      <c r="H567" t="s">
        <v>15</v>
      </c>
      <c r="I567" t="s">
        <v>16</v>
      </c>
      <c r="J567" t="s">
        <v>25</v>
      </c>
      <c r="K567" t="s">
        <v>2061</v>
      </c>
      <c r="L567" t="s">
        <v>18</v>
      </c>
      <c r="M567" t="s">
        <v>19</v>
      </c>
      <c r="N567" t="s">
        <v>1667</v>
      </c>
    </row>
    <row r="568" spans="1:14" x14ac:dyDescent="0.25">
      <c r="A568" t="s">
        <v>244</v>
      </c>
      <c r="B568">
        <v>946981</v>
      </c>
      <c r="C568" t="s">
        <v>245</v>
      </c>
      <c r="D568" t="s">
        <v>28</v>
      </c>
      <c r="E568" t="s">
        <v>246</v>
      </c>
      <c r="F568" t="s">
        <v>247</v>
      </c>
      <c r="G568">
        <v>263</v>
      </c>
      <c r="H568" t="s">
        <v>70</v>
      </c>
      <c r="I568" t="s">
        <v>248</v>
      </c>
      <c r="J568" t="s">
        <v>72</v>
      </c>
      <c r="K568" t="s">
        <v>2061</v>
      </c>
      <c r="L568" s="2" t="s">
        <v>73</v>
      </c>
      <c r="M568" t="s">
        <v>74</v>
      </c>
      <c r="N568" t="s">
        <v>1667</v>
      </c>
    </row>
    <row r="569" spans="1:14" x14ac:dyDescent="0.25">
      <c r="A569" t="s">
        <v>244</v>
      </c>
      <c r="B569">
        <v>946981</v>
      </c>
      <c r="C569" t="s">
        <v>245</v>
      </c>
      <c r="D569" t="s">
        <v>28</v>
      </c>
      <c r="E569" t="s">
        <v>246</v>
      </c>
      <c r="F569" t="s">
        <v>250</v>
      </c>
      <c r="G569">
        <v>235</v>
      </c>
      <c r="H569" t="s">
        <v>15</v>
      </c>
      <c r="I569" t="s">
        <v>16</v>
      </c>
      <c r="J569" t="s">
        <v>251</v>
      </c>
      <c r="K569" t="s">
        <v>2061</v>
      </c>
      <c r="L569" s="2" t="s">
        <v>18</v>
      </c>
      <c r="M569" t="s">
        <v>19</v>
      </c>
      <c r="N569" t="s">
        <v>1672</v>
      </c>
    </row>
    <row r="570" spans="1:14" x14ac:dyDescent="0.25">
      <c r="A570" t="s">
        <v>244</v>
      </c>
      <c r="B570">
        <v>946981</v>
      </c>
      <c r="C570" t="s">
        <v>245</v>
      </c>
      <c r="D570" t="s">
        <v>28</v>
      </c>
      <c r="E570" t="s">
        <v>246</v>
      </c>
      <c r="F570" t="s">
        <v>253</v>
      </c>
      <c r="G570">
        <v>276</v>
      </c>
      <c r="H570" t="s">
        <v>15</v>
      </c>
      <c r="I570" t="s">
        <v>16</v>
      </c>
      <c r="J570" t="s">
        <v>236</v>
      </c>
      <c r="K570" t="s">
        <v>2061</v>
      </c>
      <c r="L570" s="2" t="s">
        <v>18</v>
      </c>
      <c r="M570" t="s">
        <v>19</v>
      </c>
      <c r="N570" t="s">
        <v>1664</v>
      </c>
    </row>
    <row r="571" spans="1:14" x14ac:dyDescent="0.25">
      <c r="A571" t="s">
        <v>1464</v>
      </c>
      <c r="B571">
        <v>946882</v>
      </c>
      <c r="C571" t="s">
        <v>1465</v>
      </c>
      <c r="D571" t="s">
        <v>28</v>
      </c>
      <c r="E571" t="s">
        <v>211</v>
      </c>
      <c r="F571" t="s">
        <v>1466</v>
      </c>
      <c r="G571">
        <v>250</v>
      </c>
      <c r="H571" t="s">
        <v>15</v>
      </c>
      <c r="I571" t="s">
        <v>16</v>
      </c>
      <c r="J571" t="s">
        <v>37</v>
      </c>
      <c r="K571" t="s">
        <v>2061</v>
      </c>
      <c r="L571" t="s">
        <v>18</v>
      </c>
      <c r="M571" t="s">
        <v>19</v>
      </c>
      <c r="N571" t="s">
        <v>1672</v>
      </c>
    </row>
    <row r="572" spans="1:14" x14ac:dyDescent="0.25">
      <c r="A572" t="s">
        <v>122</v>
      </c>
      <c r="B572">
        <v>944319</v>
      </c>
      <c r="C572" t="s">
        <v>123</v>
      </c>
      <c r="D572" t="s">
        <v>11</v>
      </c>
      <c r="E572" t="s">
        <v>124</v>
      </c>
      <c r="F572" t="s">
        <v>125</v>
      </c>
      <c r="G572">
        <v>267</v>
      </c>
      <c r="H572" t="s">
        <v>70</v>
      </c>
      <c r="I572" t="s">
        <v>114</v>
      </c>
      <c r="J572" t="s">
        <v>115</v>
      </c>
      <c r="K572" t="s">
        <v>2061</v>
      </c>
      <c r="L572" t="s">
        <v>73</v>
      </c>
      <c r="M572" t="s">
        <v>74</v>
      </c>
      <c r="N572" t="s">
        <v>1664</v>
      </c>
    </row>
    <row r="573" spans="1:14" x14ac:dyDescent="0.25">
      <c r="A573" t="s">
        <v>427</v>
      </c>
      <c r="B573">
        <v>942027</v>
      </c>
      <c r="C573" t="s">
        <v>428</v>
      </c>
      <c r="D573" t="s">
        <v>28</v>
      </c>
      <c r="E573" t="s">
        <v>112</v>
      </c>
      <c r="F573" t="s">
        <v>429</v>
      </c>
      <c r="G573">
        <v>253</v>
      </c>
      <c r="H573" t="s">
        <v>70</v>
      </c>
      <c r="I573" t="s">
        <v>114</v>
      </c>
      <c r="J573" t="s">
        <v>115</v>
      </c>
      <c r="K573" t="s">
        <v>2061</v>
      </c>
      <c r="L573" t="s">
        <v>73</v>
      </c>
      <c r="M573" t="s">
        <v>74</v>
      </c>
      <c r="N573" t="s">
        <v>1664</v>
      </c>
    </row>
    <row r="574" spans="1:14" x14ac:dyDescent="0.25">
      <c r="A574" t="s">
        <v>1741</v>
      </c>
      <c r="B574">
        <v>931646</v>
      </c>
      <c r="C574" t="s">
        <v>871</v>
      </c>
      <c r="D574" t="s">
        <v>11</v>
      </c>
      <c r="E574" t="s">
        <v>112</v>
      </c>
      <c r="F574" t="s">
        <v>1742</v>
      </c>
      <c r="G574">
        <v>253</v>
      </c>
      <c r="H574" t="s">
        <v>70</v>
      </c>
      <c r="I574" t="s">
        <v>114</v>
      </c>
      <c r="J574" t="s">
        <v>115</v>
      </c>
      <c r="K574" t="s">
        <v>2061</v>
      </c>
      <c r="L574" s="2" t="s">
        <v>73</v>
      </c>
      <c r="M574" t="s">
        <v>74</v>
      </c>
      <c r="N574" t="s">
        <v>1672</v>
      </c>
    </row>
    <row r="575" spans="1:14" x14ac:dyDescent="0.25">
      <c r="A575" t="s">
        <v>1741</v>
      </c>
      <c r="B575">
        <v>931646</v>
      </c>
      <c r="C575" t="s">
        <v>871</v>
      </c>
      <c r="D575" t="s">
        <v>11</v>
      </c>
      <c r="E575" t="s">
        <v>112</v>
      </c>
      <c r="F575" t="s">
        <v>1743</v>
      </c>
      <c r="G575">
        <v>253</v>
      </c>
      <c r="H575" t="s">
        <v>15</v>
      </c>
      <c r="I575" t="s">
        <v>16</v>
      </c>
      <c r="J575" t="s">
        <v>236</v>
      </c>
      <c r="K575" t="s">
        <v>2061</v>
      </c>
      <c r="L575" s="2" t="s">
        <v>18</v>
      </c>
      <c r="M575" t="s">
        <v>19</v>
      </c>
      <c r="N575" t="s">
        <v>1684</v>
      </c>
    </row>
    <row r="576" spans="1:14" x14ac:dyDescent="0.25">
      <c r="A576" t="s">
        <v>1194</v>
      </c>
      <c r="B576">
        <v>930624</v>
      </c>
      <c r="C576" t="s">
        <v>1195</v>
      </c>
      <c r="D576" t="s">
        <v>28</v>
      </c>
      <c r="E576" t="s">
        <v>277</v>
      </c>
      <c r="F576" t="s">
        <v>1196</v>
      </c>
      <c r="G576">
        <v>258</v>
      </c>
      <c r="H576" t="s">
        <v>15</v>
      </c>
      <c r="I576" t="s">
        <v>16</v>
      </c>
      <c r="J576" t="s">
        <v>188</v>
      </c>
      <c r="K576" t="s">
        <v>2061</v>
      </c>
      <c r="L576" t="s">
        <v>18</v>
      </c>
      <c r="M576" t="s">
        <v>19</v>
      </c>
      <c r="N576" t="s">
        <v>1686</v>
      </c>
    </row>
    <row r="577" spans="1:14" x14ac:dyDescent="0.25">
      <c r="A577" t="s">
        <v>303</v>
      </c>
      <c r="B577">
        <v>921970</v>
      </c>
      <c r="C577" t="s">
        <v>304</v>
      </c>
      <c r="D577" t="s">
        <v>28</v>
      </c>
      <c r="E577" t="s">
        <v>219</v>
      </c>
      <c r="F577" t="s">
        <v>305</v>
      </c>
      <c r="G577">
        <v>238</v>
      </c>
      <c r="H577" t="s">
        <v>15</v>
      </c>
      <c r="I577" t="s">
        <v>16</v>
      </c>
      <c r="J577" t="s">
        <v>25</v>
      </c>
      <c r="K577" t="s">
        <v>2061</v>
      </c>
      <c r="L577" t="s">
        <v>18</v>
      </c>
      <c r="M577" t="s">
        <v>19</v>
      </c>
      <c r="N577" t="s">
        <v>1689</v>
      </c>
    </row>
    <row r="578" spans="1:14" x14ac:dyDescent="0.25">
      <c r="A578" t="s">
        <v>2025</v>
      </c>
      <c r="B578">
        <v>918203</v>
      </c>
      <c r="C578" t="s">
        <v>537</v>
      </c>
      <c r="D578" t="s">
        <v>11</v>
      </c>
      <c r="E578" t="s">
        <v>513</v>
      </c>
      <c r="F578" t="s">
        <v>2026</v>
      </c>
      <c r="G578">
        <v>245</v>
      </c>
      <c r="H578" t="s">
        <v>70</v>
      </c>
      <c r="I578" t="s">
        <v>114</v>
      </c>
      <c r="J578" t="s">
        <v>115</v>
      </c>
      <c r="K578" t="s">
        <v>2061</v>
      </c>
      <c r="L578" t="s">
        <v>73</v>
      </c>
      <c r="M578" t="s">
        <v>74</v>
      </c>
      <c r="N578" t="s">
        <v>1693</v>
      </c>
    </row>
    <row r="579" spans="1:14" x14ac:dyDescent="0.25">
      <c r="A579" t="s">
        <v>1819</v>
      </c>
      <c r="B579">
        <v>912444</v>
      </c>
      <c r="C579" t="s">
        <v>139</v>
      </c>
      <c r="D579" t="s">
        <v>28</v>
      </c>
      <c r="E579" t="s">
        <v>140</v>
      </c>
      <c r="F579" t="s">
        <v>1820</v>
      </c>
      <c r="G579">
        <v>263</v>
      </c>
      <c r="H579" t="s">
        <v>15</v>
      </c>
      <c r="I579" t="s">
        <v>16</v>
      </c>
      <c r="J579" t="s">
        <v>17</v>
      </c>
      <c r="K579" t="s">
        <v>2061</v>
      </c>
      <c r="L579" s="2" t="s">
        <v>18</v>
      </c>
      <c r="M579" t="s">
        <v>19</v>
      </c>
      <c r="N579" t="s">
        <v>1695</v>
      </c>
    </row>
    <row r="580" spans="1:14" x14ac:dyDescent="0.25">
      <c r="A580" t="s">
        <v>1819</v>
      </c>
      <c r="B580">
        <v>912444</v>
      </c>
      <c r="C580" t="s">
        <v>139</v>
      </c>
      <c r="D580" t="s">
        <v>28</v>
      </c>
      <c r="E580" t="s">
        <v>140</v>
      </c>
      <c r="F580" t="s">
        <v>1821</v>
      </c>
      <c r="G580">
        <v>241</v>
      </c>
      <c r="H580" t="s">
        <v>15</v>
      </c>
      <c r="I580" t="s">
        <v>16</v>
      </c>
      <c r="J580" t="s">
        <v>143</v>
      </c>
      <c r="K580" t="s">
        <v>2061</v>
      </c>
      <c r="L580" s="2" t="s">
        <v>18</v>
      </c>
      <c r="M580" t="s">
        <v>19</v>
      </c>
      <c r="N580" t="s">
        <v>1695</v>
      </c>
    </row>
    <row r="581" spans="1:14" x14ac:dyDescent="0.25">
      <c r="A581" t="s">
        <v>1739</v>
      </c>
      <c r="B581">
        <v>910874</v>
      </c>
      <c r="C581" t="s">
        <v>453</v>
      </c>
      <c r="D581" t="s">
        <v>11</v>
      </c>
      <c r="E581" t="s">
        <v>454</v>
      </c>
      <c r="F581" t="s">
        <v>1740</v>
      </c>
      <c r="G581">
        <v>272</v>
      </c>
      <c r="H581" t="s">
        <v>15</v>
      </c>
      <c r="I581" t="s">
        <v>16</v>
      </c>
      <c r="J581" t="s">
        <v>188</v>
      </c>
      <c r="K581" t="s">
        <v>2061</v>
      </c>
      <c r="L581" t="s">
        <v>18</v>
      </c>
      <c r="M581" t="s">
        <v>19</v>
      </c>
      <c r="N581" t="s">
        <v>1695</v>
      </c>
    </row>
    <row r="582" spans="1:14" x14ac:dyDescent="0.25">
      <c r="A582" t="s">
        <v>266</v>
      </c>
      <c r="B582">
        <v>909817</v>
      </c>
      <c r="C582" t="s">
        <v>267</v>
      </c>
      <c r="D582" t="s">
        <v>11</v>
      </c>
      <c r="E582" t="s">
        <v>124</v>
      </c>
      <c r="F582" t="s">
        <v>268</v>
      </c>
      <c r="G582">
        <v>269</v>
      </c>
      <c r="H582" t="s">
        <v>70</v>
      </c>
      <c r="I582" t="s">
        <v>114</v>
      </c>
      <c r="J582" t="s">
        <v>115</v>
      </c>
      <c r="K582" t="s">
        <v>2061</v>
      </c>
      <c r="L582" s="2" t="s">
        <v>73</v>
      </c>
      <c r="M582" t="s">
        <v>74</v>
      </c>
      <c r="N582" t="s">
        <v>1702</v>
      </c>
    </row>
    <row r="583" spans="1:14" x14ac:dyDescent="0.25">
      <c r="A583" t="s">
        <v>266</v>
      </c>
      <c r="B583">
        <v>909817</v>
      </c>
      <c r="C583" t="s">
        <v>267</v>
      </c>
      <c r="D583" t="s">
        <v>11</v>
      </c>
      <c r="E583" t="s">
        <v>124</v>
      </c>
      <c r="F583" t="s">
        <v>269</v>
      </c>
      <c r="G583">
        <v>257</v>
      </c>
      <c r="H583" t="s">
        <v>15</v>
      </c>
      <c r="I583" t="s">
        <v>16</v>
      </c>
      <c r="J583" t="s">
        <v>236</v>
      </c>
      <c r="K583" t="s">
        <v>2061</v>
      </c>
      <c r="L583" s="2" t="s">
        <v>18</v>
      </c>
      <c r="M583" t="s">
        <v>19</v>
      </c>
      <c r="N583" t="s">
        <v>1705</v>
      </c>
    </row>
    <row r="584" spans="1:14" x14ac:dyDescent="0.25">
      <c r="A584" t="s">
        <v>1992</v>
      </c>
      <c r="B584">
        <v>903837</v>
      </c>
      <c r="C584" t="s">
        <v>139</v>
      </c>
      <c r="D584" t="s">
        <v>11</v>
      </c>
      <c r="E584" t="s">
        <v>140</v>
      </c>
      <c r="F584" t="s">
        <v>1993</v>
      </c>
      <c r="G584">
        <v>263</v>
      </c>
      <c r="H584" t="s">
        <v>15</v>
      </c>
      <c r="I584" t="s">
        <v>16</v>
      </c>
      <c r="J584" t="s">
        <v>17</v>
      </c>
      <c r="K584" t="s">
        <v>2061</v>
      </c>
      <c r="L584" s="2" t="s">
        <v>18</v>
      </c>
      <c r="M584" t="s">
        <v>19</v>
      </c>
      <c r="N584" t="s">
        <v>1707</v>
      </c>
    </row>
    <row r="585" spans="1:14" x14ac:dyDescent="0.25">
      <c r="A585" t="s">
        <v>1992</v>
      </c>
      <c r="B585">
        <v>903837</v>
      </c>
      <c r="C585" t="s">
        <v>139</v>
      </c>
      <c r="D585" t="s">
        <v>11</v>
      </c>
      <c r="E585" t="s">
        <v>140</v>
      </c>
      <c r="F585" t="s">
        <v>1994</v>
      </c>
      <c r="G585">
        <v>241</v>
      </c>
      <c r="H585" t="s">
        <v>15</v>
      </c>
      <c r="I585" t="s">
        <v>16</v>
      </c>
      <c r="J585" t="s">
        <v>143</v>
      </c>
      <c r="K585" t="s">
        <v>2061</v>
      </c>
      <c r="L585" s="2" t="s">
        <v>18</v>
      </c>
      <c r="M585" t="s">
        <v>19</v>
      </c>
      <c r="N585" t="s">
        <v>1710</v>
      </c>
    </row>
    <row r="586" spans="1:14" x14ac:dyDescent="0.25">
      <c r="A586" t="s">
        <v>873</v>
      </c>
      <c r="B586">
        <v>903525</v>
      </c>
      <c r="C586" t="s">
        <v>874</v>
      </c>
      <c r="D586" t="s">
        <v>28</v>
      </c>
      <c r="E586" t="s">
        <v>112</v>
      </c>
      <c r="F586" t="s">
        <v>875</v>
      </c>
      <c r="G586">
        <v>253</v>
      </c>
      <c r="H586" t="s">
        <v>70</v>
      </c>
      <c r="I586" t="s">
        <v>114</v>
      </c>
      <c r="J586" t="s">
        <v>115</v>
      </c>
      <c r="K586" t="s">
        <v>2061</v>
      </c>
      <c r="L586" s="2" t="s">
        <v>73</v>
      </c>
      <c r="M586" t="s">
        <v>74</v>
      </c>
      <c r="N586" t="s">
        <v>1713</v>
      </c>
    </row>
    <row r="587" spans="1:14" x14ac:dyDescent="0.25">
      <c r="A587" t="s">
        <v>873</v>
      </c>
      <c r="B587">
        <v>903525</v>
      </c>
      <c r="C587" t="s">
        <v>874</v>
      </c>
      <c r="D587" t="s">
        <v>28</v>
      </c>
      <c r="E587" t="s">
        <v>112</v>
      </c>
      <c r="F587" t="s">
        <v>876</v>
      </c>
      <c r="G587">
        <v>256</v>
      </c>
      <c r="H587" t="s">
        <v>15</v>
      </c>
      <c r="I587" t="s">
        <v>16</v>
      </c>
      <c r="J587" t="s">
        <v>188</v>
      </c>
      <c r="K587" t="s">
        <v>2061</v>
      </c>
      <c r="L587" s="2" t="s">
        <v>18</v>
      </c>
      <c r="M587" t="s">
        <v>19</v>
      </c>
      <c r="N587" t="s">
        <v>1715</v>
      </c>
    </row>
    <row r="588" spans="1:14" x14ac:dyDescent="0.25">
      <c r="A588" t="s">
        <v>2042</v>
      </c>
      <c r="B588">
        <v>901174</v>
      </c>
      <c r="C588" t="s">
        <v>825</v>
      </c>
      <c r="D588" t="s">
        <v>11</v>
      </c>
      <c r="E588" t="s">
        <v>171</v>
      </c>
      <c r="F588" t="s">
        <v>2043</v>
      </c>
      <c r="G588">
        <v>273</v>
      </c>
      <c r="H588" t="s">
        <v>70</v>
      </c>
      <c r="I588" t="s">
        <v>114</v>
      </c>
      <c r="J588" t="s">
        <v>115</v>
      </c>
      <c r="K588" t="s">
        <v>2061</v>
      </c>
      <c r="L588" t="s">
        <v>73</v>
      </c>
      <c r="M588" t="s">
        <v>74</v>
      </c>
      <c r="N588" t="s">
        <v>1715</v>
      </c>
    </row>
    <row r="589" spans="1:14" x14ac:dyDescent="0.25">
      <c r="A589" t="s">
        <v>1984</v>
      </c>
      <c r="B589">
        <v>898034</v>
      </c>
      <c r="C589" t="s">
        <v>139</v>
      </c>
      <c r="D589" t="s">
        <v>11</v>
      </c>
      <c r="E589" t="s">
        <v>140</v>
      </c>
      <c r="F589" t="s">
        <v>1985</v>
      </c>
      <c r="G589">
        <v>263</v>
      </c>
      <c r="H589" t="s">
        <v>15</v>
      </c>
      <c r="I589" t="s">
        <v>16</v>
      </c>
      <c r="J589" t="s">
        <v>17</v>
      </c>
      <c r="K589" t="s">
        <v>2061</v>
      </c>
      <c r="L589" s="2" t="s">
        <v>18</v>
      </c>
      <c r="M589" t="s">
        <v>19</v>
      </c>
      <c r="N589" t="s">
        <v>1693</v>
      </c>
    </row>
    <row r="590" spans="1:14" x14ac:dyDescent="0.25">
      <c r="A590" t="s">
        <v>1984</v>
      </c>
      <c r="B590">
        <v>898034</v>
      </c>
      <c r="C590" t="s">
        <v>139</v>
      </c>
      <c r="D590" t="s">
        <v>11</v>
      </c>
      <c r="E590" t="s">
        <v>140</v>
      </c>
      <c r="F590" t="s">
        <v>1987</v>
      </c>
      <c r="G590">
        <v>241</v>
      </c>
      <c r="H590" t="s">
        <v>15</v>
      </c>
      <c r="I590" t="s">
        <v>16</v>
      </c>
      <c r="J590" t="s">
        <v>143</v>
      </c>
      <c r="K590" t="s">
        <v>2061</v>
      </c>
      <c r="L590" s="2" t="s">
        <v>18</v>
      </c>
      <c r="M590" t="s">
        <v>19</v>
      </c>
      <c r="N590" t="s">
        <v>1722</v>
      </c>
    </row>
    <row r="591" spans="1:14" x14ac:dyDescent="0.25">
      <c r="A591" t="s">
        <v>1097</v>
      </c>
      <c r="B591">
        <v>896989</v>
      </c>
      <c r="C591" t="s">
        <v>139</v>
      </c>
      <c r="D591" t="s">
        <v>11</v>
      </c>
      <c r="E591" t="s">
        <v>140</v>
      </c>
      <c r="F591" t="s">
        <v>1098</v>
      </c>
      <c r="G591">
        <v>263</v>
      </c>
      <c r="H591" t="s">
        <v>15</v>
      </c>
      <c r="I591" t="s">
        <v>16</v>
      </c>
      <c r="J591" t="s">
        <v>17</v>
      </c>
      <c r="K591" t="s">
        <v>2061</v>
      </c>
      <c r="L591" s="2" t="s">
        <v>18</v>
      </c>
      <c r="M591" t="s">
        <v>19</v>
      </c>
      <c r="N591" t="s">
        <v>1715</v>
      </c>
    </row>
    <row r="592" spans="1:14" x14ac:dyDescent="0.25">
      <c r="A592" t="s">
        <v>1097</v>
      </c>
      <c r="B592">
        <v>896989</v>
      </c>
      <c r="C592" t="s">
        <v>139</v>
      </c>
      <c r="D592" t="s">
        <v>11</v>
      </c>
      <c r="E592" t="s">
        <v>140</v>
      </c>
      <c r="F592" t="s">
        <v>1099</v>
      </c>
      <c r="G592">
        <v>241</v>
      </c>
      <c r="H592" t="s">
        <v>15</v>
      </c>
      <c r="I592" t="s">
        <v>16</v>
      </c>
      <c r="J592" t="s">
        <v>143</v>
      </c>
      <c r="K592" t="s">
        <v>2061</v>
      </c>
      <c r="L592" s="2" t="s">
        <v>18</v>
      </c>
      <c r="M592" t="s">
        <v>19</v>
      </c>
      <c r="N592" t="s">
        <v>1695</v>
      </c>
    </row>
    <row r="593" spans="1:14" x14ac:dyDescent="0.25">
      <c r="A593" t="s">
        <v>110</v>
      </c>
      <c r="B593">
        <v>895544</v>
      </c>
      <c r="C593" t="s">
        <v>111</v>
      </c>
      <c r="D593" t="s">
        <v>28</v>
      </c>
      <c r="E593" t="s">
        <v>112</v>
      </c>
      <c r="F593" t="s">
        <v>113</v>
      </c>
      <c r="G593">
        <v>230</v>
      </c>
      <c r="H593" t="s">
        <v>70</v>
      </c>
      <c r="I593" t="s">
        <v>114</v>
      </c>
      <c r="J593" t="s">
        <v>115</v>
      </c>
      <c r="K593" t="s">
        <v>2061</v>
      </c>
      <c r="L593" t="s">
        <v>73</v>
      </c>
      <c r="M593" t="s">
        <v>74</v>
      </c>
      <c r="N593" t="s">
        <v>1702</v>
      </c>
    </row>
    <row r="594" spans="1:14" x14ac:dyDescent="0.25">
      <c r="A594" t="s">
        <v>792</v>
      </c>
      <c r="B594">
        <v>892123</v>
      </c>
      <c r="C594" t="s">
        <v>647</v>
      </c>
      <c r="D594" t="s">
        <v>11</v>
      </c>
      <c r="E594" t="s">
        <v>112</v>
      </c>
      <c r="F594" t="s">
        <v>793</v>
      </c>
      <c r="G594">
        <v>253</v>
      </c>
      <c r="H594" t="s">
        <v>70</v>
      </c>
      <c r="I594" t="s">
        <v>114</v>
      </c>
      <c r="J594" t="s">
        <v>115</v>
      </c>
      <c r="K594" t="s">
        <v>2061</v>
      </c>
      <c r="L594" t="s">
        <v>73</v>
      </c>
      <c r="M594" t="s">
        <v>74</v>
      </c>
      <c r="N594" t="s">
        <v>1705</v>
      </c>
    </row>
    <row r="595" spans="1:14" x14ac:dyDescent="0.25">
      <c r="A595" t="s">
        <v>1165</v>
      </c>
      <c r="B595">
        <v>891156</v>
      </c>
      <c r="C595" t="s">
        <v>139</v>
      </c>
      <c r="D595" t="s">
        <v>11</v>
      </c>
      <c r="E595" t="s">
        <v>140</v>
      </c>
      <c r="F595" t="s">
        <v>1166</v>
      </c>
      <c r="G595">
        <v>263</v>
      </c>
      <c r="H595" t="s">
        <v>15</v>
      </c>
      <c r="I595" t="s">
        <v>16</v>
      </c>
      <c r="J595" t="s">
        <v>17</v>
      </c>
      <c r="K595" t="s">
        <v>2061</v>
      </c>
      <c r="L595" s="2" t="s">
        <v>18</v>
      </c>
      <c r="M595" t="s">
        <v>19</v>
      </c>
      <c r="N595" t="s">
        <v>1710</v>
      </c>
    </row>
    <row r="596" spans="1:14" x14ac:dyDescent="0.25">
      <c r="A596" t="s">
        <v>1165</v>
      </c>
      <c r="B596">
        <v>891156</v>
      </c>
      <c r="C596" t="s">
        <v>139</v>
      </c>
      <c r="D596" t="s">
        <v>11</v>
      </c>
      <c r="E596" t="s">
        <v>140</v>
      </c>
      <c r="F596" t="s">
        <v>1167</v>
      </c>
      <c r="G596">
        <v>241</v>
      </c>
      <c r="H596" t="s">
        <v>15</v>
      </c>
      <c r="I596" t="s">
        <v>16</v>
      </c>
      <c r="J596" t="s">
        <v>143</v>
      </c>
      <c r="K596" t="s">
        <v>2061</v>
      </c>
      <c r="L596" s="2" t="s">
        <v>18</v>
      </c>
      <c r="M596" t="s">
        <v>19</v>
      </c>
      <c r="N596" t="s">
        <v>1707</v>
      </c>
    </row>
    <row r="597" spans="1:14" x14ac:dyDescent="0.25">
      <c r="A597" t="s">
        <v>169</v>
      </c>
      <c r="B597">
        <v>888618</v>
      </c>
      <c r="C597" t="s">
        <v>170</v>
      </c>
      <c r="D597" t="s">
        <v>11</v>
      </c>
      <c r="E597" t="s">
        <v>171</v>
      </c>
      <c r="F597" t="s">
        <v>172</v>
      </c>
      <c r="G597">
        <v>254</v>
      </c>
      <c r="H597" t="s">
        <v>70</v>
      </c>
      <c r="I597" t="s">
        <v>114</v>
      </c>
      <c r="J597" t="s">
        <v>120</v>
      </c>
      <c r="K597" t="s">
        <v>2061</v>
      </c>
      <c r="L597" t="s">
        <v>73</v>
      </c>
      <c r="M597" t="s">
        <v>74</v>
      </c>
      <c r="N597" t="s">
        <v>1707</v>
      </c>
    </row>
    <row r="598" spans="1:14" x14ac:dyDescent="0.25">
      <c r="A598" t="s">
        <v>2013</v>
      </c>
      <c r="B598">
        <v>886791</v>
      </c>
      <c r="C598" t="s">
        <v>512</v>
      </c>
      <c r="D598" t="s">
        <v>11</v>
      </c>
      <c r="E598" t="s">
        <v>513</v>
      </c>
      <c r="F598" t="s">
        <v>2014</v>
      </c>
      <c r="G598">
        <v>268</v>
      </c>
      <c r="H598" t="s">
        <v>70</v>
      </c>
      <c r="I598" t="s">
        <v>114</v>
      </c>
      <c r="J598" t="s">
        <v>115</v>
      </c>
      <c r="K598" t="s">
        <v>2061</v>
      </c>
      <c r="L598" t="s">
        <v>73</v>
      </c>
      <c r="M598" t="s">
        <v>74</v>
      </c>
      <c r="N598" t="s">
        <v>1710</v>
      </c>
    </row>
    <row r="599" spans="1:14" x14ac:dyDescent="0.25">
      <c r="A599" t="s">
        <v>286</v>
      </c>
      <c r="B599">
        <v>882762</v>
      </c>
      <c r="C599" t="s">
        <v>170</v>
      </c>
      <c r="D599" t="s">
        <v>11</v>
      </c>
      <c r="E599" t="s">
        <v>171</v>
      </c>
      <c r="F599" t="s">
        <v>287</v>
      </c>
      <c r="G599">
        <v>255</v>
      </c>
      <c r="H599" t="s">
        <v>15</v>
      </c>
      <c r="I599" t="s">
        <v>16</v>
      </c>
      <c r="J599" t="s">
        <v>188</v>
      </c>
      <c r="K599" t="s">
        <v>2061</v>
      </c>
      <c r="L599" t="s">
        <v>18</v>
      </c>
      <c r="M599" t="s">
        <v>19</v>
      </c>
      <c r="N599" t="s">
        <v>1702</v>
      </c>
    </row>
    <row r="600" spans="1:14" x14ac:dyDescent="0.25">
      <c r="A600" t="s">
        <v>1880</v>
      </c>
      <c r="B600">
        <v>882397</v>
      </c>
      <c r="C600" t="s">
        <v>139</v>
      </c>
      <c r="D600" t="s">
        <v>11</v>
      </c>
      <c r="E600" t="s">
        <v>140</v>
      </c>
      <c r="F600" t="s">
        <v>1881</v>
      </c>
      <c r="G600">
        <v>263</v>
      </c>
      <c r="H600" t="s">
        <v>15</v>
      </c>
      <c r="I600" t="s">
        <v>16</v>
      </c>
      <c r="J600" t="s">
        <v>17</v>
      </c>
      <c r="K600" t="s">
        <v>2061</v>
      </c>
      <c r="L600" s="2" t="s">
        <v>18</v>
      </c>
      <c r="M600" t="s">
        <v>19</v>
      </c>
      <c r="N600" t="s">
        <v>1695</v>
      </c>
    </row>
    <row r="601" spans="1:14" x14ac:dyDescent="0.25">
      <c r="A601" t="s">
        <v>1880</v>
      </c>
      <c r="B601">
        <v>882397</v>
      </c>
      <c r="C601" t="s">
        <v>139</v>
      </c>
      <c r="D601" t="s">
        <v>11</v>
      </c>
      <c r="E601" t="s">
        <v>140</v>
      </c>
      <c r="F601" t="s">
        <v>1883</v>
      </c>
      <c r="G601">
        <v>241</v>
      </c>
      <c r="H601" t="s">
        <v>15</v>
      </c>
      <c r="I601" t="s">
        <v>16</v>
      </c>
      <c r="J601" t="s">
        <v>143</v>
      </c>
      <c r="K601" t="s">
        <v>2061</v>
      </c>
      <c r="L601" s="2" t="s">
        <v>18</v>
      </c>
      <c r="M601" t="s">
        <v>19</v>
      </c>
      <c r="N601" t="s">
        <v>1702</v>
      </c>
    </row>
    <row r="602" spans="1:14" x14ac:dyDescent="0.25">
      <c r="A602" t="s">
        <v>362</v>
      </c>
      <c r="B602">
        <v>878903</v>
      </c>
      <c r="C602" t="s">
        <v>261</v>
      </c>
      <c r="D602" t="s">
        <v>11</v>
      </c>
      <c r="E602" t="s">
        <v>246</v>
      </c>
      <c r="F602" t="s">
        <v>363</v>
      </c>
      <c r="G602">
        <v>267</v>
      </c>
      <c r="H602" t="s">
        <v>70</v>
      </c>
      <c r="I602" t="s">
        <v>114</v>
      </c>
      <c r="J602" t="s">
        <v>263</v>
      </c>
      <c r="K602" t="s">
        <v>2061</v>
      </c>
      <c r="L602" t="s">
        <v>73</v>
      </c>
      <c r="M602" t="s">
        <v>74</v>
      </c>
      <c r="N602" t="s">
        <v>1707</v>
      </c>
    </row>
    <row r="603" spans="1:14" x14ac:dyDescent="0.25">
      <c r="A603" t="s">
        <v>2021</v>
      </c>
      <c r="B603">
        <v>878526</v>
      </c>
      <c r="C603" t="s">
        <v>702</v>
      </c>
      <c r="D603" t="s">
        <v>11</v>
      </c>
      <c r="E603" t="s">
        <v>347</v>
      </c>
      <c r="F603" t="s">
        <v>2022</v>
      </c>
      <c r="G603">
        <v>280</v>
      </c>
      <c r="H603" t="s">
        <v>70</v>
      </c>
      <c r="I603" t="s">
        <v>494</v>
      </c>
      <c r="J603" t="s">
        <v>115</v>
      </c>
      <c r="K603" t="s">
        <v>2061</v>
      </c>
      <c r="L603" t="s">
        <v>73</v>
      </c>
      <c r="M603" t="s">
        <v>74</v>
      </c>
      <c r="N603" t="s">
        <v>1702</v>
      </c>
    </row>
    <row r="604" spans="1:14" x14ac:dyDescent="0.25">
      <c r="A604" t="s">
        <v>1711</v>
      </c>
      <c r="B604">
        <v>873851</v>
      </c>
      <c r="C604" t="s">
        <v>139</v>
      </c>
      <c r="D604" t="s">
        <v>11</v>
      </c>
      <c r="E604" t="s">
        <v>140</v>
      </c>
      <c r="F604" t="s">
        <v>1712</v>
      </c>
      <c r="G604">
        <v>263</v>
      </c>
      <c r="H604" t="s">
        <v>15</v>
      </c>
      <c r="I604" t="s">
        <v>16</v>
      </c>
      <c r="J604" t="s">
        <v>17</v>
      </c>
      <c r="K604" t="s">
        <v>2061</v>
      </c>
      <c r="L604" s="2" t="s">
        <v>18</v>
      </c>
      <c r="M604" t="s">
        <v>19</v>
      </c>
      <c r="N604" t="s">
        <v>1710</v>
      </c>
    </row>
    <row r="605" spans="1:14" x14ac:dyDescent="0.25">
      <c r="A605" t="s">
        <v>1711</v>
      </c>
      <c r="B605">
        <v>873851</v>
      </c>
      <c r="C605" t="s">
        <v>139</v>
      </c>
      <c r="D605" t="s">
        <v>11</v>
      </c>
      <c r="E605" t="s">
        <v>140</v>
      </c>
      <c r="F605" t="s">
        <v>1714</v>
      </c>
      <c r="G605">
        <v>241</v>
      </c>
      <c r="H605" t="s">
        <v>15</v>
      </c>
      <c r="I605" t="s">
        <v>16</v>
      </c>
      <c r="J605" t="s">
        <v>143</v>
      </c>
      <c r="K605" t="s">
        <v>2061</v>
      </c>
      <c r="L605" s="2" t="s">
        <v>18</v>
      </c>
      <c r="M605" t="s">
        <v>19</v>
      </c>
      <c r="N605" t="s">
        <v>1707</v>
      </c>
    </row>
    <row r="606" spans="1:14" x14ac:dyDescent="0.25">
      <c r="A606" t="s">
        <v>824</v>
      </c>
      <c r="B606">
        <v>870020</v>
      </c>
      <c r="C606" t="s">
        <v>825</v>
      </c>
      <c r="D606" t="s">
        <v>11</v>
      </c>
      <c r="E606" t="s">
        <v>171</v>
      </c>
      <c r="F606" t="s">
        <v>826</v>
      </c>
      <c r="G606">
        <v>255</v>
      </c>
      <c r="H606" t="s">
        <v>15</v>
      </c>
      <c r="I606" t="s">
        <v>16</v>
      </c>
      <c r="J606" t="s">
        <v>188</v>
      </c>
      <c r="K606" t="s">
        <v>2061</v>
      </c>
      <c r="L606" t="s">
        <v>18</v>
      </c>
      <c r="M606" t="s">
        <v>19</v>
      </c>
      <c r="N606" t="s">
        <v>1705</v>
      </c>
    </row>
    <row r="607" spans="1:14" x14ac:dyDescent="0.25">
      <c r="A607" t="s">
        <v>1673</v>
      </c>
      <c r="B607">
        <v>865499</v>
      </c>
      <c r="C607" t="s">
        <v>139</v>
      </c>
      <c r="D607" t="s">
        <v>11</v>
      </c>
      <c r="E607" t="s">
        <v>140</v>
      </c>
      <c r="F607" t="s">
        <v>1674</v>
      </c>
      <c r="G607">
        <v>263</v>
      </c>
      <c r="H607" t="s">
        <v>15</v>
      </c>
      <c r="I607" t="s">
        <v>16</v>
      </c>
      <c r="J607" t="s">
        <v>17</v>
      </c>
      <c r="K607" t="s">
        <v>2061</v>
      </c>
      <c r="L607" s="2" t="s">
        <v>18</v>
      </c>
      <c r="M607" t="s">
        <v>19</v>
      </c>
      <c r="N607" t="s">
        <v>1695</v>
      </c>
    </row>
    <row r="608" spans="1:14" x14ac:dyDescent="0.25">
      <c r="A608" t="s">
        <v>1673</v>
      </c>
      <c r="B608">
        <v>865499</v>
      </c>
      <c r="C608" t="s">
        <v>139</v>
      </c>
      <c r="D608" t="s">
        <v>11</v>
      </c>
      <c r="E608" t="s">
        <v>140</v>
      </c>
      <c r="F608" t="s">
        <v>1675</v>
      </c>
      <c r="G608">
        <v>241</v>
      </c>
      <c r="H608" t="s">
        <v>15</v>
      </c>
      <c r="I608" t="s">
        <v>16</v>
      </c>
      <c r="J608" t="s">
        <v>143</v>
      </c>
      <c r="K608" t="s">
        <v>2061</v>
      </c>
      <c r="L608" s="2" t="s">
        <v>18</v>
      </c>
      <c r="M608" t="s">
        <v>19</v>
      </c>
      <c r="N608" t="s">
        <v>1702</v>
      </c>
    </row>
    <row r="609" spans="1:14" x14ac:dyDescent="0.25">
      <c r="A609" t="s">
        <v>1708</v>
      </c>
      <c r="B609">
        <v>863320</v>
      </c>
      <c r="C609" t="s">
        <v>825</v>
      </c>
      <c r="D609" t="s">
        <v>11</v>
      </c>
      <c r="E609" t="s">
        <v>171</v>
      </c>
      <c r="F609" t="s">
        <v>1709</v>
      </c>
      <c r="G609">
        <v>255</v>
      </c>
      <c r="H609" t="s">
        <v>15</v>
      </c>
      <c r="I609" t="s">
        <v>16</v>
      </c>
      <c r="J609" t="s">
        <v>188</v>
      </c>
      <c r="K609" t="s">
        <v>2061</v>
      </c>
      <c r="L609" t="s">
        <v>18</v>
      </c>
      <c r="M609" t="s">
        <v>19</v>
      </c>
      <c r="N609" t="s">
        <v>1766</v>
      </c>
    </row>
    <row r="610" spans="1:14" x14ac:dyDescent="0.25">
      <c r="A610" t="s">
        <v>345</v>
      </c>
      <c r="B610">
        <v>863104</v>
      </c>
      <c r="C610" t="s">
        <v>346</v>
      </c>
      <c r="D610" t="s">
        <v>28</v>
      </c>
      <c r="E610" t="s">
        <v>347</v>
      </c>
      <c r="F610" t="s">
        <v>348</v>
      </c>
      <c r="G610">
        <v>248</v>
      </c>
      <c r="H610" t="s">
        <v>15</v>
      </c>
      <c r="I610" t="s">
        <v>16</v>
      </c>
      <c r="J610" t="s">
        <v>236</v>
      </c>
      <c r="K610" t="s">
        <v>2061</v>
      </c>
      <c r="L610" t="s">
        <v>18</v>
      </c>
      <c r="M610" t="s">
        <v>19</v>
      </c>
      <c r="N610" t="s">
        <v>1769</v>
      </c>
    </row>
    <row r="611" spans="1:14" x14ac:dyDescent="0.25">
      <c r="A611" t="s">
        <v>138</v>
      </c>
      <c r="B611">
        <v>855816</v>
      </c>
      <c r="C611" t="s">
        <v>139</v>
      </c>
      <c r="D611" t="s">
        <v>11</v>
      </c>
      <c r="E611" t="s">
        <v>140</v>
      </c>
      <c r="F611" t="s">
        <v>141</v>
      </c>
      <c r="G611">
        <v>263</v>
      </c>
      <c r="H611" t="s">
        <v>15</v>
      </c>
      <c r="I611" t="s">
        <v>16</v>
      </c>
      <c r="J611" t="s">
        <v>17</v>
      </c>
      <c r="K611" t="s">
        <v>2061</v>
      </c>
      <c r="L611" s="2" t="s">
        <v>18</v>
      </c>
      <c r="M611" t="s">
        <v>19</v>
      </c>
      <c r="N611" t="s">
        <v>1766</v>
      </c>
    </row>
    <row r="612" spans="1:14" x14ac:dyDescent="0.25">
      <c r="A612" t="s">
        <v>138</v>
      </c>
      <c r="B612">
        <v>855816</v>
      </c>
      <c r="C612" t="s">
        <v>139</v>
      </c>
      <c r="D612" t="s">
        <v>11</v>
      </c>
      <c r="E612" t="s">
        <v>140</v>
      </c>
      <c r="F612" t="s">
        <v>142</v>
      </c>
      <c r="G612">
        <v>241</v>
      </c>
      <c r="H612" t="s">
        <v>15</v>
      </c>
      <c r="I612" t="s">
        <v>16</v>
      </c>
      <c r="J612" t="s">
        <v>143</v>
      </c>
      <c r="K612" t="s">
        <v>2061</v>
      </c>
      <c r="L612" s="2" t="s">
        <v>18</v>
      </c>
      <c r="M612" t="s">
        <v>19</v>
      </c>
      <c r="N612" t="s">
        <v>1777</v>
      </c>
    </row>
    <row r="613" spans="1:14" x14ac:dyDescent="0.25">
      <c r="A613" t="s">
        <v>1746</v>
      </c>
      <c r="B613">
        <v>851640</v>
      </c>
      <c r="C613" t="s">
        <v>1747</v>
      </c>
      <c r="D613" t="s">
        <v>28</v>
      </c>
      <c r="E613" t="s">
        <v>112</v>
      </c>
      <c r="F613" t="s">
        <v>1748</v>
      </c>
      <c r="G613">
        <v>253</v>
      </c>
      <c r="H613" t="s">
        <v>70</v>
      </c>
      <c r="I613" t="s">
        <v>114</v>
      </c>
      <c r="J613" t="s">
        <v>115</v>
      </c>
      <c r="K613" t="s">
        <v>2061</v>
      </c>
      <c r="L613" t="s">
        <v>73</v>
      </c>
      <c r="M613" t="s">
        <v>74</v>
      </c>
      <c r="N613" t="s">
        <v>1702</v>
      </c>
    </row>
    <row r="614" spans="1:14" x14ac:dyDescent="0.25">
      <c r="A614" t="s">
        <v>1229</v>
      </c>
      <c r="B614">
        <v>850902</v>
      </c>
      <c r="C614" t="s">
        <v>1230</v>
      </c>
      <c r="D614" t="s">
        <v>28</v>
      </c>
      <c r="E614" t="s">
        <v>277</v>
      </c>
      <c r="F614" t="s">
        <v>1231</v>
      </c>
      <c r="G614">
        <v>258</v>
      </c>
      <c r="H614" t="s">
        <v>15</v>
      </c>
      <c r="I614" t="s">
        <v>16</v>
      </c>
      <c r="J614" t="s">
        <v>188</v>
      </c>
      <c r="K614" t="s">
        <v>2061</v>
      </c>
      <c r="L614" t="s">
        <v>18</v>
      </c>
      <c r="M614" t="s">
        <v>19</v>
      </c>
      <c r="N614" t="s">
        <v>1715</v>
      </c>
    </row>
    <row r="615" spans="1:14" x14ac:dyDescent="0.25">
      <c r="A615" t="s">
        <v>1829</v>
      </c>
      <c r="B615">
        <v>849184</v>
      </c>
      <c r="C615" t="s">
        <v>1830</v>
      </c>
      <c r="D615" t="s">
        <v>28</v>
      </c>
      <c r="E615" t="s">
        <v>277</v>
      </c>
      <c r="F615" t="s">
        <v>1831</v>
      </c>
      <c r="G615">
        <v>259</v>
      </c>
      <c r="H615" t="s">
        <v>15</v>
      </c>
      <c r="I615" t="s">
        <v>16</v>
      </c>
      <c r="J615" t="s">
        <v>188</v>
      </c>
      <c r="K615" t="s">
        <v>2061</v>
      </c>
      <c r="L615" t="s">
        <v>18</v>
      </c>
      <c r="M615" t="s">
        <v>19</v>
      </c>
      <c r="N615" t="s">
        <v>1783</v>
      </c>
    </row>
    <row r="616" spans="1:14" x14ac:dyDescent="0.25">
      <c r="A616" t="s">
        <v>581</v>
      </c>
      <c r="B616">
        <v>848073</v>
      </c>
      <c r="C616" t="s">
        <v>582</v>
      </c>
      <c r="D616" t="s">
        <v>11</v>
      </c>
      <c r="E616" t="s">
        <v>583</v>
      </c>
      <c r="F616" t="s">
        <v>584</v>
      </c>
      <c r="G616">
        <v>254</v>
      </c>
      <c r="H616" t="s">
        <v>70</v>
      </c>
      <c r="I616" t="s">
        <v>71</v>
      </c>
      <c r="J616" t="s">
        <v>115</v>
      </c>
      <c r="K616" t="s">
        <v>2061</v>
      </c>
      <c r="L616" t="s">
        <v>73</v>
      </c>
      <c r="M616" t="s">
        <v>74</v>
      </c>
      <c r="N616" t="s">
        <v>1786</v>
      </c>
    </row>
    <row r="617" spans="1:14" x14ac:dyDescent="0.25">
      <c r="A617" t="s">
        <v>1160</v>
      </c>
      <c r="B617">
        <v>847080</v>
      </c>
      <c r="C617" t="s">
        <v>1161</v>
      </c>
      <c r="D617" t="s">
        <v>28</v>
      </c>
      <c r="E617" t="s">
        <v>277</v>
      </c>
      <c r="F617" t="s">
        <v>1162</v>
      </c>
      <c r="G617">
        <v>254</v>
      </c>
      <c r="H617" t="s">
        <v>70</v>
      </c>
      <c r="I617" t="s">
        <v>114</v>
      </c>
      <c r="J617" t="s">
        <v>120</v>
      </c>
      <c r="K617" t="s">
        <v>2061</v>
      </c>
      <c r="L617" t="s">
        <v>73</v>
      </c>
      <c r="M617" t="s">
        <v>74</v>
      </c>
      <c r="N617" t="s">
        <v>1766</v>
      </c>
    </row>
    <row r="618" spans="1:14" x14ac:dyDescent="0.25">
      <c r="A618" t="s">
        <v>1191</v>
      </c>
      <c r="B618">
        <v>841110</v>
      </c>
      <c r="C618" t="s">
        <v>139</v>
      </c>
      <c r="D618" t="s">
        <v>11</v>
      </c>
      <c r="E618" t="s">
        <v>140</v>
      </c>
      <c r="F618" t="s">
        <v>1192</v>
      </c>
      <c r="G618">
        <v>241</v>
      </c>
      <c r="H618" t="s">
        <v>15</v>
      </c>
      <c r="I618" t="s">
        <v>16</v>
      </c>
      <c r="J618" t="s">
        <v>143</v>
      </c>
      <c r="K618" t="s">
        <v>2061</v>
      </c>
      <c r="L618" t="s">
        <v>18</v>
      </c>
      <c r="M618" t="s">
        <v>19</v>
      </c>
      <c r="N618" t="s">
        <v>1777</v>
      </c>
    </row>
    <row r="619" spans="1:14" x14ac:dyDescent="0.25">
      <c r="A619" t="s">
        <v>777</v>
      </c>
      <c r="B619">
        <v>833674</v>
      </c>
      <c r="C619" t="s">
        <v>505</v>
      </c>
      <c r="D619" t="s">
        <v>11</v>
      </c>
      <c r="E619" t="s">
        <v>112</v>
      </c>
      <c r="F619" t="s">
        <v>778</v>
      </c>
      <c r="G619">
        <v>229</v>
      </c>
      <c r="H619" t="s">
        <v>70</v>
      </c>
      <c r="I619" t="s">
        <v>114</v>
      </c>
      <c r="J619" t="s">
        <v>115</v>
      </c>
      <c r="K619" t="s">
        <v>2061</v>
      </c>
      <c r="L619" s="2" t="s">
        <v>73</v>
      </c>
      <c r="M619" t="s">
        <v>74</v>
      </c>
      <c r="N619" t="s">
        <v>1702</v>
      </c>
    </row>
    <row r="620" spans="1:14" x14ac:dyDescent="0.25">
      <c r="A620" t="s">
        <v>777</v>
      </c>
      <c r="B620">
        <v>833674</v>
      </c>
      <c r="C620" t="s">
        <v>505</v>
      </c>
      <c r="D620" t="s">
        <v>11</v>
      </c>
      <c r="E620" t="s">
        <v>112</v>
      </c>
      <c r="F620" t="s">
        <v>779</v>
      </c>
      <c r="G620">
        <v>256</v>
      </c>
      <c r="H620" t="s">
        <v>15</v>
      </c>
      <c r="I620" t="s">
        <v>16</v>
      </c>
      <c r="J620" t="s">
        <v>188</v>
      </c>
      <c r="K620" t="s">
        <v>2061</v>
      </c>
      <c r="L620" s="2" t="s">
        <v>18</v>
      </c>
      <c r="M620" t="s">
        <v>19</v>
      </c>
      <c r="N620" t="s">
        <v>1713</v>
      </c>
    </row>
    <row r="621" spans="1:14" x14ac:dyDescent="0.25">
      <c r="A621" t="s">
        <v>1122</v>
      </c>
      <c r="B621">
        <v>833132</v>
      </c>
      <c r="C621" t="s">
        <v>139</v>
      </c>
      <c r="D621" t="s">
        <v>11</v>
      </c>
      <c r="E621" t="s">
        <v>140</v>
      </c>
      <c r="F621" t="s">
        <v>1123</v>
      </c>
      <c r="G621">
        <v>263</v>
      </c>
      <c r="H621" t="s">
        <v>15</v>
      </c>
      <c r="I621" t="s">
        <v>16</v>
      </c>
      <c r="J621" t="s">
        <v>17</v>
      </c>
      <c r="K621" t="s">
        <v>2061</v>
      </c>
      <c r="L621" s="2" t="s">
        <v>18</v>
      </c>
      <c r="M621" t="s">
        <v>19</v>
      </c>
      <c r="N621" t="s">
        <v>1702</v>
      </c>
    </row>
    <row r="622" spans="1:14" x14ac:dyDescent="0.25">
      <c r="A622" t="s">
        <v>1122</v>
      </c>
      <c r="B622">
        <v>833132</v>
      </c>
      <c r="C622" t="s">
        <v>139</v>
      </c>
      <c r="D622" t="s">
        <v>11</v>
      </c>
      <c r="E622" t="s">
        <v>140</v>
      </c>
      <c r="F622" t="s">
        <v>1125</v>
      </c>
      <c r="G622">
        <v>241</v>
      </c>
      <c r="H622" t="s">
        <v>15</v>
      </c>
      <c r="I622" t="s">
        <v>16</v>
      </c>
      <c r="J622" t="s">
        <v>143</v>
      </c>
      <c r="K622" t="s">
        <v>2061</v>
      </c>
      <c r="L622" s="2" t="s">
        <v>18</v>
      </c>
      <c r="M622" t="s">
        <v>19</v>
      </c>
      <c r="N622" t="s">
        <v>1707</v>
      </c>
    </row>
    <row r="623" spans="1:14" x14ac:dyDescent="0.25">
      <c r="A623" t="s">
        <v>504</v>
      </c>
      <c r="B623">
        <v>827746</v>
      </c>
      <c r="C623" t="s">
        <v>505</v>
      </c>
      <c r="D623" t="s">
        <v>11</v>
      </c>
      <c r="E623" t="s">
        <v>112</v>
      </c>
      <c r="F623" t="s">
        <v>506</v>
      </c>
      <c r="G623">
        <v>253</v>
      </c>
      <c r="H623" t="s">
        <v>70</v>
      </c>
      <c r="I623" t="s">
        <v>114</v>
      </c>
      <c r="J623" t="s">
        <v>115</v>
      </c>
      <c r="K623" t="s">
        <v>2061</v>
      </c>
      <c r="L623" t="s">
        <v>73</v>
      </c>
      <c r="M623" t="s">
        <v>74</v>
      </c>
      <c r="N623" t="s">
        <v>1710</v>
      </c>
    </row>
    <row r="624" spans="1:14" x14ac:dyDescent="0.25">
      <c r="A624" t="s">
        <v>461</v>
      </c>
      <c r="B624">
        <v>823877</v>
      </c>
      <c r="C624" t="s">
        <v>462</v>
      </c>
      <c r="D624" t="s">
        <v>28</v>
      </c>
      <c r="E624" t="s">
        <v>112</v>
      </c>
      <c r="F624" t="s">
        <v>463</v>
      </c>
      <c r="G624">
        <v>253</v>
      </c>
      <c r="H624" t="s">
        <v>15</v>
      </c>
      <c r="I624" t="s">
        <v>16</v>
      </c>
      <c r="J624" t="s">
        <v>188</v>
      </c>
      <c r="K624" t="s">
        <v>2061</v>
      </c>
      <c r="L624" t="s">
        <v>18</v>
      </c>
      <c r="M624" t="s">
        <v>19</v>
      </c>
      <c r="N624" t="s">
        <v>1806</v>
      </c>
    </row>
    <row r="625" spans="1:14" x14ac:dyDescent="0.25">
      <c r="A625" t="s">
        <v>1073</v>
      </c>
      <c r="B625">
        <v>822283</v>
      </c>
      <c r="C625" t="s">
        <v>139</v>
      </c>
      <c r="D625" t="s">
        <v>11</v>
      </c>
      <c r="E625" t="s">
        <v>140</v>
      </c>
      <c r="F625" t="s">
        <v>1074</v>
      </c>
      <c r="G625">
        <v>263</v>
      </c>
      <c r="H625" t="s">
        <v>15</v>
      </c>
      <c r="I625" t="s">
        <v>16</v>
      </c>
      <c r="J625" t="s">
        <v>17</v>
      </c>
      <c r="K625" t="s">
        <v>2061</v>
      </c>
      <c r="L625" s="2" t="s">
        <v>18</v>
      </c>
      <c r="M625" t="s">
        <v>19</v>
      </c>
      <c r="N625" t="s">
        <v>1808</v>
      </c>
    </row>
    <row r="626" spans="1:14" x14ac:dyDescent="0.25">
      <c r="A626" t="s">
        <v>1073</v>
      </c>
      <c r="B626">
        <v>822283</v>
      </c>
      <c r="C626" t="s">
        <v>139</v>
      </c>
      <c r="D626" t="s">
        <v>11</v>
      </c>
      <c r="E626" t="s">
        <v>140</v>
      </c>
      <c r="F626" t="s">
        <v>1075</v>
      </c>
      <c r="G626">
        <v>241</v>
      </c>
      <c r="H626" t="s">
        <v>15</v>
      </c>
      <c r="I626" t="s">
        <v>16</v>
      </c>
      <c r="J626" t="s">
        <v>143</v>
      </c>
      <c r="K626" t="s">
        <v>2061</v>
      </c>
      <c r="L626" s="2" t="s">
        <v>18</v>
      </c>
      <c r="M626" t="s">
        <v>19</v>
      </c>
      <c r="N626" t="s">
        <v>1769</v>
      </c>
    </row>
    <row r="627" spans="1:14" x14ac:dyDescent="0.25">
      <c r="A627" t="s">
        <v>813</v>
      </c>
      <c r="B627">
        <v>816639</v>
      </c>
      <c r="C627" t="s">
        <v>139</v>
      </c>
      <c r="D627" t="s">
        <v>11</v>
      </c>
      <c r="E627" t="s">
        <v>140</v>
      </c>
      <c r="F627" t="s">
        <v>814</v>
      </c>
      <c r="G627">
        <v>263</v>
      </c>
      <c r="H627" t="s">
        <v>15</v>
      </c>
      <c r="I627" t="s">
        <v>16</v>
      </c>
      <c r="J627" t="s">
        <v>17</v>
      </c>
      <c r="K627" t="s">
        <v>2061</v>
      </c>
      <c r="L627" s="2" t="s">
        <v>18</v>
      </c>
      <c r="M627" t="s">
        <v>19</v>
      </c>
      <c r="N627" t="s">
        <v>1813</v>
      </c>
    </row>
    <row r="628" spans="1:14" x14ac:dyDescent="0.25">
      <c r="A628" t="s">
        <v>813</v>
      </c>
      <c r="B628">
        <v>816639</v>
      </c>
      <c r="C628" t="s">
        <v>139</v>
      </c>
      <c r="D628" t="s">
        <v>11</v>
      </c>
      <c r="E628" t="s">
        <v>140</v>
      </c>
      <c r="F628" t="s">
        <v>816</v>
      </c>
      <c r="G628">
        <v>241</v>
      </c>
      <c r="H628" t="s">
        <v>15</v>
      </c>
      <c r="I628" t="s">
        <v>16</v>
      </c>
      <c r="J628" t="s">
        <v>143</v>
      </c>
      <c r="K628" t="s">
        <v>2061</v>
      </c>
      <c r="L628" s="2" t="s">
        <v>18</v>
      </c>
      <c r="M628" t="s">
        <v>19</v>
      </c>
      <c r="N628" t="s">
        <v>1816</v>
      </c>
    </row>
    <row r="629" spans="1:14" x14ac:dyDescent="0.25">
      <c r="A629" t="s">
        <v>548</v>
      </c>
      <c r="B629">
        <v>815617</v>
      </c>
      <c r="C629" t="s">
        <v>549</v>
      </c>
      <c r="D629" t="s">
        <v>28</v>
      </c>
      <c r="E629" t="s">
        <v>68</v>
      </c>
      <c r="F629" t="s">
        <v>550</v>
      </c>
      <c r="G629">
        <v>251</v>
      </c>
      <c r="H629" t="s">
        <v>15</v>
      </c>
      <c r="I629" t="s">
        <v>16</v>
      </c>
      <c r="J629" t="s">
        <v>188</v>
      </c>
      <c r="K629" t="s">
        <v>2061</v>
      </c>
      <c r="L629" t="s">
        <v>18</v>
      </c>
      <c r="M629" t="s">
        <v>19</v>
      </c>
      <c r="N629" t="s">
        <v>1818</v>
      </c>
    </row>
    <row r="630" spans="1:14" x14ac:dyDescent="0.25">
      <c r="A630" t="s">
        <v>1515</v>
      </c>
      <c r="B630">
        <v>813405</v>
      </c>
      <c r="C630" t="s">
        <v>1516</v>
      </c>
      <c r="D630" t="s">
        <v>28</v>
      </c>
      <c r="E630" t="s">
        <v>112</v>
      </c>
      <c r="F630" t="s">
        <v>1517</v>
      </c>
      <c r="G630">
        <v>253</v>
      </c>
      <c r="H630" t="s">
        <v>15</v>
      </c>
      <c r="I630" t="s">
        <v>16</v>
      </c>
      <c r="J630" t="s">
        <v>236</v>
      </c>
      <c r="K630" t="s">
        <v>2061</v>
      </c>
      <c r="L630" t="s">
        <v>18</v>
      </c>
      <c r="M630" t="s">
        <v>19</v>
      </c>
      <c r="N630" t="s">
        <v>1693</v>
      </c>
    </row>
    <row r="631" spans="1:14" x14ac:dyDescent="0.25">
      <c r="A631" t="s">
        <v>1185</v>
      </c>
      <c r="B631">
        <v>803724</v>
      </c>
      <c r="C631" t="s">
        <v>1186</v>
      </c>
      <c r="D631" t="s">
        <v>28</v>
      </c>
      <c r="E631" t="s">
        <v>112</v>
      </c>
      <c r="F631" t="s">
        <v>1187</v>
      </c>
      <c r="G631">
        <v>253</v>
      </c>
      <c r="H631" t="s">
        <v>15</v>
      </c>
      <c r="I631" t="s">
        <v>16</v>
      </c>
      <c r="J631" t="s">
        <v>188</v>
      </c>
      <c r="K631" t="s">
        <v>2061</v>
      </c>
      <c r="L631" t="s">
        <v>18</v>
      </c>
      <c r="M631" t="s">
        <v>19</v>
      </c>
      <c r="N631" t="s">
        <v>1822</v>
      </c>
    </row>
    <row r="632" spans="1:14" x14ac:dyDescent="0.25">
      <c r="A632" t="s">
        <v>962</v>
      </c>
      <c r="B632">
        <v>798972</v>
      </c>
      <c r="C632" t="s">
        <v>139</v>
      </c>
      <c r="D632" t="s">
        <v>11</v>
      </c>
      <c r="E632" t="s">
        <v>140</v>
      </c>
      <c r="F632" t="s">
        <v>963</v>
      </c>
      <c r="G632">
        <v>263</v>
      </c>
      <c r="H632" t="s">
        <v>15</v>
      </c>
      <c r="I632" t="s">
        <v>16</v>
      </c>
      <c r="J632" t="s">
        <v>17</v>
      </c>
      <c r="K632" t="s">
        <v>2061</v>
      </c>
      <c r="L632" s="2" t="s">
        <v>18</v>
      </c>
      <c r="M632" t="s">
        <v>19</v>
      </c>
      <c r="N632" t="s">
        <v>1722</v>
      </c>
    </row>
    <row r="633" spans="1:14" x14ac:dyDescent="0.25">
      <c r="A633" t="s">
        <v>962</v>
      </c>
      <c r="B633">
        <v>798972</v>
      </c>
      <c r="C633" t="s">
        <v>139</v>
      </c>
      <c r="D633" t="s">
        <v>11</v>
      </c>
      <c r="E633" t="s">
        <v>140</v>
      </c>
      <c r="F633" t="s">
        <v>964</v>
      </c>
      <c r="G633">
        <v>241</v>
      </c>
      <c r="H633" t="s">
        <v>15</v>
      </c>
      <c r="I633" t="s">
        <v>16</v>
      </c>
      <c r="J633" t="s">
        <v>143</v>
      </c>
      <c r="K633" t="s">
        <v>2061</v>
      </c>
      <c r="L633" s="2" t="s">
        <v>18</v>
      </c>
      <c r="M633" t="s">
        <v>19</v>
      </c>
      <c r="N633" t="s">
        <v>1828</v>
      </c>
    </row>
    <row r="634" spans="1:14" x14ac:dyDescent="0.25">
      <c r="A634" t="s">
        <v>859</v>
      </c>
      <c r="B634">
        <v>796706</v>
      </c>
      <c r="C634" t="s">
        <v>505</v>
      </c>
      <c r="D634" t="s">
        <v>11</v>
      </c>
      <c r="E634" t="s">
        <v>112</v>
      </c>
      <c r="F634" t="s">
        <v>860</v>
      </c>
      <c r="G634">
        <v>253</v>
      </c>
      <c r="H634" t="s">
        <v>70</v>
      </c>
      <c r="I634" t="s">
        <v>114</v>
      </c>
      <c r="J634" t="s">
        <v>115</v>
      </c>
      <c r="K634" t="s">
        <v>2061</v>
      </c>
      <c r="L634" t="s">
        <v>73</v>
      </c>
      <c r="M634" t="s">
        <v>74</v>
      </c>
      <c r="N634" t="s">
        <v>1710</v>
      </c>
    </row>
    <row r="635" spans="1:14" x14ac:dyDescent="0.25">
      <c r="A635" t="s">
        <v>280</v>
      </c>
      <c r="B635">
        <v>792159</v>
      </c>
      <c r="C635" t="s">
        <v>281</v>
      </c>
      <c r="D635" t="s">
        <v>11</v>
      </c>
      <c r="E635" t="s">
        <v>282</v>
      </c>
      <c r="F635" t="s">
        <v>283</v>
      </c>
      <c r="G635">
        <v>267</v>
      </c>
      <c r="H635" t="s">
        <v>70</v>
      </c>
      <c r="I635" t="s">
        <v>114</v>
      </c>
      <c r="J635" t="s">
        <v>115</v>
      </c>
      <c r="K635" t="s">
        <v>2061</v>
      </c>
      <c r="L635" s="2" t="s">
        <v>73</v>
      </c>
      <c r="M635" t="s">
        <v>74</v>
      </c>
      <c r="N635" t="s">
        <v>1695</v>
      </c>
    </row>
    <row r="636" spans="1:14" x14ac:dyDescent="0.25">
      <c r="A636" t="s">
        <v>280</v>
      </c>
      <c r="B636">
        <v>792159</v>
      </c>
      <c r="C636" t="s">
        <v>281</v>
      </c>
      <c r="D636" t="s">
        <v>11</v>
      </c>
      <c r="E636" t="s">
        <v>282</v>
      </c>
      <c r="F636" t="s">
        <v>285</v>
      </c>
      <c r="G636">
        <v>261</v>
      </c>
      <c r="H636" t="s">
        <v>15</v>
      </c>
      <c r="I636" t="s">
        <v>16</v>
      </c>
      <c r="J636" t="s">
        <v>236</v>
      </c>
      <c r="K636" t="s">
        <v>2061</v>
      </c>
      <c r="L636" s="2" t="s">
        <v>18</v>
      </c>
      <c r="M636" t="s">
        <v>19</v>
      </c>
      <c r="N636" t="s">
        <v>1710</v>
      </c>
    </row>
    <row r="637" spans="1:14" x14ac:dyDescent="0.25">
      <c r="A637" t="s">
        <v>1946</v>
      </c>
      <c r="B637">
        <v>791306</v>
      </c>
      <c r="C637" t="s">
        <v>1947</v>
      </c>
      <c r="D637" t="s">
        <v>28</v>
      </c>
      <c r="E637" t="s">
        <v>211</v>
      </c>
      <c r="F637" t="s">
        <v>1948</v>
      </c>
      <c r="G637">
        <v>250</v>
      </c>
      <c r="H637" t="s">
        <v>15</v>
      </c>
      <c r="I637" t="s">
        <v>16</v>
      </c>
      <c r="J637" t="s">
        <v>37</v>
      </c>
      <c r="K637" t="s">
        <v>2061</v>
      </c>
      <c r="L637" t="s">
        <v>18</v>
      </c>
      <c r="M637" t="s">
        <v>19</v>
      </c>
      <c r="N637" t="s">
        <v>1695</v>
      </c>
    </row>
    <row r="638" spans="1:14" x14ac:dyDescent="0.25">
      <c r="A638" t="s">
        <v>1055</v>
      </c>
      <c r="B638">
        <v>787555</v>
      </c>
      <c r="C638" t="s">
        <v>190</v>
      </c>
      <c r="D638" t="s">
        <v>11</v>
      </c>
      <c r="E638" t="s">
        <v>112</v>
      </c>
      <c r="F638" t="s">
        <v>1056</v>
      </c>
      <c r="G638">
        <v>253</v>
      </c>
      <c r="H638" t="s">
        <v>15</v>
      </c>
      <c r="I638" t="s">
        <v>16</v>
      </c>
      <c r="J638" t="s">
        <v>188</v>
      </c>
      <c r="K638" t="s">
        <v>2061</v>
      </c>
      <c r="L638" t="s">
        <v>18</v>
      </c>
      <c r="M638" t="s">
        <v>19</v>
      </c>
      <c r="N638" t="s">
        <v>1766</v>
      </c>
    </row>
    <row r="639" spans="1:14" x14ac:dyDescent="0.25">
      <c r="A639" t="s">
        <v>2033</v>
      </c>
      <c r="B639">
        <v>787384</v>
      </c>
      <c r="C639" t="s">
        <v>2034</v>
      </c>
      <c r="D639" t="s">
        <v>28</v>
      </c>
      <c r="E639" t="s">
        <v>112</v>
      </c>
      <c r="F639" t="s">
        <v>2035</v>
      </c>
      <c r="G639">
        <v>254</v>
      </c>
      <c r="H639" t="s">
        <v>70</v>
      </c>
      <c r="I639" t="s">
        <v>114</v>
      </c>
      <c r="J639" t="s">
        <v>120</v>
      </c>
      <c r="K639" t="s">
        <v>2061</v>
      </c>
      <c r="L639" s="2" t="s">
        <v>73</v>
      </c>
      <c r="M639" t="s">
        <v>74</v>
      </c>
      <c r="N639" t="s">
        <v>1777</v>
      </c>
    </row>
    <row r="640" spans="1:14" x14ac:dyDescent="0.25">
      <c r="A640" t="s">
        <v>2033</v>
      </c>
      <c r="B640">
        <v>787384</v>
      </c>
      <c r="C640" t="s">
        <v>2034</v>
      </c>
      <c r="D640" t="s">
        <v>28</v>
      </c>
      <c r="E640" t="s">
        <v>112</v>
      </c>
      <c r="F640" t="s">
        <v>2036</v>
      </c>
      <c r="G640">
        <v>250</v>
      </c>
      <c r="H640" t="s">
        <v>15</v>
      </c>
      <c r="I640" t="s">
        <v>16</v>
      </c>
      <c r="J640" t="s">
        <v>188</v>
      </c>
      <c r="K640" t="s">
        <v>2061</v>
      </c>
      <c r="L640" s="2" t="s">
        <v>18</v>
      </c>
      <c r="M640" t="s">
        <v>19</v>
      </c>
      <c r="N640" t="s">
        <v>1766</v>
      </c>
    </row>
    <row r="641" spans="1:14" x14ac:dyDescent="0.25">
      <c r="A641" t="s">
        <v>1137</v>
      </c>
      <c r="B641">
        <v>786087</v>
      </c>
      <c r="C641" t="s">
        <v>1138</v>
      </c>
      <c r="D641" t="s">
        <v>28</v>
      </c>
      <c r="E641" t="s">
        <v>112</v>
      </c>
      <c r="F641" t="s">
        <v>1139</v>
      </c>
      <c r="G641">
        <v>254</v>
      </c>
      <c r="H641" t="s">
        <v>70</v>
      </c>
      <c r="I641" t="s">
        <v>114</v>
      </c>
      <c r="J641" t="s">
        <v>115</v>
      </c>
      <c r="K641" t="s">
        <v>2061</v>
      </c>
      <c r="L641" t="s">
        <v>73</v>
      </c>
      <c r="M641" t="s">
        <v>74</v>
      </c>
      <c r="N641" t="s">
        <v>1713</v>
      </c>
    </row>
    <row r="642" spans="1:14" x14ac:dyDescent="0.25">
      <c r="A642" t="s">
        <v>642</v>
      </c>
      <c r="B642">
        <v>781447</v>
      </c>
      <c r="C642" t="s">
        <v>643</v>
      </c>
      <c r="D642" t="s">
        <v>11</v>
      </c>
      <c r="E642" t="s">
        <v>347</v>
      </c>
      <c r="F642" t="s">
        <v>644</v>
      </c>
      <c r="G642">
        <v>246</v>
      </c>
      <c r="H642" t="s">
        <v>15</v>
      </c>
      <c r="I642" t="s">
        <v>16</v>
      </c>
      <c r="J642" t="s">
        <v>236</v>
      </c>
      <c r="K642" t="s">
        <v>2061</v>
      </c>
      <c r="L642" t="s">
        <v>18</v>
      </c>
      <c r="M642" t="s">
        <v>19</v>
      </c>
      <c r="N642" t="s">
        <v>1707</v>
      </c>
    </row>
    <row r="643" spans="1:14" x14ac:dyDescent="0.25">
      <c r="A643" t="s">
        <v>1549</v>
      </c>
      <c r="B643">
        <v>777676</v>
      </c>
      <c r="C643" t="s">
        <v>1550</v>
      </c>
      <c r="D643" t="s">
        <v>28</v>
      </c>
      <c r="E643" t="s">
        <v>1313</v>
      </c>
      <c r="F643" t="s">
        <v>1551</v>
      </c>
      <c r="G643">
        <v>260</v>
      </c>
      <c r="H643" t="s">
        <v>70</v>
      </c>
      <c r="I643" t="s">
        <v>71</v>
      </c>
      <c r="J643" t="s">
        <v>115</v>
      </c>
      <c r="K643" t="s">
        <v>2061</v>
      </c>
      <c r="L643" t="s">
        <v>73</v>
      </c>
      <c r="M643" t="s">
        <v>74</v>
      </c>
      <c r="N643" t="s">
        <v>1710</v>
      </c>
    </row>
    <row r="644" spans="1:14" x14ac:dyDescent="0.25">
      <c r="A644" t="s">
        <v>844</v>
      </c>
      <c r="B644">
        <v>776869</v>
      </c>
      <c r="C644" t="s">
        <v>845</v>
      </c>
      <c r="D644" t="s">
        <v>28</v>
      </c>
      <c r="E644" t="s">
        <v>277</v>
      </c>
      <c r="F644" t="s">
        <v>846</v>
      </c>
      <c r="G644">
        <v>259</v>
      </c>
      <c r="H644" t="s">
        <v>15</v>
      </c>
      <c r="I644" t="s">
        <v>16</v>
      </c>
      <c r="J644" t="s">
        <v>188</v>
      </c>
      <c r="K644" t="s">
        <v>2061</v>
      </c>
      <c r="L644" t="s">
        <v>18</v>
      </c>
      <c r="M644" t="s">
        <v>19</v>
      </c>
      <c r="N644" t="s">
        <v>1852</v>
      </c>
    </row>
    <row r="645" spans="1:14" x14ac:dyDescent="0.25">
      <c r="A645" t="s">
        <v>189</v>
      </c>
      <c r="B645">
        <v>773687</v>
      </c>
      <c r="C645" t="s">
        <v>190</v>
      </c>
      <c r="D645" t="s">
        <v>11</v>
      </c>
      <c r="E645" t="s">
        <v>112</v>
      </c>
      <c r="F645" t="s">
        <v>191</v>
      </c>
      <c r="G645">
        <v>253</v>
      </c>
      <c r="H645" t="s">
        <v>70</v>
      </c>
      <c r="I645" t="s">
        <v>114</v>
      </c>
      <c r="J645" t="s">
        <v>115</v>
      </c>
      <c r="K645" t="s">
        <v>2061</v>
      </c>
      <c r="L645" t="s">
        <v>73</v>
      </c>
      <c r="M645" t="s">
        <v>74</v>
      </c>
      <c r="N645" t="s">
        <v>1806</v>
      </c>
    </row>
    <row r="646" spans="1:14" x14ac:dyDescent="0.25">
      <c r="A646" t="s">
        <v>399</v>
      </c>
      <c r="B646">
        <v>771979</v>
      </c>
      <c r="C646" t="s">
        <v>400</v>
      </c>
      <c r="D646" t="s">
        <v>28</v>
      </c>
      <c r="E646" t="s">
        <v>124</v>
      </c>
      <c r="F646" t="s">
        <v>401</v>
      </c>
      <c r="G646">
        <v>269</v>
      </c>
      <c r="H646" t="s">
        <v>70</v>
      </c>
      <c r="I646" t="s">
        <v>114</v>
      </c>
      <c r="J646" t="s">
        <v>115</v>
      </c>
      <c r="K646" t="s">
        <v>2061</v>
      </c>
      <c r="L646" t="s">
        <v>73</v>
      </c>
      <c r="M646" t="s">
        <v>74</v>
      </c>
      <c r="N646" t="s">
        <v>1856</v>
      </c>
    </row>
    <row r="647" spans="1:14" x14ac:dyDescent="0.25">
      <c r="A647" t="s">
        <v>1246</v>
      </c>
      <c r="B647">
        <v>770254</v>
      </c>
      <c r="C647" t="s">
        <v>139</v>
      </c>
      <c r="D647" t="s">
        <v>11</v>
      </c>
      <c r="E647" t="s">
        <v>140</v>
      </c>
      <c r="F647" t="s">
        <v>1247</v>
      </c>
      <c r="G647">
        <v>263</v>
      </c>
      <c r="H647" t="s">
        <v>15</v>
      </c>
      <c r="I647" t="s">
        <v>16</v>
      </c>
      <c r="J647" t="s">
        <v>17</v>
      </c>
      <c r="K647" t="s">
        <v>2061</v>
      </c>
      <c r="L647" s="2" t="s">
        <v>18</v>
      </c>
      <c r="M647" t="s">
        <v>19</v>
      </c>
      <c r="N647" t="s">
        <v>1860</v>
      </c>
    </row>
    <row r="648" spans="1:14" x14ac:dyDescent="0.25">
      <c r="A648" t="s">
        <v>1246</v>
      </c>
      <c r="B648">
        <v>770254</v>
      </c>
      <c r="C648" t="s">
        <v>139</v>
      </c>
      <c r="D648" t="s">
        <v>11</v>
      </c>
      <c r="E648" t="s">
        <v>140</v>
      </c>
      <c r="F648" t="s">
        <v>1249</v>
      </c>
      <c r="G648">
        <v>241</v>
      </c>
      <c r="H648" t="s">
        <v>15</v>
      </c>
      <c r="I648" t="s">
        <v>16</v>
      </c>
      <c r="J648" t="s">
        <v>143</v>
      </c>
      <c r="K648" t="s">
        <v>2061</v>
      </c>
      <c r="L648" s="2" t="s">
        <v>18</v>
      </c>
      <c r="M648" t="s">
        <v>19</v>
      </c>
      <c r="N648" t="s">
        <v>1856</v>
      </c>
    </row>
    <row r="649" spans="1:14" x14ac:dyDescent="0.25">
      <c r="A649" t="s">
        <v>1003</v>
      </c>
      <c r="B649">
        <v>769633</v>
      </c>
      <c r="C649" t="s">
        <v>1004</v>
      </c>
      <c r="D649" t="s">
        <v>28</v>
      </c>
      <c r="E649" t="s">
        <v>219</v>
      </c>
      <c r="F649" t="s">
        <v>1005</v>
      </c>
      <c r="G649">
        <v>238</v>
      </c>
      <c r="H649" t="s">
        <v>15</v>
      </c>
      <c r="I649" t="s">
        <v>16</v>
      </c>
      <c r="J649" t="s">
        <v>25</v>
      </c>
      <c r="K649" t="s">
        <v>2061</v>
      </c>
      <c r="L649" t="s">
        <v>18</v>
      </c>
      <c r="M649" t="s">
        <v>19</v>
      </c>
      <c r="N649" t="s">
        <v>1864</v>
      </c>
    </row>
    <row r="650" spans="1:14" x14ac:dyDescent="0.25">
      <c r="A650" t="s">
        <v>607</v>
      </c>
      <c r="B650">
        <v>753001</v>
      </c>
      <c r="C650" t="s">
        <v>608</v>
      </c>
      <c r="D650" t="s">
        <v>28</v>
      </c>
      <c r="E650" t="s">
        <v>541</v>
      </c>
      <c r="F650" t="s">
        <v>609</v>
      </c>
      <c r="G650">
        <v>253</v>
      </c>
      <c r="H650" t="s">
        <v>70</v>
      </c>
      <c r="I650" t="s">
        <v>114</v>
      </c>
      <c r="J650" t="s">
        <v>115</v>
      </c>
      <c r="K650" t="s">
        <v>2061</v>
      </c>
      <c r="L650" t="s">
        <v>73</v>
      </c>
      <c r="M650" t="s">
        <v>74</v>
      </c>
      <c r="N650" t="s">
        <v>1856</v>
      </c>
    </row>
    <row r="651" spans="1:14" x14ac:dyDescent="0.25">
      <c r="A651" t="s">
        <v>1503</v>
      </c>
      <c r="B651">
        <v>744756</v>
      </c>
      <c r="C651" t="s">
        <v>1504</v>
      </c>
      <c r="D651" t="s">
        <v>28</v>
      </c>
      <c r="E651" t="s">
        <v>246</v>
      </c>
      <c r="F651" t="s">
        <v>1505</v>
      </c>
      <c r="G651">
        <v>269</v>
      </c>
      <c r="H651" t="s">
        <v>70</v>
      </c>
      <c r="I651" t="s">
        <v>114</v>
      </c>
      <c r="J651" t="s">
        <v>115</v>
      </c>
      <c r="K651" t="s">
        <v>2061</v>
      </c>
      <c r="L651" s="2" t="s">
        <v>73</v>
      </c>
      <c r="M651" t="s">
        <v>74</v>
      </c>
      <c r="N651" t="s">
        <v>1856</v>
      </c>
    </row>
    <row r="652" spans="1:14" x14ac:dyDescent="0.25">
      <c r="A652" t="s">
        <v>1503</v>
      </c>
      <c r="B652">
        <v>744756</v>
      </c>
      <c r="C652" t="s">
        <v>1504</v>
      </c>
      <c r="D652" t="s">
        <v>28</v>
      </c>
      <c r="E652" t="s">
        <v>246</v>
      </c>
      <c r="F652" t="s">
        <v>1507</v>
      </c>
      <c r="G652">
        <v>261</v>
      </c>
      <c r="H652" t="s">
        <v>15</v>
      </c>
      <c r="I652" t="s">
        <v>16</v>
      </c>
      <c r="J652" t="s">
        <v>236</v>
      </c>
      <c r="K652" t="s">
        <v>2061</v>
      </c>
      <c r="L652" s="2" t="s">
        <v>18</v>
      </c>
      <c r="M652" t="s">
        <v>19</v>
      </c>
      <c r="N652" t="s">
        <v>1871</v>
      </c>
    </row>
    <row r="653" spans="1:14" x14ac:dyDescent="0.25">
      <c r="A653" t="s">
        <v>1311</v>
      </c>
      <c r="B653">
        <v>742119</v>
      </c>
      <c r="C653" t="s">
        <v>1312</v>
      </c>
      <c r="D653" t="s">
        <v>28</v>
      </c>
      <c r="E653" t="s">
        <v>1313</v>
      </c>
      <c r="F653" t="s">
        <v>1314</v>
      </c>
      <c r="G653">
        <v>251</v>
      </c>
      <c r="H653" t="s">
        <v>15</v>
      </c>
      <c r="I653" t="s">
        <v>16</v>
      </c>
      <c r="J653" t="s">
        <v>143</v>
      </c>
      <c r="K653" t="s">
        <v>2061</v>
      </c>
      <c r="L653" t="s">
        <v>18</v>
      </c>
      <c r="M653" t="s">
        <v>19</v>
      </c>
      <c r="N653" t="s">
        <v>1875</v>
      </c>
    </row>
    <row r="654" spans="1:14" x14ac:dyDescent="0.25">
      <c r="A654" t="s">
        <v>238</v>
      </c>
      <c r="B654">
        <v>727518</v>
      </c>
      <c r="C654" t="s">
        <v>139</v>
      </c>
      <c r="D654" t="s">
        <v>11</v>
      </c>
      <c r="E654" t="s">
        <v>140</v>
      </c>
      <c r="F654" t="s">
        <v>239</v>
      </c>
      <c r="G654">
        <v>263</v>
      </c>
      <c r="H654" t="s">
        <v>15</v>
      </c>
      <c r="I654" t="s">
        <v>16</v>
      </c>
      <c r="J654" t="s">
        <v>17</v>
      </c>
      <c r="K654" t="s">
        <v>2061</v>
      </c>
      <c r="L654" s="2" t="s">
        <v>18</v>
      </c>
      <c r="M654" t="s">
        <v>19</v>
      </c>
      <c r="N654" t="s">
        <v>1879</v>
      </c>
    </row>
    <row r="655" spans="1:14" x14ac:dyDescent="0.25">
      <c r="A655" t="s">
        <v>238</v>
      </c>
      <c r="B655">
        <v>727518</v>
      </c>
      <c r="C655" t="s">
        <v>139</v>
      </c>
      <c r="D655" t="s">
        <v>11</v>
      </c>
      <c r="E655" t="s">
        <v>140</v>
      </c>
      <c r="F655" t="s">
        <v>240</v>
      </c>
      <c r="G655">
        <v>241</v>
      </c>
      <c r="H655" t="s">
        <v>15</v>
      </c>
      <c r="I655" t="s">
        <v>16</v>
      </c>
      <c r="J655" t="s">
        <v>143</v>
      </c>
      <c r="K655" t="s">
        <v>2061</v>
      </c>
      <c r="L655" s="2" t="s">
        <v>18</v>
      </c>
      <c r="M655" t="s">
        <v>19</v>
      </c>
      <c r="N655" t="s">
        <v>1882</v>
      </c>
    </row>
    <row r="656" spans="1:14" x14ac:dyDescent="0.25">
      <c r="A656" t="s">
        <v>940</v>
      </c>
      <c r="B656">
        <v>727082</v>
      </c>
      <c r="C656" t="s">
        <v>139</v>
      </c>
      <c r="D656" t="s">
        <v>11</v>
      </c>
      <c r="E656" t="s">
        <v>140</v>
      </c>
      <c r="F656" t="s">
        <v>941</v>
      </c>
      <c r="G656">
        <v>263</v>
      </c>
      <c r="H656" t="s">
        <v>15</v>
      </c>
      <c r="I656" t="s">
        <v>16</v>
      </c>
      <c r="J656" t="s">
        <v>17</v>
      </c>
      <c r="K656" t="s">
        <v>2061</v>
      </c>
      <c r="L656" s="2" t="s">
        <v>18</v>
      </c>
      <c r="M656" t="s">
        <v>19</v>
      </c>
      <c r="N656" t="s">
        <v>1884</v>
      </c>
    </row>
    <row r="657" spans="1:14" x14ac:dyDescent="0.25">
      <c r="A657" t="s">
        <v>940</v>
      </c>
      <c r="B657">
        <v>727082</v>
      </c>
      <c r="C657" t="s">
        <v>139</v>
      </c>
      <c r="D657" t="s">
        <v>11</v>
      </c>
      <c r="E657" t="s">
        <v>140</v>
      </c>
      <c r="F657" t="s">
        <v>943</v>
      </c>
      <c r="G657">
        <v>241</v>
      </c>
      <c r="H657" t="s">
        <v>15</v>
      </c>
      <c r="I657" t="s">
        <v>16</v>
      </c>
      <c r="J657" t="s">
        <v>143</v>
      </c>
      <c r="K657" t="s">
        <v>2061</v>
      </c>
      <c r="L657" s="2" t="s">
        <v>18</v>
      </c>
      <c r="M657" t="s">
        <v>19</v>
      </c>
      <c r="N657" t="s">
        <v>1879</v>
      </c>
    </row>
    <row r="658" spans="1:14" x14ac:dyDescent="0.25">
      <c r="A658" t="s">
        <v>1522</v>
      </c>
      <c r="B658">
        <v>726945</v>
      </c>
      <c r="C658" t="s">
        <v>1523</v>
      </c>
      <c r="D658" t="s">
        <v>28</v>
      </c>
      <c r="E658" t="s">
        <v>1313</v>
      </c>
      <c r="F658" t="s">
        <v>1524</v>
      </c>
      <c r="G658">
        <v>252</v>
      </c>
      <c r="H658" t="s">
        <v>70</v>
      </c>
      <c r="I658" t="s">
        <v>71</v>
      </c>
      <c r="J658" t="s">
        <v>115</v>
      </c>
      <c r="K658" t="s">
        <v>2061</v>
      </c>
      <c r="L658" t="s">
        <v>73</v>
      </c>
      <c r="M658" t="s">
        <v>74</v>
      </c>
      <c r="N658" t="s">
        <v>1882</v>
      </c>
    </row>
    <row r="659" spans="1:14" x14ac:dyDescent="0.25">
      <c r="A659" t="s">
        <v>482</v>
      </c>
      <c r="B659">
        <v>725334</v>
      </c>
      <c r="C659" t="s">
        <v>185</v>
      </c>
      <c r="D659" t="s">
        <v>11</v>
      </c>
      <c r="E659" t="s">
        <v>112</v>
      </c>
      <c r="F659" t="s">
        <v>483</v>
      </c>
      <c r="G659">
        <v>253</v>
      </c>
      <c r="H659" t="s">
        <v>15</v>
      </c>
      <c r="I659" t="s">
        <v>16</v>
      </c>
      <c r="J659" t="s">
        <v>188</v>
      </c>
      <c r="K659" t="s">
        <v>2061</v>
      </c>
      <c r="L659" t="s">
        <v>18</v>
      </c>
      <c r="M659" t="s">
        <v>19</v>
      </c>
      <c r="N659" t="s">
        <v>1890</v>
      </c>
    </row>
    <row r="660" spans="1:14" x14ac:dyDescent="0.25">
      <c r="A660" t="s">
        <v>1698</v>
      </c>
      <c r="B660">
        <v>722398</v>
      </c>
      <c r="C660" t="s">
        <v>1035</v>
      </c>
      <c r="D660" t="s">
        <v>11</v>
      </c>
      <c r="E660" t="s">
        <v>277</v>
      </c>
      <c r="F660" t="s">
        <v>1699</v>
      </c>
      <c r="G660">
        <v>259</v>
      </c>
      <c r="H660" t="s">
        <v>15</v>
      </c>
      <c r="I660" t="s">
        <v>16</v>
      </c>
      <c r="J660" t="s">
        <v>188</v>
      </c>
      <c r="K660" t="s">
        <v>2061</v>
      </c>
      <c r="L660" t="s">
        <v>18</v>
      </c>
      <c r="M660" t="s">
        <v>19</v>
      </c>
      <c r="N660" t="s">
        <v>1894</v>
      </c>
    </row>
    <row r="661" spans="1:14" x14ac:dyDescent="0.25">
      <c r="A661" t="s">
        <v>1044</v>
      </c>
      <c r="B661">
        <v>714129</v>
      </c>
      <c r="C661" t="s">
        <v>1045</v>
      </c>
      <c r="D661" t="s">
        <v>28</v>
      </c>
      <c r="E661" t="s">
        <v>592</v>
      </c>
      <c r="F661" t="s">
        <v>1046</v>
      </c>
      <c r="G661">
        <v>254</v>
      </c>
      <c r="H661" t="s">
        <v>70</v>
      </c>
      <c r="I661" t="s">
        <v>114</v>
      </c>
      <c r="J661" t="s">
        <v>115</v>
      </c>
      <c r="K661" t="s">
        <v>2061</v>
      </c>
      <c r="L661" t="s">
        <v>73</v>
      </c>
      <c r="M661" t="s">
        <v>74</v>
      </c>
      <c r="N661" t="s">
        <v>1898</v>
      </c>
    </row>
    <row r="662" spans="1:14" x14ac:dyDescent="0.25">
      <c r="A662" t="s">
        <v>1920</v>
      </c>
      <c r="B662">
        <v>713208</v>
      </c>
      <c r="C662" t="s">
        <v>591</v>
      </c>
      <c r="D662" t="s">
        <v>11</v>
      </c>
      <c r="E662" t="s">
        <v>592</v>
      </c>
      <c r="F662" t="s">
        <v>1921</v>
      </c>
      <c r="G662">
        <v>254</v>
      </c>
      <c r="H662" t="s">
        <v>70</v>
      </c>
      <c r="I662" t="s">
        <v>114</v>
      </c>
      <c r="J662" t="s">
        <v>120</v>
      </c>
      <c r="K662" t="s">
        <v>2061</v>
      </c>
      <c r="L662" t="s">
        <v>73</v>
      </c>
      <c r="M662" t="s">
        <v>74</v>
      </c>
      <c r="N662" t="s">
        <v>1902</v>
      </c>
    </row>
    <row r="663" spans="1:14" x14ac:dyDescent="0.25">
      <c r="A663" t="s">
        <v>880</v>
      </c>
      <c r="B663">
        <v>707726</v>
      </c>
      <c r="C663" t="s">
        <v>165</v>
      </c>
      <c r="D663" t="s">
        <v>28</v>
      </c>
      <c r="E663" t="s">
        <v>166</v>
      </c>
      <c r="F663" t="s">
        <v>881</v>
      </c>
      <c r="G663">
        <v>233</v>
      </c>
      <c r="H663" t="s">
        <v>15</v>
      </c>
      <c r="I663" t="s">
        <v>16</v>
      </c>
      <c r="J663" t="s">
        <v>168</v>
      </c>
      <c r="K663" t="s">
        <v>2061</v>
      </c>
      <c r="L663" t="s">
        <v>18</v>
      </c>
      <c r="M663" t="s">
        <v>19</v>
      </c>
      <c r="N663" t="s">
        <v>1906</v>
      </c>
    </row>
    <row r="664" spans="1:14" x14ac:dyDescent="0.25">
      <c r="A664" t="s">
        <v>1235</v>
      </c>
      <c r="B664">
        <v>704523</v>
      </c>
      <c r="C664" t="s">
        <v>1236</v>
      </c>
      <c r="D664" t="s">
        <v>28</v>
      </c>
      <c r="E664" t="s">
        <v>277</v>
      </c>
      <c r="F664" t="s">
        <v>1237</v>
      </c>
      <c r="G664">
        <v>259</v>
      </c>
      <c r="H664" t="s">
        <v>15</v>
      </c>
      <c r="I664" t="s">
        <v>16</v>
      </c>
      <c r="J664" t="s">
        <v>188</v>
      </c>
      <c r="K664" t="s">
        <v>2061</v>
      </c>
      <c r="L664" t="s">
        <v>18</v>
      </c>
      <c r="M664" t="s">
        <v>19</v>
      </c>
      <c r="N664" t="s">
        <v>1909</v>
      </c>
    </row>
    <row r="665" spans="1:14" x14ac:dyDescent="0.25">
      <c r="A665" t="s">
        <v>1929</v>
      </c>
      <c r="B665">
        <v>703086</v>
      </c>
      <c r="C665" t="s">
        <v>1035</v>
      </c>
      <c r="D665" t="s">
        <v>11</v>
      </c>
      <c r="E665" t="s">
        <v>277</v>
      </c>
      <c r="F665" t="s">
        <v>1930</v>
      </c>
      <c r="G665">
        <v>259</v>
      </c>
      <c r="H665" t="s">
        <v>15</v>
      </c>
      <c r="I665" t="s">
        <v>16</v>
      </c>
      <c r="J665" t="s">
        <v>188</v>
      </c>
      <c r="K665" t="s">
        <v>2061</v>
      </c>
      <c r="L665" t="s">
        <v>18</v>
      </c>
      <c r="M665" t="s">
        <v>19</v>
      </c>
      <c r="N665" t="s">
        <v>1909</v>
      </c>
    </row>
    <row r="666" spans="1:14" x14ac:dyDescent="0.25">
      <c r="A666" t="s">
        <v>349</v>
      </c>
      <c r="B666">
        <v>702747</v>
      </c>
      <c r="C666" t="s">
        <v>118</v>
      </c>
      <c r="D666" t="s">
        <v>11</v>
      </c>
      <c r="E666" t="s">
        <v>112</v>
      </c>
      <c r="F666" t="s">
        <v>350</v>
      </c>
      <c r="G666">
        <v>254</v>
      </c>
      <c r="H666" t="s">
        <v>70</v>
      </c>
      <c r="I666" t="s">
        <v>114</v>
      </c>
      <c r="J666" t="s">
        <v>120</v>
      </c>
      <c r="K666" t="s">
        <v>2061</v>
      </c>
      <c r="L666" t="s">
        <v>73</v>
      </c>
      <c r="M666" t="s">
        <v>74</v>
      </c>
      <c r="N666" t="s">
        <v>1909</v>
      </c>
    </row>
    <row r="667" spans="1:14" x14ac:dyDescent="0.25">
      <c r="A667" t="s">
        <v>1405</v>
      </c>
      <c r="B667">
        <v>702574</v>
      </c>
      <c r="C667" t="s">
        <v>1406</v>
      </c>
      <c r="D667" t="s">
        <v>28</v>
      </c>
      <c r="E667" t="s">
        <v>112</v>
      </c>
      <c r="F667" t="s">
        <v>1407</v>
      </c>
      <c r="G667">
        <v>253</v>
      </c>
      <c r="H667" t="s">
        <v>70</v>
      </c>
      <c r="I667" t="s">
        <v>114</v>
      </c>
      <c r="J667" t="s">
        <v>115</v>
      </c>
      <c r="K667" t="s">
        <v>2061</v>
      </c>
      <c r="L667" t="s">
        <v>73</v>
      </c>
      <c r="M667" t="s">
        <v>74</v>
      </c>
      <c r="N667" t="s">
        <v>1906</v>
      </c>
    </row>
    <row r="668" spans="1:14" x14ac:dyDescent="0.25">
      <c r="A668" t="s">
        <v>1935</v>
      </c>
      <c r="B668">
        <v>701944</v>
      </c>
      <c r="C668" t="s">
        <v>1936</v>
      </c>
      <c r="D668" t="s">
        <v>28</v>
      </c>
      <c r="E668" t="s">
        <v>277</v>
      </c>
      <c r="F668" t="s">
        <v>1937</v>
      </c>
      <c r="G668">
        <v>254</v>
      </c>
      <c r="H668" t="s">
        <v>70</v>
      </c>
      <c r="I668" t="s">
        <v>114</v>
      </c>
      <c r="J668" t="s">
        <v>120</v>
      </c>
      <c r="K668" t="s">
        <v>2061</v>
      </c>
      <c r="L668" s="2" t="s">
        <v>73</v>
      </c>
      <c r="M668" t="s">
        <v>74</v>
      </c>
      <c r="N668" t="s">
        <v>1906</v>
      </c>
    </row>
    <row r="669" spans="1:14" x14ac:dyDescent="0.25">
      <c r="A669" t="s">
        <v>1935</v>
      </c>
      <c r="B669">
        <v>701944</v>
      </c>
      <c r="C669" t="s">
        <v>1936</v>
      </c>
      <c r="D669" t="s">
        <v>28</v>
      </c>
      <c r="E669" t="s">
        <v>277</v>
      </c>
      <c r="F669" t="s">
        <v>1938</v>
      </c>
      <c r="G669">
        <v>258</v>
      </c>
      <c r="H669" t="s">
        <v>15</v>
      </c>
      <c r="I669" t="s">
        <v>16</v>
      </c>
      <c r="J669" t="s">
        <v>188</v>
      </c>
      <c r="K669" t="s">
        <v>2061</v>
      </c>
      <c r="L669" s="2" t="s">
        <v>18</v>
      </c>
      <c r="M669" t="s">
        <v>19</v>
      </c>
      <c r="N669" t="s">
        <v>1909</v>
      </c>
    </row>
    <row r="670" spans="1:14" x14ac:dyDescent="0.25">
      <c r="A670" t="s">
        <v>117</v>
      </c>
      <c r="B670">
        <v>700538</v>
      </c>
      <c r="C670" t="s">
        <v>118</v>
      </c>
      <c r="D670" t="s">
        <v>11</v>
      </c>
      <c r="E670" t="s">
        <v>112</v>
      </c>
      <c r="F670" t="s">
        <v>119</v>
      </c>
      <c r="G670">
        <v>254</v>
      </c>
      <c r="H670" t="s">
        <v>70</v>
      </c>
      <c r="I670" t="s">
        <v>114</v>
      </c>
      <c r="J670" t="s">
        <v>120</v>
      </c>
      <c r="K670" t="s">
        <v>2061</v>
      </c>
      <c r="L670" t="s">
        <v>73</v>
      </c>
      <c r="M670" t="s">
        <v>74</v>
      </c>
      <c r="N670" t="s">
        <v>1909</v>
      </c>
    </row>
    <row r="671" spans="1:14" x14ac:dyDescent="0.25">
      <c r="A671" t="s">
        <v>998</v>
      </c>
      <c r="B671">
        <v>682010</v>
      </c>
      <c r="C671" t="s">
        <v>165</v>
      </c>
      <c r="D671" t="s">
        <v>11</v>
      </c>
      <c r="E671" t="s">
        <v>166</v>
      </c>
      <c r="F671" t="s">
        <v>999</v>
      </c>
      <c r="G671">
        <v>233</v>
      </c>
      <c r="H671" t="s">
        <v>15</v>
      </c>
      <c r="I671" t="s">
        <v>16</v>
      </c>
      <c r="J671" t="s">
        <v>168</v>
      </c>
      <c r="K671" t="s">
        <v>2061</v>
      </c>
      <c r="L671" t="s">
        <v>18</v>
      </c>
      <c r="M671" t="s">
        <v>19</v>
      </c>
      <c r="N671" t="s">
        <v>1909</v>
      </c>
    </row>
    <row r="672" spans="1:14" x14ac:dyDescent="0.25">
      <c r="A672" t="s">
        <v>1797</v>
      </c>
      <c r="B672">
        <v>681176</v>
      </c>
      <c r="C672" t="s">
        <v>1798</v>
      </c>
      <c r="D672" t="s">
        <v>28</v>
      </c>
      <c r="E672" t="s">
        <v>112</v>
      </c>
      <c r="F672" t="s">
        <v>1799</v>
      </c>
      <c r="G672">
        <v>253</v>
      </c>
      <c r="H672" t="s">
        <v>70</v>
      </c>
      <c r="I672" t="s">
        <v>114</v>
      </c>
      <c r="J672" t="s">
        <v>115</v>
      </c>
      <c r="K672" t="s">
        <v>2061</v>
      </c>
      <c r="L672" s="2" t="s">
        <v>73</v>
      </c>
      <c r="M672" t="s">
        <v>74</v>
      </c>
      <c r="N672" t="s">
        <v>1924</v>
      </c>
    </row>
    <row r="673" spans="1:14" x14ac:dyDescent="0.25">
      <c r="A673" t="s">
        <v>1797</v>
      </c>
      <c r="B673">
        <v>681176</v>
      </c>
      <c r="C673" t="s">
        <v>1798</v>
      </c>
      <c r="D673" t="s">
        <v>28</v>
      </c>
      <c r="E673" t="s">
        <v>112</v>
      </c>
      <c r="F673" t="s">
        <v>1800</v>
      </c>
      <c r="G673">
        <v>253</v>
      </c>
      <c r="H673" t="s">
        <v>15</v>
      </c>
      <c r="I673" t="s">
        <v>16</v>
      </c>
      <c r="J673" t="s">
        <v>236</v>
      </c>
      <c r="K673" t="s">
        <v>2061</v>
      </c>
      <c r="L673" s="2" t="s">
        <v>18</v>
      </c>
      <c r="M673" t="s">
        <v>19</v>
      </c>
      <c r="N673" t="s">
        <v>1928</v>
      </c>
    </row>
    <row r="674" spans="1:14" x14ac:dyDescent="0.25">
      <c r="A674" t="s">
        <v>916</v>
      </c>
      <c r="B674">
        <v>676497</v>
      </c>
      <c r="C674" t="s">
        <v>165</v>
      </c>
      <c r="D674" t="s">
        <v>11</v>
      </c>
      <c r="E674" t="s">
        <v>166</v>
      </c>
      <c r="F674" t="s">
        <v>917</v>
      </c>
      <c r="G674">
        <v>233</v>
      </c>
      <c r="H674" t="s">
        <v>15</v>
      </c>
      <c r="I674" t="s">
        <v>16</v>
      </c>
      <c r="J674" t="s">
        <v>168</v>
      </c>
      <c r="K674" t="s">
        <v>2061</v>
      </c>
      <c r="L674" t="s">
        <v>18</v>
      </c>
      <c r="M674" t="s">
        <v>19</v>
      </c>
      <c r="N674" t="s">
        <v>1928</v>
      </c>
    </row>
    <row r="675" spans="1:14" x14ac:dyDescent="0.25">
      <c r="A675" t="s">
        <v>974</v>
      </c>
      <c r="B675">
        <v>667648</v>
      </c>
      <c r="C675" t="s">
        <v>118</v>
      </c>
      <c r="D675" t="s">
        <v>11</v>
      </c>
      <c r="E675" t="s">
        <v>112</v>
      </c>
      <c r="F675" t="s">
        <v>975</v>
      </c>
      <c r="G675">
        <v>254</v>
      </c>
      <c r="H675" t="s">
        <v>70</v>
      </c>
      <c r="I675" t="s">
        <v>114</v>
      </c>
      <c r="J675" t="s">
        <v>120</v>
      </c>
      <c r="K675" t="s">
        <v>2061</v>
      </c>
      <c r="L675" t="s">
        <v>73</v>
      </c>
      <c r="M675" t="s">
        <v>74</v>
      </c>
      <c r="N675" t="s">
        <v>1934</v>
      </c>
    </row>
    <row r="676" spans="1:14" x14ac:dyDescent="0.25">
      <c r="A676" t="s">
        <v>201</v>
      </c>
      <c r="B676">
        <v>665108</v>
      </c>
      <c r="C676" t="s">
        <v>165</v>
      </c>
      <c r="D676" t="s">
        <v>11</v>
      </c>
      <c r="E676" t="s">
        <v>180</v>
      </c>
      <c r="F676" t="s">
        <v>202</v>
      </c>
      <c r="G676">
        <v>233</v>
      </c>
      <c r="H676" t="s">
        <v>15</v>
      </c>
      <c r="I676" t="s">
        <v>16</v>
      </c>
      <c r="J676" t="s">
        <v>168</v>
      </c>
      <c r="K676" t="s">
        <v>2061</v>
      </c>
      <c r="L676" t="s">
        <v>18</v>
      </c>
      <c r="M676" t="s">
        <v>19</v>
      </c>
      <c r="N676" t="s">
        <v>1934</v>
      </c>
    </row>
    <row r="677" spans="1:14" x14ac:dyDescent="0.25">
      <c r="A677" t="s">
        <v>1047</v>
      </c>
      <c r="B677">
        <v>658300</v>
      </c>
      <c r="C677" t="s">
        <v>165</v>
      </c>
      <c r="D677" t="s">
        <v>11</v>
      </c>
      <c r="E677" t="s">
        <v>166</v>
      </c>
      <c r="F677" t="s">
        <v>1048</v>
      </c>
      <c r="G677">
        <v>233</v>
      </c>
      <c r="H677" t="s">
        <v>15</v>
      </c>
      <c r="I677" t="s">
        <v>16</v>
      </c>
      <c r="J677" t="s">
        <v>168</v>
      </c>
      <c r="K677" t="s">
        <v>2061</v>
      </c>
      <c r="L677" t="s">
        <v>18</v>
      </c>
      <c r="M677" t="s">
        <v>19</v>
      </c>
      <c r="N677" t="s">
        <v>1939</v>
      </c>
    </row>
    <row r="678" spans="1:14" x14ac:dyDescent="0.25">
      <c r="A678" t="s">
        <v>164</v>
      </c>
      <c r="B678">
        <v>654962</v>
      </c>
      <c r="C678" t="s">
        <v>165</v>
      </c>
      <c r="D678" t="s">
        <v>11</v>
      </c>
      <c r="E678" t="s">
        <v>166</v>
      </c>
      <c r="F678" t="s">
        <v>167</v>
      </c>
      <c r="G678">
        <v>233</v>
      </c>
      <c r="H678" t="s">
        <v>15</v>
      </c>
      <c r="I678" t="s">
        <v>16</v>
      </c>
      <c r="J678" t="s">
        <v>168</v>
      </c>
      <c r="K678" t="s">
        <v>2061</v>
      </c>
      <c r="L678" t="s">
        <v>18</v>
      </c>
      <c r="M678" t="s">
        <v>19</v>
      </c>
      <c r="N678" t="s">
        <v>1939</v>
      </c>
    </row>
    <row r="679" spans="1:14" x14ac:dyDescent="0.25">
      <c r="A679" t="s">
        <v>1931</v>
      </c>
      <c r="B679">
        <v>653779</v>
      </c>
      <c r="C679" t="s">
        <v>1932</v>
      </c>
      <c r="D679" t="s">
        <v>28</v>
      </c>
      <c r="E679" t="s">
        <v>112</v>
      </c>
      <c r="F679" t="s">
        <v>1933</v>
      </c>
      <c r="G679">
        <v>251</v>
      </c>
      <c r="H679" t="s">
        <v>15</v>
      </c>
      <c r="I679" t="s">
        <v>16</v>
      </c>
      <c r="J679" t="s">
        <v>188</v>
      </c>
      <c r="K679" t="s">
        <v>2061</v>
      </c>
      <c r="L679" t="s">
        <v>18</v>
      </c>
      <c r="M679" t="s">
        <v>19</v>
      </c>
      <c r="N679" t="s">
        <v>1945</v>
      </c>
    </row>
    <row r="680" spans="1:14" x14ac:dyDescent="0.25">
      <c r="A680" t="s">
        <v>730</v>
      </c>
      <c r="B680">
        <v>652559</v>
      </c>
      <c r="C680" t="s">
        <v>190</v>
      </c>
      <c r="D680" t="s">
        <v>11</v>
      </c>
      <c r="E680" t="s">
        <v>112</v>
      </c>
      <c r="F680" t="s">
        <v>731</v>
      </c>
      <c r="G680">
        <v>253</v>
      </c>
      <c r="H680" t="s">
        <v>70</v>
      </c>
      <c r="I680" t="s">
        <v>114</v>
      </c>
      <c r="J680" t="s">
        <v>115</v>
      </c>
      <c r="K680" t="s">
        <v>2061</v>
      </c>
      <c r="L680" s="2" t="s">
        <v>73</v>
      </c>
      <c r="M680" t="s">
        <v>74</v>
      </c>
      <c r="N680" t="s">
        <v>1949</v>
      </c>
    </row>
    <row r="681" spans="1:14" x14ac:dyDescent="0.25">
      <c r="A681" t="s">
        <v>730</v>
      </c>
      <c r="B681">
        <v>652559</v>
      </c>
      <c r="C681" t="s">
        <v>190</v>
      </c>
      <c r="D681" t="s">
        <v>11</v>
      </c>
      <c r="E681" t="s">
        <v>112</v>
      </c>
      <c r="F681" t="s">
        <v>732</v>
      </c>
      <c r="G681">
        <v>253</v>
      </c>
      <c r="H681" t="s">
        <v>15</v>
      </c>
      <c r="I681" t="s">
        <v>16</v>
      </c>
      <c r="J681" t="s">
        <v>188</v>
      </c>
      <c r="K681" t="s">
        <v>2061</v>
      </c>
      <c r="L681" s="2" t="s">
        <v>18</v>
      </c>
      <c r="M681" t="s">
        <v>19</v>
      </c>
      <c r="N681" t="s">
        <v>1939</v>
      </c>
    </row>
    <row r="682" spans="1:14" x14ac:dyDescent="0.25">
      <c r="A682" t="s">
        <v>1925</v>
      </c>
      <c r="B682">
        <v>652229</v>
      </c>
      <c r="C682" t="s">
        <v>1926</v>
      </c>
      <c r="D682" t="s">
        <v>28</v>
      </c>
      <c r="E682" t="s">
        <v>112</v>
      </c>
      <c r="F682" t="s">
        <v>1927</v>
      </c>
      <c r="G682">
        <v>253</v>
      </c>
      <c r="H682" t="s">
        <v>15</v>
      </c>
      <c r="I682" t="s">
        <v>16</v>
      </c>
      <c r="J682" t="s">
        <v>236</v>
      </c>
      <c r="K682" t="s">
        <v>2061</v>
      </c>
      <c r="L682" t="s">
        <v>18</v>
      </c>
      <c r="M682" t="s">
        <v>19</v>
      </c>
      <c r="N682" t="s">
        <v>1954</v>
      </c>
    </row>
    <row r="683" spans="1:14" x14ac:dyDescent="0.25">
      <c r="A683" t="s">
        <v>1895</v>
      </c>
      <c r="B683">
        <v>649423</v>
      </c>
      <c r="C683" t="s">
        <v>1896</v>
      </c>
      <c r="D683" t="s">
        <v>28</v>
      </c>
      <c r="E683" t="s">
        <v>112</v>
      </c>
      <c r="F683" t="s">
        <v>1897</v>
      </c>
      <c r="G683">
        <v>251</v>
      </c>
      <c r="H683" t="s">
        <v>15</v>
      </c>
      <c r="I683" t="s">
        <v>16</v>
      </c>
      <c r="J683" t="s">
        <v>188</v>
      </c>
      <c r="K683" t="s">
        <v>2061</v>
      </c>
      <c r="L683" t="s">
        <v>18</v>
      </c>
      <c r="M683" t="s">
        <v>19</v>
      </c>
      <c r="N683" t="s">
        <v>1957</v>
      </c>
    </row>
    <row r="684" spans="1:14" x14ac:dyDescent="0.25">
      <c r="A684" t="s">
        <v>1751</v>
      </c>
      <c r="B684">
        <v>638886</v>
      </c>
      <c r="C684" t="s">
        <v>505</v>
      </c>
      <c r="D684" t="s">
        <v>11</v>
      </c>
      <c r="E684" t="s">
        <v>112</v>
      </c>
      <c r="F684" t="s">
        <v>1752</v>
      </c>
      <c r="G684">
        <v>253</v>
      </c>
      <c r="H684" t="s">
        <v>70</v>
      </c>
      <c r="I684" t="s">
        <v>114</v>
      </c>
      <c r="J684" t="s">
        <v>115</v>
      </c>
      <c r="K684" t="s">
        <v>2061</v>
      </c>
      <c r="L684" t="s">
        <v>73</v>
      </c>
      <c r="M684" t="s">
        <v>74</v>
      </c>
      <c r="N684" t="s">
        <v>1960</v>
      </c>
    </row>
    <row r="685" spans="1:14" x14ac:dyDescent="0.25">
      <c r="A685" t="s">
        <v>1779</v>
      </c>
      <c r="B685">
        <v>636414</v>
      </c>
      <c r="C685" t="s">
        <v>165</v>
      </c>
      <c r="D685" t="s">
        <v>11</v>
      </c>
      <c r="E685" t="s">
        <v>180</v>
      </c>
      <c r="F685" t="s">
        <v>1780</v>
      </c>
      <c r="G685">
        <v>233</v>
      </c>
      <c r="H685" t="s">
        <v>15</v>
      </c>
      <c r="I685" t="s">
        <v>16</v>
      </c>
      <c r="J685" t="s">
        <v>168</v>
      </c>
      <c r="K685" t="s">
        <v>2061</v>
      </c>
      <c r="L685" t="s">
        <v>18</v>
      </c>
      <c r="M685" t="s">
        <v>19</v>
      </c>
      <c r="N685" t="s">
        <v>1962</v>
      </c>
    </row>
    <row r="686" spans="1:14" x14ac:dyDescent="0.25">
      <c r="A686" t="s">
        <v>1206</v>
      </c>
      <c r="B686">
        <v>634388</v>
      </c>
      <c r="C686" t="s">
        <v>165</v>
      </c>
      <c r="D686" t="s">
        <v>11</v>
      </c>
      <c r="E686" t="s">
        <v>180</v>
      </c>
      <c r="F686" t="s">
        <v>1207</v>
      </c>
      <c r="G686">
        <v>233</v>
      </c>
      <c r="H686" t="s">
        <v>15</v>
      </c>
      <c r="I686" t="s">
        <v>16</v>
      </c>
      <c r="J686" t="s">
        <v>168</v>
      </c>
      <c r="K686" t="s">
        <v>2061</v>
      </c>
      <c r="L686" t="s">
        <v>18</v>
      </c>
      <c r="M686" t="s">
        <v>19</v>
      </c>
      <c r="N686" t="s">
        <v>1965</v>
      </c>
    </row>
    <row r="687" spans="1:14" x14ac:dyDescent="0.25">
      <c r="A687" t="s">
        <v>1244</v>
      </c>
      <c r="B687">
        <v>622455</v>
      </c>
      <c r="C687" t="s">
        <v>352</v>
      </c>
      <c r="D687" t="s">
        <v>11</v>
      </c>
      <c r="E687" t="s">
        <v>124</v>
      </c>
      <c r="F687" t="s">
        <v>1245</v>
      </c>
      <c r="G687">
        <v>269</v>
      </c>
      <c r="H687" t="s">
        <v>70</v>
      </c>
      <c r="I687" t="s">
        <v>114</v>
      </c>
      <c r="J687" t="s">
        <v>115</v>
      </c>
      <c r="K687" t="s">
        <v>2061</v>
      </c>
      <c r="L687" t="s">
        <v>73</v>
      </c>
      <c r="M687" t="s">
        <v>74</v>
      </c>
      <c r="N687" t="s">
        <v>1969</v>
      </c>
    </row>
    <row r="688" spans="1:14" x14ac:dyDescent="0.25">
      <c r="A688" t="s">
        <v>955</v>
      </c>
      <c r="B688">
        <v>621610</v>
      </c>
      <c r="C688" t="s">
        <v>165</v>
      </c>
      <c r="D688" t="s">
        <v>11</v>
      </c>
      <c r="E688" t="s">
        <v>166</v>
      </c>
      <c r="F688" t="s">
        <v>956</v>
      </c>
      <c r="G688">
        <v>233</v>
      </c>
      <c r="H688" t="s">
        <v>15</v>
      </c>
      <c r="I688" t="s">
        <v>16</v>
      </c>
      <c r="J688" t="s">
        <v>168</v>
      </c>
      <c r="K688" t="s">
        <v>2061</v>
      </c>
      <c r="L688" t="s">
        <v>18</v>
      </c>
      <c r="M688" t="s">
        <v>19</v>
      </c>
      <c r="N688" t="s">
        <v>1939</v>
      </c>
    </row>
    <row r="689" spans="1:14" x14ac:dyDescent="0.25">
      <c r="A689" t="s">
        <v>1212</v>
      </c>
      <c r="B689">
        <v>616488</v>
      </c>
      <c r="C689" t="s">
        <v>261</v>
      </c>
      <c r="D689" t="s">
        <v>11</v>
      </c>
      <c r="E689" t="s">
        <v>246</v>
      </c>
      <c r="F689" t="s">
        <v>1213</v>
      </c>
      <c r="G689">
        <v>267</v>
      </c>
      <c r="H689" t="s">
        <v>70</v>
      </c>
      <c r="I689" t="s">
        <v>114</v>
      </c>
      <c r="J689" t="s">
        <v>263</v>
      </c>
      <c r="K689" t="s">
        <v>2061</v>
      </c>
      <c r="L689" s="2" t="s">
        <v>73</v>
      </c>
      <c r="M689" t="s">
        <v>74</v>
      </c>
      <c r="N689" t="s">
        <v>1976</v>
      </c>
    </row>
    <row r="690" spans="1:14" x14ac:dyDescent="0.25">
      <c r="A690" t="s">
        <v>1212</v>
      </c>
      <c r="B690">
        <v>616488</v>
      </c>
      <c r="C690" t="s">
        <v>261</v>
      </c>
      <c r="D690" t="s">
        <v>11</v>
      </c>
      <c r="E690" t="s">
        <v>246</v>
      </c>
      <c r="F690" t="s">
        <v>1215</v>
      </c>
      <c r="G690">
        <v>264</v>
      </c>
      <c r="H690" t="s">
        <v>15</v>
      </c>
      <c r="I690" t="s">
        <v>16</v>
      </c>
      <c r="J690" t="s">
        <v>236</v>
      </c>
      <c r="K690" t="s">
        <v>2061</v>
      </c>
      <c r="L690" s="2" t="s">
        <v>18</v>
      </c>
      <c r="M690" t="s">
        <v>19</v>
      </c>
      <c r="N690" t="s">
        <v>1949</v>
      </c>
    </row>
    <row r="691" spans="1:14" x14ac:dyDescent="0.25">
      <c r="A691" t="s">
        <v>275</v>
      </c>
      <c r="B691">
        <v>596562</v>
      </c>
      <c r="C691" t="s">
        <v>276</v>
      </c>
      <c r="D691" t="s">
        <v>28</v>
      </c>
      <c r="E691" t="s">
        <v>277</v>
      </c>
      <c r="F691" t="s">
        <v>278</v>
      </c>
      <c r="G691">
        <v>256</v>
      </c>
      <c r="H691" t="s">
        <v>15</v>
      </c>
      <c r="I691" t="s">
        <v>16</v>
      </c>
      <c r="J691" t="s">
        <v>188</v>
      </c>
      <c r="K691" t="s">
        <v>2061</v>
      </c>
      <c r="L691" t="s">
        <v>18</v>
      </c>
      <c r="M691" t="s">
        <v>19</v>
      </c>
      <c r="N691" t="s">
        <v>1981</v>
      </c>
    </row>
    <row r="692" spans="1:14" x14ac:dyDescent="0.25">
      <c r="A692" t="s">
        <v>1034</v>
      </c>
      <c r="B692">
        <v>595751</v>
      </c>
      <c r="C692" t="s">
        <v>1035</v>
      </c>
      <c r="D692" t="s">
        <v>11</v>
      </c>
      <c r="E692" t="s">
        <v>277</v>
      </c>
      <c r="F692" t="s">
        <v>1036</v>
      </c>
      <c r="G692">
        <v>259</v>
      </c>
      <c r="H692" t="s">
        <v>15</v>
      </c>
      <c r="I692" t="s">
        <v>16</v>
      </c>
      <c r="J692" t="s">
        <v>188</v>
      </c>
      <c r="K692" t="s">
        <v>2061</v>
      </c>
      <c r="L692" t="s">
        <v>18</v>
      </c>
      <c r="M692" t="s">
        <v>19</v>
      </c>
      <c r="N692" t="s">
        <v>1983</v>
      </c>
    </row>
    <row r="693" spans="1:14" x14ac:dyDescent="0.25">
      <c r="A693" t="s">
        <v>1940</v>
      </c>
      <c r="B693">
        <v>595016</v>
      </c>
      <c r="C693" t="s">
        <v>165</v>
      </c>
      <c r="D693" t="s">
        <v>11</v>
      </c>
      <c r="E693" t="s">
        <v>166</v>
      </c>
      <c r="F693" t="s">
        <v>1941</v>
      </c>
      <c r="G693">
        <v>233</v>
      </c>
      <c r="H693" t="s">
        <v>15</v>
      </c>
      <c r="I693" t="s">
        <v>16</v>
      </c>
      <c r="J693" t="s">
        <v>168</v>
      </c>
      <c r="K693" t="s">
        <v>2061</v>
      </c>
      <c r="L693" t="s">
        <v>18</v>
      </c>
      <c r="M693" t="s">
        <v>19</v>
      </c>
      <c r="N693" t="s">
        <v>1986</v>
      </c>
    </row>
    <row r="694" spans="1:14" x14ac:dyDescent="0.25">
      <c r="A694" t="s">
        <v>1307</v>
      </c>
      <c r="B694">
        <v>590267</v>
      </c>
      <c r="C694" t="s">
        <v>1308</v>
      </c>
      <c r="D694" t="s">
        <v>28</v>
      </c>
      <c r="E694" t="s">
        <v>112</v>
      </c>
      <c r="F694" t="s">
        <v>1309</v>
      </c>
      <c r="G694">
        <v>264</v>
      </c>
      <c r="H694" t="s">
        <v>70</v>
      </c>
      <c r="I694" t="s">
        <v>71</v>
      </c>
      <c r="J694" t="s">
        <v>1310</v>
      </c>
      <c r="K694" t="s">
        <v>2061</v>
      </c>
      <c r="L694" t="s">
        <v>73</v>
      </c>
      <c r="M694" t="s">
        <v>74</v>
      </c>
      <c r="N694" t="s">
        <v>1945</v>
      </c>
    </row>
    <row r="695" spans="1:14" x14ac:dyDescent="0.25">
      <c r="A695" t="s">
        <v>1843</v>
      </c>
      <c r="B695">
        <v>590265</v>
      </c>
      <c r="C695" t="s">
        <v>165</v>
      </c>
      <c r="D695" t="s">
        <v>11</v>
      </c>
      <c r="E695" t="s">
        <v>166</v>
      </c>
      <c r="F695" t="s">
        <v>1844</v>
      </c>
      <c r="G695">
        <v>233</v>
      </c>
      <c r="H695" t="s">
        <v>15</v>
      </c>
      <c r="I695" t="s">
        <v>16</v>
      </c>
      <c r="J695" t="s">
        <v>168</v>
      </c>
      <c r="K695" t="s">
        <v>2061</v>
      </c>
      <c r="L695" t="s">
        <v>18</v>
      </c>
      <c r="M695" t="s">
        <v>19</v>
      </c>
      <c r="N695" t="s">
        <v>1983</v>
      </c>
    </row>
    <row r="696" spans="1:14" x14ac:dyDescent="0.25">
      <c r="A696" t="s">
        <v>855</v>
      </c>
      <c r="B696">
        <v>588998</v>
      </c>
      <c r="C696" t="s">
        <v>165</v>
      </c>
      <c r="D696" t="s">
        <v>11</v>
      </c>
      <c r="E696" t="s">
        <v>180</v>
      </c>
      <c r="F696" t="s">
        <v>856</v>
      </c>
      <c r="G696">
        <v>233</v>
      </c>
      <c r="H696" t="s">
        <v>15</v>
      </c>
      <c r="I696" t="s">
        <v>16</v>
      </c>
      <c r="J696" t="s">
        <v>168</v>
      </c>
      <c r="K696" t="s">
        <v>2061</v>
      </c>
      <c r="L696" t="s">
        <v>18</v>
      </c>
      <c r="M696" t="s">
        <v>19</v>
      </c>
      <c r="N696" t="s">
        <v>1949</v>
      </c>
    </row>
    <row r="697" spans="1:14" x14ac:dyDescent="0.25">
      <c r="A697" t="s">
        <v>255</v>
      </c>
      <c r="B697">
        <v>586379</v>
      </c>
      <c r="C697" t="s">
        <v>165</v>
      </c>
      <c r="D697" t="s">
        <v>11</v>
      </c>
      <c r="E697" t="s">
        <v>166</v>
      </c>
      <c r="F697" t="s">
        <v>256</v>
      </c>
      <c r="G697">
        <v>233</v>
      </c>
      <c r="H697" t="s">
        <v>15</v>
      </c>
      <c r="I697" t="s">
        <v>16</v>
      </c>
      <c r="J697" t="s">
        <v>168</v>
      </c>
      <c r="K697" t="s">
        <v>2061</v>
      </c>
      <c r="L697" t="s">
        <v>18</v>
      </c>
      <c r="M697" t="s">
        <v>19</v>
      </c>
      <c r="N697" t="s">
        <v>1969</v>
      </c>
    </row>
    <row r="698" spans="1:14" x14ac:dyDescent="0.25">
      <c r="A698" t="s">
        <v>639</v>
      </c>
      <c r="B698">
        <v>573427</v>
      </c>
      <c r="C698" t="s">
        <v>139</v>
      </c>
      <c r="D698" t="s">
        <v>11</v>
      </c>
      <c r="E698" t="s">
        <v>140</v>
      </c>
      <c r="F698" t="s">
        <v>640</v>
      </c>
      <c r="G698">
        <v>263</v>
      </c>
      <c r="H698" t="s">
        <v>15</v>
      </c>
      <c r="I698" t="s">
        <v>16</v>
      </c>
      <c r="J698" t="s">
        <v>17</v>
      </c>
      <c r="K698" t="s">
        <v>2061</v>
      </c>
      <c r="L698" s="2" t="s">
        <v>18</v>
      </c>
      <c r="M698" t="s">
        <v>19</v>
      </c>
      <c r="N698" t="s">
        <v>1939</v>
      </c>
    </row>
    <row r="699" spans="1:14" x14ac:dyDescent="0.25">
      <c r="A699" t="s">
        <v>639</v>
      </c>
      <c r="B699">
        <v>573427</v>
      </c>
      <c r="C699" t="s">
        <v>139</v>
      </c>
      <c r="D699" t="s">
        <v>11</v>
      </c>
      <c r="E699" t="s">
        <v>140</v>
      </c>
      <c r="F699" t="s">
        <v>641</v>
      </c>
      <c r="G699">
        <v>241</v>
      </c>
      <c r="H699" t="s">
        <v>15</v>
      </c>
      <c r="I699" t="s">
        <v>16</v>
      </c>
      <c r="J699" t="s">
        <v>143</v>
      </c>
      <c r="K699" t="s">
        <v>2061</v>
      </c>
      <c r="L699" s="2" t="s">
        <v>18</v>
      </c>
      <c r="M699" t="s">
        <v>19</v>
      </c>
      <c r="N699" t="s">
        <v>1939</v>
      </c>
    </row>
    <row r="700" spans="1:14" x14ac:dyDescent="0.25">
      <c r="A700" t="s">
        <v>930</v>
      </c>
      <c r="B700">
        <v>572211</v>
      </c>
      <c r="C700" t="s">
        <v>931</v>
      </c>
      <c r="D700" t="s">
        <v>28</v>
      </c>
      <c r="E700" t="s">
        <v>112</v>
      </c>
      <c r="F700" t="s">
        <v>932</v>
      </c>
      <c r="G700">
        <v>253</v>
      </c>
      <c r="H700" t="s">
        <v>15</v>
      </c>
      <c r="I700" t="s">
        <v>16</v>
      </c>
      <c r="J700" t="s">
        <v>188</v>
      </c>
      <c r="K700" t="s">
        <v>2061</v>
      </c>
      <c r="L700" t="s">
        <v>18</v>
      </c>
      <c r="M700" t="s">
        <v>19</v>
      </c>
      <c r="N700" t="s">
        <v>1939</v>
      </c>
    </row>
    <row r="701" spans="1:14" x14ac:dyDescent="0.25">
      <c r="A701" t="s">
        <v>1605</v>
      </c>
      <c r="B701">
        <v>570288</v>
      </c>
      <c r="C701" t="s">
        <v>1606</v>
      </c>
      <c r="D701" t="s">
        <v>28</v>
      </c>
      <c r="E701" t="s">
        <v>492</v>
      </c>
      <c r="F701" t="s">
        <v>1607</v>
      </c>
      <c r="G701">
        <v>254</v>
      </c>
      <c r="H701" t="s">
        <v>70</v>
      </c>
      <c r="I701" t="s">
        <v>494</v>
      </c>
      <c r="J701" t="s">
        <v>115</v>
      </c>
      <c r="K701" t="s">
        <v>2061</v>
      </c>
      <c r="L701" t="s">
        <v>73</v>
      </c>
      <c r="M701" t="s">
        <v>74</v>
      </c>
      <c r="N701" t="s">
        <v>2001</v>
      </c>
    </row>
    <row r="702" spans="1:14" x14ac:dyDescent="0.25">
      <c r="A702" t="s">
        <v>1727</v>
      </c>
      <c r="B702">
        <v>567031</v>
      </c>
      <c r="C702" t="s">
        <v>165</v>
      </c>
      <c r="D702" t="s">
        <v>11</v>
      </c>
      <c r="E702" t="s">
        <v>180</v>
      </c>
      <c r="F702" t="s">
        <v>1728</v>
      </c>
      <c r="G702">
        <v>233</v>
      </c>
      <c r="H702" t="s">
        <v>15</v>
      </c>
      <c r="I702" t="s">
        <v>16</v>
      </c>
      <c r="J702" t="s">
        <v>168</v>
      </c>
      <c r="K702" t="s">
        <v>2061</v>
      </c>
      <c r="L702" t="s">
        <v>18</v>
      </c>
      <c r="M702" t="s">
        <v>19</v>
      </c>
      <c r="N702" t="s">
        <v>1949</v>
      </c>
    </row>
    <row r="703" spans="1:14" x14ac:dyDescent="0.25">
      <c r="A703" t="s">
        <v>490</v>
      </c>
      <c r="B703">
        <v>559587</v>
      </c>
      <c r="C703" t="s">
        <v>491</v>
      </c>
      <c r="D703" t="s">
        <v>28</v>
      </c>
      <c r="E703" t="s">
        <v>492</v>
      </c>
      <c r="F703" t="s">
        <v>493</v>
      </c>
      <c r="G703">
        <v>255</v>
      </c>
      <c r="H703" t="s">
        <v>70</v>
      </c>
      <c r="I703" t="s">
        <v>494</v>
      </c>
      <c r="J703" t="s">
        <v>115</v>
      </c>
      <c r="K703" t="s">
        <v>2061</v>
      </c>
      <c r="L703" s="2" t="s">
        <v>73</v>
      </c>
      <c r="M703" t="s">
        <v>74</v>
      </c>
      <c r="N703" t="s">
        <v>2006</v>
      </c>
    </row>
    <row r="704" spans="1:14" x14ac:dyDescent="0.25">
      <c r="A704" t="s">
        <v>490</v>
      </c>
      <c r="B704">
        <v>559587</v>
      </c>
      <c r="C704" t="s">
        <v>491</v>
      </c>
      <c r="D704" t="s">
        <v>28</v>
      </c>
      <c r="E704" t="s">
        <v>492</v>
      </c>
      <c r="F704" t="s">
        <v>495</v>
      </c>
      <c r="G704">
        <v>259</v>
      </c>
      <c r="H704" t="s">
        <v>70</v>
      </c>
      <c r="I704" t="s">
        <v>496</v>
      </c>
      <c r="J704" t="s">
        <v>497</v>
      </c>
      <c r="K704" t="s">
        <v>2061</v>
      </c>
      <c r="L704" s="2" t="s">
        <v>73</v>
      </c>
      <c r="M704" t="s">
        <v>498</v>
      </c>
      <c r="N704" t="s">
        <v>2008</v>
      </c>
    </row>
    <row r="705" spans="1:14" x14ac:dyDescent="0.25">
      <c r="A705" t="s">
        <v>1609</v>
      </c>
      <c r="B705">
        <v>557247</v>
      </c>
      <c r="C705" t="s">
        <v>1610</v>
      </c>
      <c r="D705" t="s">
        <v>28</v>
      </c>
      <c r="E705" t="s">
        <v>492</v>
      </c>
      <c r="F705" t="s">
        <v>1611</v>
      </c>
      <c r="G705">
        <v>259</v>
      </c>
      <c r="H705" t="s">
        <v>70</v>
      </c>
      <c r="I705" t="s">
        <v>71</v>
      </c>
      <c r="J705" t="s">
        <v>120</v>
      </c>
      <c r="K705" t="s">
        <v>2061</v>
      </c>
      <c r="L705" t="s">
        <v>73</v>
      </c>
      <c r="M705" t="s">
        <v>74</v>
      </c>
      <c r="N705" t="s">
        <v>2011</v>
      </c>
    </row>
    <row r="706" spans="1:14" x14ac:dyDescent="0.25">
      <c r="A706" t="s">
        <v>1652</v>
      </c>
      <c r="B706">
        <v>556041</v>
      </c>
      <c r="C706" t="s">
        <v>165</v>
      </c>
      <c r="D706" t="s">
        <v>11</v>
      </c>
      <c r="E706" t="s">
        <v>180</v>
      </c>
      <c r="F706" t="s">
        <v>1653</v>
      </c>
      <c r="G706">
        <v>233</v>
      </c>
      <c r="H706" t="s">
        <v>15</v>
      </c>
      <c r="I706" t="s">
        <v>16</v>
      </c>
      <c r="J706" t="s">
        <v>168</v>
      </c>
      <c r="K706" t="s">
        <v>2061</v>
      </c>
      <c r="L706" t="s">
        <v>18</v>
      </c>
      <c r="M706" t="s">
        <v>19</v>
      </c>
      <c r="N706" t="s">
        <v>1939</v>
      </c>
    </row>
    <row r="707" spans="1:14" x14ac:dyDescent="0.25">
      <c r="A707" t="s">
        <v>1007</v>
      </c>
      <c r="B707">
        <v>546249</v>
      </c>
      <c r="C707" t="s">
        <v>1008</v>
      </c>
      <c r="D707" t="s">
        <v>28</v>
      </c>
      <c r="E707" t="s">
        <v>112</v>
      </c>
      <c r="F707" t="s">
        <v>1009</v>
      </c>
      <c r="G707">
        <v>253</v>
      </c>
      <c r="H707" t="s">
        <v>15</v>
      </c>
      <c r="I707" t="s">
        <v>16</v>
      </c>
      <c r="J707" t="s">
        <v>188</v>
      </c>
      <c r="K707" t="s">
        <v>2061</v>
      </c>
      <c r="L707" t="s">
        <v>18</v>
      </c>
      <c r="M707" t="s">
        <v>19</v>
      </c>
      <c r="N707" t="s">
        <v>1939</v>
      </c>
    </row>
    <row r="708" spans="1:14" x14ac:dyDescent="0.25">
      <c r="A708" t="s">
        <v>1784</v>
      </c>
      <c r="B708">
        <v>544827</v>
      </c>
      <c r="C708" t="s">
        <v>179</v>
      </c>
      <c r="D708" t="s">
        <v>11</v>
      </c>
      <c r="E708" t="s">
        <v>180</v>
      </c>
      <c r="F708" t="s">
        <v>1785</v>
      </c>
      <c r="G708">
        <v>233</v>
      </c>
      <c r="H708" t="s">
        <v>15</v>
      </c>
      <c r="I708" t="s">
        <v>16</v>
      </c>
      <c r="J708" t="s">
        <v>168</v>
      </c>
      <c r="K708" t="s">
        <v>2061</v>
      </c>
      <c r="L708" t="s">
        <v>18</v>
      </c>
      <c r="M708" t="s">
        <v>19</v>
      </c>
      <c r="N708" t="s">
        <v>2018</v>
      </c>
    </row>
    <row r="709" spans="1:14" x14ac:dyDescent="0.25">
      <c r="A709" t="s">
        <v>1519</v>
      </c>
      <c r="B709">
        <v>538777</v>
      </c>
      <c r="C709" t="s">
        <v>1520</v>
      </c>
      <c r="D709" t="s">
        <v>28</v>
      </c>
      <c r="E709" t="s">
        <v>166</v>
      </c>
      <c r="F709" t="s">
        <v>1521</v>
      </c>
      <c r="G709">
        <v>233</v>
      </c>
      <c r="H709" t="s">
        <v>15</v>
      </c>
      <c r="I709" t="s">
        <v>16</v>
      </c>
      <c r="J709" t="s">
        <v>168</v>
      </c>
      <c r="K709" t="s">
        <v>2061</v>
      </c>
      <c r="L709" t="s">
        <v>18</v>
      </c>
      <c r="M709" t="s">
        <v>19</v>
      </c>
      <c r="N709" t="s">
        <v>2020</v>
      </c>
    </row>
    <row r="710" spans="1:14" x14ac:dyDescent="0.25">
      <c r="A710" t="s">
        <v>1062</v>
      </c>
      <c r="B710">
        <v>537028</v>
      </c>
      <c r="C710" t="s">
        <v>1063</v>
      </c>
      <c r="D710" t="s">
        <v>28</v>
      </c>
      <c r="E710" t="s">
        <v>112</v>
      </c>
      <c r="F710" t="s">
        <v>1064</v>
      </c>
      <c r="G710">
        <v>254</v>
      </c>
      <c r="H710" t="s">
        <v>70</v>
      </c>
      <c r="I710" t="s">
        <v>114</v>
      </c>
      <c r="J710" t="s">
        <v>115</v>
      </c>
      <c r="K710" t="s">
        <v>2061</v>
      </c>
      <c r="L710" s="2" t="s">
        <v>73</v>
      </c>
      <c r="M710" t="s">
        <v>74</v>
      </c>
      <c r="N710" t="s">
        <v>1976</v>
      </c>
    </row>
    <row r="711" spans="1:14" x14ac:dyDescent="0.25">
      <c r="A711" t="s">
        <v>1062</v>
      </c>
      <c r="B711">
        <v>537028</v>
      </c>
      <c r="C711" t="s">
        <v>1063</v>
      </c>
      <c r="D711" t="s">
        <v>28</v>
      </c>
      <c r="E711" t="s">
        <v>112</v>
      </c>
      <c r="F711" t="s">
        <v>1065</v>
      </c>
      <c r="G711">
        <v>253</v>
      </c>
      <c r="H711" t="s">
        <v>15</v>
      </c>
      <c r="I711" t="s">
        <v>16</v>
      </c>
      <c r="J711" t="s">
        <v>188</v>
      </c>
      <c r="K711" t="s">
        <v>2061</v>
      </c>
      <c r="L711" s="2" t="s">
        <v>18</v>
      </c>
      <c r="M711" t="s">
        <v>19</v>
      </c>
      <c r="N711" t="s">
        <v>1939</v>
      </c>
    </row>
    <row r="712" spans="1:14" x14ac:dyDescent="0.25">
      <c r="A712" t="s">
        <v>1085</v>
      </c>
      <c r="B712">
        <v>518020</v>
      </c>
      <c r="C712" t="s">
        <v>1086</v>
      </c>
      <c r="D712" t="s">
        <v>28</v>
      </c>
      <c r="E712" t="s">
        <v>112</v>
      </c>
      <c r="F712" t="s">
        <v>1087</v>
      </c>
      <c r="G712">
        <v>254</v>
      </c>
      <c r="H712" t="s">
        <v>70</v>
      </c>
      <c r="I712" t="s">
        <v>114</v>
      </c>
      <c r="J712" t="s">
        <v>115</v>
      </c>
      <c r="K712" t="s">
        <v>2061</v>
      </c>
      <c r="L712" s="2" t="s">
        <v>73</v>
      </c>
      <c r="M712" t="s">
        <v>74</v>
      </c>
      <c r="N712" t="s">
        <v>1945</v>
      </c>
    </row>
    <row r="713" spans="1:14" x14ac:dyDescent="0.25">
      <c r="A713" t="s">
        <v>1085</v>
      </c>
      <c r="B713">
        <v>518020</v>
      </c>
      <c r="C713" t="s">
        <v>1086</v>
      </c>
      <c r="D713" t="s">
        <v>28</v>
      </c>
      <c r="E713" t="s">
        <v>112</v>
      </c>
      <c r="F713" t="s">
        <v>1088</v>
      </c>
      <c r="G713">
        <v>253</v>
      </c>
      <c r="H713" t="s">
        <v>15</v>
      </c>
      <c r="I713" t="s">
        <v>16</v>
      </c>
      <c r="J713" t="s">
        <v>188</v>
      </c>
      <c r="K713" t="s">
        <v>2061</v>
      </c>
      <c r="L713" s="2" t="s">
        <v>18</v>
      </c>
      <c r="M713" t="s">
        <v>19</v>
      </c>
      <c r="N713" t="s">
        <v>1983</v>
      </c>
    </row>
    <row r="714" spans="1:14" x14ac:dyDescent="0.25">
      <c r="A714" t="s">
        <v>1845</v>
      </c>
      <c r="B714">
        <v>517315</v>
      </c>
      <c r="C714" t="s">
        <v>179</v>
      </c>
      <c r="D714" t="s">
        <v>11</v>
      </c>
      <c r="E714" t="s">
        <v>180</v>
      </c>
      <c r="F714" t="s">
        <v>1846</v>
      </c>
      <c r="G714">
        <v>233</v>
      </c>
      <c r="H714" t="s">
        <v>15</v>
      </c>
      <c r="I714" t="s">
        <v>16</v>
      </c>
      <c r="J714" t="s">
        <v>168</v>
      </c>
      <c r="K714" t="s">
        <v>2061</v>
      </c>
      <c r="L714" t="s">
        <v>18</v>
      </c>
      <c r="M714" t="s">
        <v>19</v>
      </c>
      <c r="N714" t="s">
        <v>2032</v>
      </c>
    </row>
    <row r="715" spans="1:14" x14ac:dyDescent="0.25">
      <c r="A715" t="s">
        <v>178</v>
      </c>
      <c r="B715">
        <v>514695</v>
      </c>
      <c r="C715" t="s">
        <v>179</v>
      </c>
      <c r="D715" t="s">
        <v>11</v>
      </c>
      <c r="E715" t="s">
        <v>180</v>
      </c>
      <c r="F715" t="s">
        <v>181</v>
      </c>
      <c r="G715">
        <v>233</v>
      </c>
      <c r="H715" t="s">
        <v>15</v>
      </c>
      <c r="I715" t="s">
        <v>16</v>
      </c>
      <c r="J715" t="s">
        <v>168</v>
      </c>
      <c r="K715" t="s">
        <v>2061</v>
      </c>
      <c r="L715" t="s">
        <v>18</v>
      </c>
      <c r="M715" t="s">
        <v>19</v>
      </c>
      <c r="N715" t="s">
        <v>1939</v>
      </c>
    </row>
    <row r="716" spans="1:14" x14ac:dyDescent="0.25">
      <c r="A716" t="s">
        <v>292</v>
      </c>
      <c r="B716">
        <v>509619</v>
      </c>
      <c r="C716" t="s">
        <v>179</v>
      </c>
      <c r="D716" t="s">
        <v>11</v>
      </c>
      <c r="E716" t="s">
        <v>180</v>
      </c>
      <c r="F716" t="s">
        <v>293</v>
      </c>
      <c r="G716">
        <v>233</v>
      </c>
      <c r="H716" t="s">
        <v>15</v>
      </c>
      <c r="I716" t="s">
        <v>16</v>
      </c>
      <c r="J716" t="s">
        <v>168</v>
      </c>
      <c r="K716" t="s">
        <v>2061</v>
      </c>
      <c r="L716" t="s">
        <v>18</v>
      </c>
      <c r="M716" t="s">
        <v>19</v>
      </c>
      <c r="N716" t="s">
        <v>1939</v>
      </c>
    </row>
    <row r="717" spans="1:14" x14ac:dyDescent="0.25">
      <c r="A717" t="s">
        <v>374</v>
      </c>
      <c r="B717">
        <v>504953</v>
      </c>
      <c r="C717" t="s">
        <v>123</v>
      </c>
      <c r="D717" t="s">
        <v>11</v>
      </c>
      <c r="E717" t="s">
        <v>124</v>
      </c>
      <c r="F717" t="s">
        <v>375</v>
      </c>
      <c r="G717">
        <v>267</v>
      </c>
      <c r="H717" t="s">
        <v>70</v>
      </c>
      <c r="I717" t="s">
        <v>114</v>
      </c>
      <c r="J717" t="s">
        <v>115</v>
      </c>
      <c r="K717" t="s">
        <v>2061</v>
      </c>
      <c r="L717" t="s">
        <v>73</v>
      </c>
      <c r="M717" t="s">
        <v>74</v>
      </c>
      <c r="N717" t="s">
        <v>2039</v>
      </c>
    </row>
    <row r="718" spans="1:14" x14ac:dyDescent="0.25">
      <c r="A718" t="s">
        <v>448</v>
      </c>
      <c r="B718">
        <v>495306</v>
      </c>
      <c r="C718" t="s">
        <v>449</v>
      </c>
      <c r="D718" t="s">
        <v>28</v>
      </c>
      <c r="E718" t="s">
        <v>112</v>
      </c>
      <c r="F718" t="s">
        <v>450</v>
      </c>
      <c r="G718">
        <v>253</v>
      </c>
      <c r="H718" t="s">
        <v>15</v>
      </c>
      <c r="I718" t="s">
        <v>16</v>
      </c>
      <c r="J718" t="s">
        <v>188</v>
      </c>
      <c r="K718" t="s">
        <v>2061</v>
      </c>
      <c r="L718" t="s">
        <v>18</v>
      </c>
      <c r="M718" t="s">
        <v>19</v>
      </c>
      <c r="N718" t="s">
        <v>2039</v>
      </c>
    </row>
    <row r="719" spans="1:14" x14ac:dyDescent="0.25">
      <c r="A719" t="s">
        <v>2045</v>
      </c>
      <c r="B719">
        <v>487367</v>
      </c>
      <c r="C719" t="s">
        <v>179</v>
      </c>
      <c r="D719" t="s">
        <v>11</v>
      </c>
      <c r="E719" t="s">
        <v>180</v>
      </c>
      <c r="F719" t="s">
        <v>2046</v>
      </c>
      <c r="G719">
        <v>233</v>
      </c>
      <c r="H719" t="s">
        <v>15</v>
      </c>
      <c r="I719" t="s">
        <v>16</v>
      </c>
      <c r="J719" t="s">
        <v>168</v>
      </c>
      <c r="K719" t="s">
        <v>2061</v>
      </c>
      <c r="L719" t="s">
        <v>18</v>
      </c>
      <c r="M719" t="s">
        <v>19</v>
      </c>
      <c r="N719" t="s">
        <v>2044</v>
      </c>
    </row>
    <row r="720" spans="1:14" x14ac:dyDescent="0.25">
      <c r="A720" t="s">
        <v>1598</v>
      </c>
      <c r="B720">
        <v>463909</v>
      </c>
      <c r="C720" t="s">
        <v>1599</v>
      </c>
      <c r="D720" t="s">
        <v>28</v>
      </c>
      <c r="E720" t="s">
        <v>492</v>
      </c>
      <c r="F720" t="s">
        <v>1600</v>
      </c>
      <c r="G720">
        <v>254</v>
      </c>
      <c r="H720" t="s">
        <v>70</v>
      </c>
      <c r="I720" t="s">
        <v>494</v>
      </c>
      <c r="J720" t="s">
        <v>115</v>
      </c>
      <c r="K720" t="s">
        <v>2061</v>
      </c>
      <c r="L720" s="2" t="s">
        <v>73</v>
      </c>
      <c r="M720" t="s">
        <v>74</v>
      </c>
      <c r="N720" t="s">
        <v>2044</v>
      </c>
    </row>
    <row r="721" spans="1:14" x14ac:dyDescent="0.25">
      <c r="A721" t="s">
        <v>1598</v>
      </c>
      <c r="B721">
        <v>463909</v>
      </c>
      <c r="C721" t="s">
        <v>1599</v>
      </c>
      <c r="D721" t="s">
        <v>28</v>
      </c>
      <c r="E721" t="s">
        <v>492</v>
      </c>
      <c r="F721" t="s">
        <v>1601</v>
      </c>
      <c r="G721">
        <v>259</v>
      </c>
      <c r="H721" t="s">
        <v>70</v>
      </c>
      <c r="I721" t="s">
        <v>71</v>
      </c>
      <c r="J721" t="s">
        <v>120</v>
      </c>
      <c r="K721" t="s">
        <v>2061</v>
      </c>
      <c r="L721" s="2" t="s">
        <v>73</v>
      </c>
      <c r="M721" t="s">
        <v>74</v>
      </c>
      <c r="N721" t="s">
        <v>2049</v>
      </c>
    </row>
    <row r="722" spans="1:14" x14ac:dyDescent="0.25">
      <c r="A722" t="s">
        <v>568</v>
      </c>
      <c r="B722">
        <v>440767</v>
      </c>
      <c r="C722" t="s">
        <v>569</v>
      </c>
      <c r="D722" t="s">
        <v>28</v>
      </c>
      <c r="E722" t="s">
        <v>112</v>
      </c>
      <c r="F722" t="s">
        <v>570</v>
      </c>
      <c r="G722">
        <v>253</v>
      </c>
      <c r="H722" t="s">
        <v>70</v>
      </c>
      <c r="I722" t="s">
        <v>114</v>
      </c>
      <c r="J722" t="s">
        <v>115</v>
      </c>
      <c r="K722" t="s">
        <v>2061</v>
      </c>
      <c r="L722" t="s">
        <v>73</v>
      </c>
      <c r="M722" t="s">
        <v>74</v>
      </c>
      <c r="N722" t="s">
        <v>2044</v>
      </c>
    </row>
    <row r="723" spans="1:14" x14ac:dyDescent="0.25">
      <c r="A723" t="s">
        <v>330</v>
      </c>
      <c r="B723">
        <v>436759</v>
      </c>
      <c r="C723" t="s">
        <v>165</v>
      </c>
      <c r="D723" t="s">
        <v>11</v>
      </c>
      <c r="E723" t="s">
        <v>166</v>
      </c>
      <c r="F723" t="s">
        <v>331</v>
      </c>
      <c r="G723">
        <v>233</v>
      </c>
      <c r="H723" t="s">
        <v>15</v>
      </c>
      <c r="I723" t="s">
        <v>16</v>
      </c>
      <c r="J723" t="s">
        <v>168</v>
      </c>
      <c r="K723" t="s">
        <v>2061</v>
      </c>
      <c r="L723" t="s">
        <v>18</v>
      </c>
      <c r="M723" t="s">
        <v>19</v>
      </c>
      <c r="N723" t="s">
        <v>2053</v>
      </c>
    </row>
    <row r="724" spans="1:14" x14ac:dyDescent="0.25">
      <c r="A724" t="s">
        <v>1907</v>
      </c>
      <c r="B724">
        <v>435968</v>
      </c>
      <c r="C724" t="s">
        <v>179</v>
      </c>
      <c r="D724" t="s">
        <v>11</v>
      </c>
      <c r="E724" t="s">
        <v>180</v>
      </c>
      <c r="F724" t="s">
        <v>1908</v>
      </c>
      <c r="G724">
        <v>233</v>
      </c>
      <c r="H724" t="s">
        <v>15</v>
      </c>
      <c r="I724" t="s">
        <v>16</v>
      </c>
      <c r="J724" t="s">
        <v>168</v>
      </c>
      <c r="K724" t="s">
        <v>2061</v>
      </c>
      <c r="L724" t="s">
        <v>18</v>
      </c>
      <c r="M724" t="s">
        <v>19</v>
      </c>
      <c r="N724" t="s">
        <v>2056</v>
      </c>
    </row>
    <row r="725" spans="1:14" x14ac:dyDescent="0.25">
      <c r="A725" t="s">
        <v>1773</v>
      </c>
      <c r="B725">
        <v>418584</v>
      </c>
      <c r="C725" t="s">
        <v>1774</v>
      </c>
      <c r="D725" t="s">
        <v>28</v>
      </c>
      <c r="E725" t="s">
        <v>347</v>
      </c>
      <c r="F725" t="s">
        <v>1775</v>
      </c>
      <c r="G725">
        <v>297</v>
      </c>
      <c r="H725" t="s">
        <v>70</v>
      </c>
      <c r="I725" t="s">
        <v>1776</v>
      </c>
      <c r="J725" t="s">
        <v>115</v>
      </c>
      <c r="K725" t="s">
        <v>2061</v>
      </c>
      <c r="L725" s="2" t="s">
        <v>73</v>
      </c>
      <c r="M725" t="s">
        <v>74</v>
      </c>
      <c r="N725" t="s">
        <v>2056</v>
      </c>
    </row>
    <row r="726" spans="1:14" x14ac:dyDescent="0.25">
      <c r="A726" t="s">
        <v>1773</v>
      </c>
      <c r="B726">
        <v>418584</v>
      </c>
      <c r="C726" t="s">
        <v>1774</v>
      </c>
      <c r="D726" t="s">
        <v>28</v>
      </c>
      <c r="E726" t="s">
        <v>347</v>
      </c>
      <c r="F726" t="s">
        <v>1778</v>
      </c>
      <c r="G726">
        <v>247</v>
      </c>
      <c r="H726" t="s">
        <v>15</v>
      </c>
      <c r="I726" t="s">
        <v>16</v>
      </c>
      <c r="J726" t="s">
        <v>236</v>
      </c>
      <c r="K726" t="s">
        <v>2061</v>
      </c>
      <c r="L726" s="2" t="s">
        <v>18</v>
      </c>
      <c r="M726" t="s">
        <v>19</v>
      </c>
      <c r="N726" t="s">
        <v>2053</v>
      </c>
    </row>
  </sheetData>
  <autoFilter ref="A4:M726" xr:uid="{00000000-0009-0000-0000-000001000000}">
    <sortState xmlns:xlrd2="http://schemas.microsoft.com/office/spreadsheetml/2017/richdata2" ref="A5:M726">
      <sortCondition descending="1" ref="B4:B726"/>
    </sortState>
  </autoFilter>
  <conditionalFormatting sqref="A1:A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hodops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K</dc:creator>
  <cp:lastModifiedBy>VK</cp:lastModifiedBy>
  <dcterms:created xsi:type="dcterms:W3CDTF">2022-07-28T09:58:09Z</dcterms:created>
  <dcterms:modified xsi:type="dcterms:W3CDTF">2022-11-04T15:19:16Z</dcterms:modified>
</cp:coreProperties>
</file>